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4" firstSheet="0" activeTab="0"/>
  </bookViews>
  <sheets>
    <sheet name="ShwekyinA" sheetId="1" state="visible" r:id="rId2"/>
    <sheet name="ShwekyinD" sheetId="2" state="visible" r:id="rId3"/>
    <sheet name="MyawaddyA" sheetId="3" state="visible" r:id="rId4"/>
    <sheet name="Rakhine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2" authorId="0">
      <text>
        <r>
          <rPr>
            <b val="true"/>
            <sz val="8"/>
            <color rgb="FF000000"/>
            <rFont val="Tahoma"/>
            <family val="2"/>
          </rPr>
          <t xml:space="preserve">mandator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3</xdr:colOff>
                <xdr:row>0</xdr:row>
                <xdr:rowOff>12</xdr:rowOff>
              </xdr:from>
              <xdr:to>
                <xdr:col>8</xdr:col>
                <xdr:colOff>11</xdr:colOff>
                <xdr:row>1</xdr:row>
                <xdr:rowOff>48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u val="single"/>
            <sz val="8"/>
            <color rgb="FF000000"/>
            <rFont val="Tahoma"/>
            <family val="2"/>
          </rPr>
          <t xml:space="preserve">History
</t>
        </r>
        <r>
          <rPr>
            <b val="true"/>
            <sz val="8"/>
            <color rgb="FF000000"/>
            <rFont val="Tahoma"/>
            <family val="2"/>
          </rPr>
          <t xml:space="preserve">Y = Yes
N = No
U = Unkown
</t>
        </r>
        <r>
          <rPr>
            <b val="true"/>
            <u val="single"/>
            <sz val="8"/>
            <color rgb="FF000000"/>
            <rFont val="Tahoma"/>
            <family val="2"/>
          </rPr>
          <t xml:space="preserve">Urinary test
</t>
        </r>
        <r>
          <rPr>
            <b val="true"/>
            <sz val="8"/>
            <color rgb="FF000000"/>
            <rFont val="Tahoma"/>
            <family val="2"/>
          </rPr>
          <t xml:space="preserve">Pos = Positive
Neg = Negativ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0</xdr:colOff>
                <xdr:row>0</xdr:row>
                <xdr:rowOff>12</xdr:rowOff>
              </xdr:from>
              <xdr:to>
                <xdr:col>19</xdr:col>
                <xdr:colOff>32</xdr:colOff>
                <xdr:row>1</xdr:row>
                <xdr:rowOff>120</xdr:rowOff>
              </xdr:to>
            </anchor>
          </commentPr>
        </mc:Choice>
        <mc:Fallback/>
      </mc:AlternateContent>
    </comment>
    <comment ref="O2" authorId="0">
      <text>
        <r>
          <rPr>
            <b val="true"/>
            <sz val="8"/>
            <color rgb="FF000000"/>
            <rFont val="Tahoma"/>
            <family val="2"/>
          </rPr>
          <t xml:space="preserve">enter dd-mmm-y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1</xdr:colOff>
                <xdr:row>0</xdr:row>
                <xdr:rowOff>12</xdr:rowOff>
              </xdr:from>
              <xdr:to>
                <xdr:col>20</xdr:col>
                <xdr:colOff>11</xdr:colOff>
                <xdr:row>1</xdr:row>
                <xdr:rowOff>56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2</xdr:colOff>
                <xdr:row>0</xdr:row>
                <xdr:rowOff>12</xdr:rowOff>
              </xdr:from>
              <xdr:to>
                <xdr:col>21</xdr:col>
                <xdr:colOff>6</xdr:colOff>
                <xdr:row>1</xdr:row>
                <xdr:rowOff>45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7</xdr:colOff>
                <xdr:row>0</xdr:row>
                <xdr:rowOff>12</xdr:rowOff>
              </xdr:from>
              <xdr:to>
                <xdr:col>22</xdr:col>
                <xdr:colOff>43</xdr:colOff>
                <xdr:row>1</xdr:row>
                <xdr:rowOff>20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37</xdr:colOff>
                <xdr:row>0</xdr:row>
                <xdr:rowOff>12</xdr:rowOff>
              </xdr:from>
              <xdr:to>
                <xdr:col>25</xdr:col>
                <xdr:colOff>0</xdr:colOff>
                <xdr:row>1</xdr:row>
                <xdr:rowOff>71</xdr:rowOff>
              </xdr:to>
            </anchor>
          </commentPr>
        </mc:Choice>
        <mc:Fallback/>
      </mc:AlternateContent>
    </comment>
    <comment ref="T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42</xdr:colOff>
                <xdr:row>0</xdr:row>
                <xdr:rowOff>12</xdr:rowOff>
              </xdr:from>
              <xdr:to>
                <xdr:col>25</xdr:col>
                <xdr:colOff>43</xdr:colOff>
                <xdr:row>1</xdr:row>
                <xdr:rowOff>45</xdr:rowOff>
              </xdr:to>
            </anchor>
          </commentPr>
        </mc:Choice>
        <mc:Fallback/>
      </mc:AlternateContent>
    </comment>
    <comment ref="U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44</xdr:colOff>
                <xdr:row>0</xdr:row>
                <xdr:rowOff>12</xdr:rowOff>
              </xdr:from>
              <xdr:to>
                <xdr:col>27</xdr:col>
                <xdr:colOff>11</xdr:colOff>
                <xdr:row>1</xdr:row>
                <xdr:rowOff>22</xdr:rowOff>
              </xdr:to>
            </anchor>
          </commentPr>
        </mc:Choice>
        <mc:Fallback/>
      </mc:AlternateContent>
    </comment>
    <comment ref="W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0</xdr:colOff>
                <xdr:row>0</xdr:row>
                <xdr:rowOff>12</xdr:rowOff>
              </xdr:from>
              <xdr:to>
                <xdr:col>28</xdr:col>
                <xdr:colOff>2</xdr:colOff>
                <xdr:row>1</xdr:row>
                <xdr:rowOff>45</xdr:rowOff>
              </xdr:to>
            </anchor>
          </commentPr>
        </mc:Choice>
        <mc:Fallback/>
      </mc:AlternateContent>
    </comment>
    <comment ref="X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5</xdr:colOff>
                <xdr:row>0</xdr:row>
                <xdr:rowOff>12</xdr:rowOff>
              </xdr:from>
              <xdr:to>
                <xdr:col>30</xdr:col>
                <xdr:colOff>49</xdr:colOff>
                <xdr:row>1</xdr:row>
                <xdr:rowOff>22</xdr:rowOff>
              </xdr:to>
            </anchor>
          </commentPr>
        </mc:Choice>
        <mc:Fallback/>
      </mc:AlternateContent>
    </comment>
    <comment ref="Z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2</xdr:colOff>
                <xdr:row>0</xdr:row>
                <xdr:rowOff>12</xdr:rowOff>
              </xdr:from>
              <xdr:to>
                <xdr:col>31</xdr:col>
                <xdr:colOff>37</xdr:colOff>
                <xdr:row>1</xdr:row>
                <xdr:rowOff>45</xdr:rowOff>
              </xdr:to>
            </anchor>
          </commentPr>
        </mc:Choice>
        <mc:Fallback/>
      </mc:AlternateContent>
    </comment>
    <comment ref="AA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5</xdr:colOff>
                <xdr:row>0</xdr:row>
                <xdr:rowOff>12</xdr:rowOff>
              </xdr:from>
              <xdr:to>
                <xdr:col>33</xdr:col>
                <xdr:colOff>47</xdr:colOff>
                <xdr:row>1</xdr:row>
                <xdr:rowOff>23</xdr:rowOff>
              </xdr:to>
            </anchor>
          </commentPr>
        </mc:Choice>
        <mc:Fallback/>
      </mc:AlternateContent>
    </comment>
    <comment ref="AC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27</xdr:colOff>
                <xdr:row>0</xdr:row>
                <xdr:rowOff>12</xdr:rowOff>
              </xdr:from>
              <xdr:to>
                <xdr:col>36</xdr:col>
                <xdr:colOff>0</xdr:colOff>
                <xdr:row>1</xdr:row>
                <xdr:rowOff>45</xdr:rowOff>
              </xdr:to>
            </anchor>
          </commentPr>
        </mc:Choice>
        <mc:Fallback/>
      </mc:AlternateContent>
    </comment>
    <comment ref="AD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40</xdr:colOff>
                <xdr:row>0</xdr:row>
                <xdr:rowOff>12</xdr:rowOff>
              </xdr:from>
              <xdr:to>
                <xdr:col>36</xdr:col>
                <xdr:colOff>0</xdr:colOff>
                <xdr:row>1</xdr:row>
                <xdr:rowOff>45</xdr:rowOff>
              </xdr:to>
            </anchor>
          </commentPr>
        </mc:Choice>
        <mc:Fallback/>
      </mc:AlternateContent>
    </comment>
    <comment ref="AE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39</xdr:colOff>
                <xdr:row>0</xdr:row>
                <xdr:rowOff>12</xdr:rowOff>
              </xdr:from>
              <xdr:to>
                <xdr:col>38</xdr:col>
                <xdr:colOff>31</xdr:colOff>
                <xdr:row>1</xdr:row>
                <xdr:rowOff>33</xdr:rowOff>
              </xdr:to>
            </anchor>
          </commentPr>
        </mc:Choice>
        <mc:Fallback/>
      </mc:AlternateContent>
    </comment>
    <comment ref="AG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0</xdr:colOff>
                <xdr:row>0</xdr:row>
                <xdr:rowOff>12</xdr:rowOff>
              </xdr:from>
              <xdr:to>
                <xdr:col>40</xdr:col>
                <xdr:colOff>41</xdr:colOff>
                <xdr:row>1</xdr:row>
                <xdr:rowOff>71</xdr:rowOff>
              </xdr:to>
            </anchor>
          </commentPr>
        </mc:Choice>
        <mc:Fallback/>
      </mc:AlternateContent>
    </comment>
    <comment ref="AH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4</xdr:colOff>
                <xdr:row>0</xdr:row>
                <xdr:rowOff>12</xdr:rowOff>
              </xdr:from>
              <xdr:to>
                <xdr:col>41</xdr:col>
                <xdr:colOff>0</xdr:colOff>
                <xdr:row>1</xdr:row>
                <xdr:rowOff>45</xdr:rowOff>
              </xdr:to>
            </anchor>
          </commentPr>
        </mc:Choice>
        <mc:Fallback/>
      </mc:AlternateContent>
    </comment>
    <comment ref="AI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6</xdr:colOff>
                <xdr:row>0</xdr:row>
                <xdr:rowOff>12</xdr:rowOff>
              </xdr:from>
              <xdr:to>
                <xdr:col>42</xdr:col>
                <xdr:colOff>58</xdr:colOff>
                <xdr:row>1</xdr:row>
                <xdr:rowOff>45</xdr:rowOff>
              </xdr:to>
            </anchor>
          </commentPr>
        </mc:Choice>
        <mc:Fallback/>
      </mc:AlternateContent>
    </comment>
    <comment ref="AJ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6</xdr:colOff>
                <xdr:row>0</xdr:row>
                <xdr:rowOff>12</xdr:rowOff>
              </xdr:from>
              <xdr:to>
                <xdr:col>44</xdr:col>
                <xdr:colOff>16</xdr:colOff>
                <xdr:row>1</xdr:row>
                <xdr:rowOff>22</xdr:rowOff>
              </xdr:to>
            </anchor>
          </commentPr>
        </mc:Choice>
        <mc:Fallback/>
      </mc:AlternateContent>
    </comment>
    <comment ref="AL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40</xdr:colOff>
                <xdr:row>0</xdr:row>
                <xdr:rowOff>12</xdr:rowOff>
              </xdr:from>
              <xdr:to>
                <xdr:col>46</xdr:col>
                <xdr:colOff>18</xdr:colOff>
                <xdr:row>1</xdr:row>
                <xdr:rowOff>71</xdr:rowOff>
              </xdr:to>
            </anchor>
          </commentPr>
        </mc:Choice>
        <mc:Fallback/>
      </mc:AlternateContent>
    </comment>
    <comment ref="AM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0</xdr:colOff>
                <xdr:row>0</xdr:row>
                <xdr:rowOff>12</xdr:rowOff>
              </xdr:from>
              <xdr:to>
                <xdr:col>47</xdr:col>
                <xdr:colOff>3</xdr:colOff>
                <xdr:row>1</xdr:row>
                <xdr:rowOff>45</xdr:rowOff>
              </xdr:to>
            </anchor>
          </commentPr>
        </mc:Choice>
        <mc:Fallback/>
      </mc:AlternateContent>
    </comment>
    <comment ref="AN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0</xdr:colOff>
                <xdr:row>0</xdr:row>
                <xdr:rowOff>12</xdr:rowOff>
              </xdr:from>
              <xdr:to>
                <xdr:col>48</xdr:col>
                <xdr:colOff>26</xdr:colOff>
                <xdr:row>1</xdr:row>
                <xdr:rowOff>45</xdr:rowOff>
              </xdr:to>
            </anchor>
          </commentPr>
        </mc:Choice>
        <mc:Fallback/>
      </mc:AlternateContent>
    </comment>
    <comment ref="AO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4</xdr:colOff>
                <xdr:row>0</xdr:row>
                <xdr:rowOff>12</xdr:rowOff>
              </xdr:from>
              <xdr:to>
                <xdr:col>49</xdr:col>
                <xdr:colOff>53</xdr:colOff>
                <xdr:row>1</xdr:row>
                <xdr:rowOff>33</xdr:rowOff>
              </xdr:to>
            </anchor>
          </commentPr>
        </mc:Choice>
        <mc:Fallback/>
      </mc:AlternateContent>
    </comment>
    <comment ref="AQ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11</xdr:colOff>
                <xdr:row>0</xdr:row>
                <xdr:rowOff>12</xdr:rowOff>
              </xdr:from>
              <xdr:to>
                <xdr:col>50</xdr:col>
                <xdr:colOff>45</xdr:colOff>
                <xdr:row>1</xdr:row>
                <xdr:rowOff>71</xdr:rowOff>
              </xdr:to>
            </anchor>
          </commentPr>
        </mc:Choice>
        <mc:Fallback/>
      </mc:AlternateContent>
    </comment>
    <comment ref="AR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15</xdr:colOff>
                <xdr:row>0</xdr:row>
                <xdr:rowOff>12</xdr:rowOff>
              </xdr:from>
              <xdr:to>
                <xdr:col>51</xdr:col>
                <xdr:colOff>52</xdr:colOff>
                <xdr:row>1</xdr:row>
                <xdr:rowOff>45</xdr:rowOff>
              </xdr:to>
            </anchor>
          </commentPr>
        </mc:Choice>
        <mc:Fallback/>
      </mc:AlternateContent>
    </comment>
    <comment ref="AS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16</xdr:colOff>
                <xdr:row>0</xdr:row>
                <xdr:rowOff>12</xdr:rowOff>
              </xdr:from>
              <xdr:to>
                <xdr:col>52</xdr:col>
                <xdr:colOff>53</xdr:colOff>
                <xdr:row>1</xdr:row>
                <xdr:rowOff>45</xdr:rowOff>
              </xdr:to>
            </anchor>
          </commentPr>
        </mc:Choice>
        <mc:Fallback/>
      </mc:AlternateContent>
    </comment>
    <comment ref="AT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20</xdr:colOff>
                <xdr:row>0</xdr:row>
                <xdr:rowOff>12</xdr:rowOff>
              </xdr:from>
              <xdr:to>
                <xdr:col>55</xdr:col>
                <xdr:colOff>19</xdr:colOff>
                <xdr:row>1</xdr:row>
                <xdr:rowOff>22</xdr:rowOff>
              </xdr:to>
            </anchor>
          </commentPr>
        </mc:Choice>
        <mc:Fallback/>
      </mc:AlternateContent>
    </comment>
    <comment ref="AV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34</xdr:colOff>
                <xdr:row>0</xdr:row>
                <xdr:rowOff>12</xdr:rowOff>
              </xdr:from>
              <xdr:to>
                <xdr:col>56</xdr:col>
                <xdr:colOff>21</xdr:colOff>
                <xdr:row>1</xdr:row>
                <xdr:rowOff>71</xdr:rowOff>
              </xdr:to>
            </anchor>
          </commentPr>
        </mc:Choice>
        <mc:Fallback/>
      </mc:AlternateContent>
    </comment>
    <comment ref="AW2" authorId="0">
      <text>
        <r>
          <rPr>
            <b val="true"/>
            <sz val="8"/>
            <color rgb="FF000000"/>
            <rFont val="Tahoma"/>
            <family val="2"/>
          </rPr>
          <t xml:space="preserve">enter day of visi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0</xdr:colOff>
                <xdr:row>0</xdr:row>
                <xdr:rowOff>12</xdr:rowOff>
              </xdr:from>
              <xdr:to>
                <xdr:col>59</xdr:col>
                <xdr:colOff>20</xdr:colOff>
                <xdr:row>1</xdr:row>
                <xdr:rowOff>24</xdr:rowOff>
              </xdr:to>
            </anchor>
          </commentPr>
        </mc:Choice>
        <mc:Fallback/>
      </mc:AlternateContent>
    </comment>
    <comment ref="AX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7</xdr:col>
                <xdr:colOff>24</xdr:colOff>
                <xdr:row>0</xdr:row>
                <xdr:rowOff>12</xdr:rowOff>
              </xdr:from>
              <xdr:to>
                <xdr:col>61</xdr:col>
                <xdr:colOff>42</xdr:colOff>
                <xdr:row>1</xdr:row>
                <xdr:rowOff>45</xdr:rowOff>
              </xdr:to>
            </anchor>
          </commentPr>
        </mc:Choice>
        <mc:Fallback/>
      </mc:AlternateContent>
    </comment>
    <comment ref="AZ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40</xdr:colOff>
                <xdr:row>0</xdr:row>
                <xdr:rowOff>12</xdr:rowOff>
              </xdr:from>
              <xdr:to>
                <xdr:col>64</xdr:col>
                <xdr:colOff>49</xdr:colOff>
                <xdr:row>1</xdr:row>
                <xdr:rowOff>22</xdr:rowOff>
              </xdr:to>
            </anchor>
          </commentPr>
        </mc:Choice>
        <mc:Fallback/>
      </mc:AlternateContent>
    </comment>
    <comment ref="BB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6</xdr:colOff>
                <xdr:row>0</xdr:row>
                <xdr:rowOff>12</xdr:rowOff>
              </xdr:from>
              <xdr:to>
                <xdr:col>66</xdr:col>
                <xdr:colOff>0</xdr:colOff>
                <xdr:row>1</xdr:row>
                <xdr:rowOff>71</xdr:rowOff>
              </xdr:to>
            </anchor>
          </commentPr>
        </mc:Choice>
        <mc:Fallback/>
      </mc:AlternateContent>
    </comment>
    <comment ref="BC2" authorId="0">
      <text>
        <r>
          <rPr>
            <b val="true"/>
            <sz val="8"/>
            <color rgb="FF000000"/>
            <rFont val="Tahoma"/>
            <family val="2"/>
          </rPr>
          <t xml:space="preserve">enter day of loss to follow-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38</xdr:colOff>
                <xdr:row>0</xdr:row>
                <xdr:rowOff>12</xdr:rowOff>
              </xdr:from>
              <xdr:to>
                <xdr:col>68</xdr:col>
                <xdr:colOff>0</xdr:colOff>
                <xdr:row>1</xdr:row>
                <xdr:rowOff>38</xdr:rowOff>
              </xdr:to>
            </anchor>
          </commentPr>
        </mc:Choice>
        <mc:Fallback/>
      </mc:AlternateContent>
    </comment>
    <comment ref="BD2" authorId="0">
      <text>
        <r>
          <rPr>
            <b val="true"/>
            <sz val="8"/>
            <color rgb="FF000000"/>
            <rFont val="Tahoma"/>
            <family val="2"/>
          </rPr>
          <t xml:space="preserve">enter day of withdrawal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46</xdr:colOff>
                <xdr:row>0</xdr:row>
                <xdr:rowOff>12</xdr:rowOff>
              </xdr:from>
              <xdr:to>
                <xdr:col>68</xdr:col>
                <xdr:colOff>0</xdr:colOff>
                <xdr:row>1</xdr:row>
                <xdr:rowOff>34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2" authorId="0">
      <text>
        <r>
          <rPr>
            <b val="true"/>
            <sz val="8"/>
            <color rgb="FF000000"/>
            <rFont val="Tahoma"/>
            <family val="2"/>
          </rPr>
          <t xml:space="preserve">mandator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9</xdr:colOff>
                <xdr:row>0</xdr:row>
                <xdr:rowOff>12</xdr:rowOff>
              </xdr:from>
              <xdr:to>
                <xdr:col>8</xdr:col>
                <xdr:colOff>17</xdr:colOff>
                <xdr:row>1</xdr:row>
                <xdr:rowOff>48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u val="single"/>
            <sz val="8"/>
            <color rgb="FF000000"/>
            <rFont val="Tahoma"/>
            <family val="2"/>
          </rPr>
          <t xml:space="preserve">History
</t>
        </r>
        <r>
          <rPr>
            <b val="true"/>
            <sz val="8"/>
            <color rgb="FF000000"/>
            <rFont val="Tahoma"/>
            <family val="2"/>
          </rPr>
          <t xml:space="preserve">Y = Yes
N = No
U = Unkown
</t>
        </r>
        <r>
          <rPr>
            <b val="true"/>
            <u val="single"/>
            <sz val="8"/>
            <color rgb="FF000000"/>
            <rFont val="Tahoma"/>
            <family val="2"/>
          </rPr>
          <t xml:space="preserve">Urinary test
</t>
        </r>
        <r>
          <rPr>
            <b val="true"/>
            <sz val="8"/>
            <color rgb="FF000000"/>
            <rFont val="Tahoma"/>
            <family val="2"/>
          </rPr>
          <t xml:space="preserve">Pos = Positive
Neg = Negativ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8</xdr:colOff>
                <xdr:row>0</xdr:row>
                <xdr:rowOff>12</xdr:rowOff>
              </xdr:from>
              <xdr:to>
                <xdr:col>19</xdr:col>
                <xdr:colOff>51</xdr:colOff>
                <xdr:row>1</xdr:row>
                <xdr:rowOff>120</xdr:rowOff>
              </xdr:to>
            </anchor>
          </commentPr>
        </mc:Choice>
        <mc:Fallback/>
      </mc:AlternateContent>
    </comment>
    <comment ref="O2" authorId="0">
      <text>
        <r>
          <rPr>
            <b val="true"/>
            <sz val="8"/>
            <color rgb="FF000000"/>
            <rFont val="Tahoma"/>
            <family val="2"/>
          </rPr>
          <t xml:space="preserve">enter dd-mmm-y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29</xdr:colOff>
                <xdr:row>0</xdr:row>
                <xdr:rowOff>12</xdr:rowOff>
              </xdr:from>
              <xdr:to>
                <xdr:col>20</xdr:col>
                <xdr:colOff>30</xdr:colOff>
                <xdr:row>1</xdr:row>
                <xdr:rowOff>56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31</xdr:colOff>
                <xdr:row>0</xdr:row>
                <xdr:rowOff>12</xdr:rowOff>
              </xdr:from>
              <xdr:to>
                <xdr:col>21</xdr:col>
                <xdr:colOff>24</xdr:colOff>
                <xdr:row>1</xdr:row>
                <xdr:rowOff>45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35</xdr:colOff>
                <xdr:row>0</xdr:row>
                <xdr:rowOff>12</xdr:rowOff>
              </xdr:from>
              <xdr:to>
                <xdr:col>23</xdr:col>
                <xdr:colOff>2</xdr:colOff>
                <xdr:row>1</xdr:row>
                <xdr:rowOff>20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56</xdr:colOff>
                <xdr:row>0</xdr:row>
                <xdr:rowOff>12</xdr:rowOff>
              </xdr:from>
              <xdr:to>
                <xdr:col>25</xdr:col>
                <xdr:colOff>18</xdr:colOff>
                <xdr:row>1</xdr:row>
                <xdr:rowOff>71</xdr:rowOff>
              </xdr:to>
            </anchor>
          </commentPr>
        </mc:Choice>
        <mc:Fallback/>
      </mc:AlternateContent>
    </comment>
    <comment ref="T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0</xdr:row>
                <xdr:rowOff>12</xdr:rowOff>
              </xdr:from>
              <xdr:to>
                <xdr:col>25</xdr:col>
                <xdr:colOff>54</xdr:colOff>
                <xdr:row>1</xdr:row>
                <xdr:rowOff>45</xdr:rowOff>
              </xdr:to>
            </anchor>
          </commentPr>
        </mc:Choice>
        <mc:Fallback/>
      </mc:AlternateContent>
    </comment>
    <comment ref="U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6</xdr:colOff>
                <xdr:row>0</xdr:row>
                <xdr:rowOff>12</xdr:rowOff>
              </xdr:from>
              <xdr:to>
                <xdr:col>27</xdr:col>
                <xdr:colOff>42</xdr:colOff>
                <xdr:row>1</xdr:row>
                <xdr:rowOff>22</xdr:rowOff>
              </xdr:to>
            </anchor>
          </commentPr>
        </mc:Choice>
        <mc:Fallback/>
      </mc:AlternateContent>
    </comment>
    <comment ref="W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4</xdr:colOff>
                <xdr:row>0</xdr:row>
                <xdr:rowOff>12</xdr:rowOff>
              </xdr:from>
              <xdr:to>
                <xdr:col>28</xdr:col>
                <xdr:colOff>16</xdr:colOff>
                <xdr:row>1</xdr:row>
                <xdr:rowOff>45</xdr:rowOff>
              </xdr:to>
            </anchor>
          </commentPr>
        </mc:Choice>
        <mc:Fallback/>
      </mc:AlternateContent>
    </comment>
    <comment ref="X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4</xdr:colOff>
                <xdr:row>0</xdr:row>
                <xdr:rowOff>12</xdr:rowOff>
              </xdr:from>
              <xdr:to>
                <xdr:col>31</xdr:col>
                <xdr:colOff>11</xdr:colOff>
                <xdr:row>1</xdr:row>
                <xdr:rowOff>22</xdr:rowOff>
              </xdr:to>
            </anchor>
          </commentPr>
        </mc:Choice>
        <mc:Fallback/>
      </mc:AlternateContent>
    </comment>
    <comment ref="Z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1</xdr:colOff>
                <xdr:row>0</xdr:row>
                <xdr:rowOff>12</xdr:rowOff>
              </xdr:from>
              <xdr:to>
                <xdr:col>31</xdr:col>
                <xdr:colOff>55</xdr:colOff>
                <xdr:row>1</xdr:row>
                <xdr:rowOff>45</xdr:rowOff>
              </xdr:to>
            </anchor>
          </commentPr>
        </mc:Choice>
        <mc:Fallback/>
      </mc:AlternateContent>
    </comment>
    <comment ref="AA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0</xdr:colOff>
                <xdr:row>0</xdr:row>
                <xdr:rowOff>12</xdr:rowOff>
              </xdr:from>
              <xdr:to>
                <xdr:col>34</xdr:col>
                <xdr:colOff>0</xdr:colOff>
                <xdr:row>1</xdr:row>
                <xdr:rowOff>23</xdr:rowOff>
              </xdr:to>
            </anchor>
          </commentPr>
        </mc:Choice>
        <mc:Fallback/>
      </mc:AlternateContent>
    </comment>
    <comment ref="AC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53</xdr:colOff>
                <xdr:row>0</xdr:row>
                <xdr:rowOff>12</xdr:rowOff>
              </xdr:from>
              <xdr:to>
                <xdr:col>36</xdr:col>
                <xdr:colOff>0</xdr:colOff>
                <xdr:row>1</xdr:row>
                <xdr:rowOff>45</xdr:rowOff>
              </xdr:to>
            </anchor>
          </commentPr>
        </mc:Choice>
        <mc:Fallback/>
      </mc:AlternateContent>
    </comment>
    <comment ref="AD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0</xdr:colOff>
                <xdr:row>0</xdr:row>
                <xdr:rowOff>12</xdr:rowOff>
              </xdr:from>
              <xdr:to>
                <xdr:col>36</xdr:col>
                <xdr:colOff>0</xdr:colOff>
                <xdr:row>1</xdr:row>
                <xdr:rowOff>45</xdr:rowOff>
              </xdr:to>
            </anchor>
          </commentPr>
        </mc:Choice>
        <mc:Fallback/>
      </mc:AlternateContent>
    </comment>
    <comment ref="AE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3</xdr:colOff>
                <xdr:row>0</xdr:row>
                <xdr:rowOff>12</xdr:rowOff>
              </xdr:from>
              <xdr:to>
                <xdr:col>39</xdr:col>
                <xdr:colOff>20</xdr:colOff>
                <xdr:row>1</xdr:row>
                <xdr:rowOff>33</xdr:rowOff>
              </xdr:to>
            </anchor>
          </commentPr>
        </mc:Choice>
        <mc:Fallback/>
      </mc:AlternateContent>
    </comment>
    <comment ref="AG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9</xdr:colOff>
                <xdr:row>0</xdr:row>
                <xdr:rowOff>12</xdr:rowOff>
              </xdr:from>
              <xdr:to>
                <xdr:col>41</xdr:col>
                <xdr:colOff>0</xdr:colOff>
                <xdr:row>1</xdr:row>
                <xdr:rowOff>71</xdr:rowOff>
              </xdr:to>
            </anchor>
          </commentPr>
        </mc:Choice>
        <mc:Fallback/>
      </mc:AlternateContent>
    </comment>
    <comment ref="AH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23</xdr:colOff>
                <xdr:row>0</xdr:row>
                <xdr:rowOff>12</xdr:rowOff>
              </xdr:from>
              <xdr:to>
                <xdr:col>41</xdr:col>
                <xdr:colOff>18</xdr:colOff>
                <xdr:row>1</xdr:row>
                <xdr:rowOff>45</xdr:rowOff>
              </xdr:to>
            </anchor>
          </commentPr>
        </mc:Choice>
        <mc:Fallback/>
      </mc:AlternateContent>
    </comment>
    <comment ref="AI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31</xdr:colOff>
                <xdr:row>0</xdr:row>
                <xdr:rowOff>12</xdr:rowOff>
              </xdr:from>
              <xdr:to>
                <xdr:col>43</xdr:col>
                <xdr:colOff>17</xdr:colOff>
                <xdr:row>1</xdr:row>
                <xdr:rowOff>45</xdr:rowOff>
              </xdr:to>
            </anchor>
          </commentPr>
        </mc:Choice>
        <mc:Fallback/>
      </mc:AlternateContent>
    </comment>
    <comment ref="AJ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53</xdr:colOff>
                <xdr:row>0</xdr:row>
                <xdr:rowOff>12</xdr:rowOff>
              </xdr:from>
              <xdr:to>
                <xdr:col>44</xdr:col>
                <xdr:colOff>21</xdr:colOff>
                <xdr:row>1</xdr:row>
                <xdr:rowOff>22</xdr:rowOff>
              </xdr:to>
            </anchor>
          </commentPr>
        </mc:Choice>
        <mc:Fallback/>
      </mc:AlternateContent>
    </comment>
    <comment ref="AL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58</xdr:colOff>
                <xdr:row>0</xdr:row>
                <xdr:rowOff>12</xdr:rowOff>
              </xdr:from>
              <xdr:to>
                <xdr:col>46</xdr:col>
                <xdr:colOff>36</xdr:colOff>
                <xdr:row>1</xdr:row>
                <xdr:rowOff>71</xdr:rowOff>
              </xdr:to>
            </anchor>
          </commentPr>
        </mc:Choice>
        <mc:Fallback/>
      </mc:AlternateContent>
    </comment>
    <comment ref="AM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0</xdr:colOff>
                <xdr:row>0</xdr:row>
                <xdr:rowOff>12</xdr:rowOff>
              </xdr:from>
              <xdr:to>
                <xdr:col>47</xdr:col>
                <xdr:colOff>3</xdr:colOff>
                <xdr:row>1</xdr:row>
                <xdr:rowOff>45</xdr:rowOff>
              </xdr:to>
            </anchor>
          </commentPr>
        </mc:Choice>
        <mc:Fallback/>
      </mc:AlternateContent>
    </comment>
    <comment ref="AN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18</xdr:colOff>
                <xdr:row>0</xdr:row>
                <xdr:rowOff>12</xdr:rowOff>
              </xdr:from>
              <xdr:to>
                <xdr:col>48</xdr:col>
                <xdr:colOff>45</xdr:colOff>
                <xdr:row>1</xdr:row>
                <xdr:rowOff>45</xdr:rowOff>
              </xdr:to>
            </anchor>
          </commentPr>
        </mc:Choice>
        <mc:Fallback/>
      </mc:AlternateContent>
    </comment>
    <comment ref="AO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22</xdr:colOff>
                <xdr:row>0</xdr:row>
                <xdr:rowOff>12</xdr:rowOff>
              </xdr:from>
              <xdr:to>
                <xdr:col>50</xdr:col>
                <xdr:colOff>7</xdr:colOff>
                <xdr:row>1</xdr:row>
                <xdr:rowOff>33</xdr:rowOff>
              </xdr:to>
            </anchor>
          </commentPr>
        </mc:Choice>
        <mc:Fallback/>
      </mc:AlternateContent>
    </comment>
    <comment ref="AQ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30</xdr:colOff>
                <xdr:row>0</xdr:row>
                <xdr:rowOff>12</xdr:rowOff>
              </xdr:from>
              <xdr:to>
                <xdr:col>50</xdr:col>
                <xdr:colOff>62</xdr:colOff>
                <xdr:row>1</xdr:row>
                <xdr:rowOff>71</xdr:rowOff>
              </xdr:to>
            </anchor>
          </commentPr>
        </mc:Choice>
        <mc:Fallback/>
      </mc:AlternateContent>
    </comment>
    <comment ref="AR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33</xdr:colOff>
                <xdr:row>0</xdr:row>
                <xdr:rowOff>12</xdr:rowOff>
              </xdr:from>
              <xdr:to>
                <xdr:col>52</xdr:col>
                <xdr:colOff>4</xdr:colOff>
                <xdr:row>1</xdr:row>
                <xdr:rowOff>45</xdr:rowOff>
              </xdr:to>
            </anchor>
          </commentPr>
        </mc:Choice>
        <mc:Fallback/>
      </mc:AlternateContent>
    </comment>
    <comment ref="AS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35</xdr:colOff>
                <xdr:row>0</xdr:row>
                <xdr:rowOff>12</xdr:rowOff>
              </xdr:from>
              <xdr:to>
                <xdr:col>53</xdr:col>
                <xdr:colOff>5</xdr:colOff>
                <xdr:row>1</xdr:row>
                <xdr:rowOff>45</xdr:rowOff>
              </xdr:to>
            </anchor>
          </commentPr>
        </mc:Choice>
        <mc:Fallback/>
      </mc:AlternateContent>
    </comment>
    <comment ref="AT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46</xdr:colOff>
                <xdr:row>0</xdr:row>
                <xdr:rowOff>12</xdr:rowOff>
              </xdr:from>
              <xdr:to>
                <xdr:col>56</xdr:col>
                <xdr:colOff>18</xdr:colOff>
                <xdr:row>1</xdr:row>
                <xdr:rowOff>22</xdr:rowOff>
              </xdr:to>
            </anchor>
          </commentPr>
        </mc:Choice>
        <mc:Fallback/>
      </mc:AlternateContent>
    </comment>
    <comment ref="AV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53</xdr:colOff>
                <xdr:row>0</xdr:row>
                <xdr:rowOff>12</xdr:rowOff>
              </xdr:from>
              <xdr:to>
                <xdr:col>57</xdr:col>
                <xdr:colOff>0</xdr:colOff>
                <xdr:row>1</xdr:row>
                <xdr:rowOff>71</xdr:rowOff>
              </xdr:to>
            </anchor>
          </commentPr>
        </mc:Choice>
        <mc:Fallback/>
      </mc:AlternateContent>
    </comment>
    <comment ref="AW2" authorId="0">
      <text>
        <r>
          <rPr>
            <b val="true"/>
            <sz val="8"/>
            <color rgb="FF000000"/>
            <rFont val="Tahoma"/>
            <family val="2"/>
          </rPr>
          <t xml:space="preserve">enter day of visi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3</xdr:colOff>
                <xdr:row>0</xdr:row>
                <xdr:rowOff>12</xdr:rowOff>
              </xdr:from>
              <xdr:to>
                <xdr:col>59</xdr:col>
                <xdr:colOff>24</xdr:colOff>
                <xdr:row>1</xdr:row>
                <xdr:rowOff>24</xdr:rowOff>
              </xdr:to>
            </anchor>
          </commentPr>
        </mc:Choice>
        <mc:Fallback/>
      </mc:AlternateContent>
    </comment>
    <comment ref="AX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8</xdr:colOff>
                <xdr:row>0</xdr:row>
                <xdr:rowOff>12</xdr:rowOff>
              </xdr:from>
              <xdr:to>
                <xdr:col>62</xdr:col>
                <xdr:colOff>0</xdr:colOff>
                <xdr:row>1</xdr:row>
                <xdr:rowOff>45</xdr:rowOff>
              </xdr:to>
            </anchor>
          </commentPr>
        </mc:Choice>
        <mc:Fallback/>
      </mc:AlternateContent>
    </comment>
    <comment ref="AZ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1</xdr:col>
                <xdr:colOff>0</xdr:colOff>
                <xdr:row>0</xdr:row>
                <xdr:rowOff>12</xdr:rowOff>
              </xdr:from>
              <xdr:to>
                <xdr:col>64</xdr:col>
                <xdr:colOff>2</xdr:colOff>
                <xdr:row>1</xdr:row>
                <xdr:rowOff>22</xdr:rowOff>
              </xdr:to>
            </anchor>
          </commentPr>
        </mc:Choice>
        <mc:Fallback/>
      </mc:AlternateContent>
    </comment>
    <comment ref="BB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0</xdr:colOff>
                <xdr:row>0</xdr:row>
                <xdr:rowOff>12</xdr:rowOff>
              </xdr:from>
              <xdr:to>
                <xdr:col>65</xdr:col>
                <xdr:colOff>34</xdr:colOff>
                <xdr:row>1</xdr:row>
                <xdr:rowOff>71</xdr:rowOff>
              </xdr:to>
            </anchor>
          </commentPr>
        </mc:Choice>
        <mc:Fallback/>
      </mc:AlternateContent>
    </comment>
    <comment ref="BC2" authorId="0">
      <text>
        <r>
          <rPr>
            <b val="true"/>
            <sz val="8"/>
            <color rgb="FF000000"/>
            <rFont val="Tahoma"/>
            <family val="2"/>
          </rPr>
          <t xml:space="preserve">enter day of loss to follow-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5</xdr:colOff>
                <xdr:row>0</xdr:row>
                <xdr:rowOff>12</xdr:rowOff>
              </xdr:from>
              <xdr:to>
                <xdr:col>68</xdr:col>
                <xdr:colOff>0</xdr:colOff>
                <xdr:row>1</xdr:row>
                <xdr:rowOff>38</xdr:rowOff>
              </xdr:to>
            </anchor>
          </commentPr>
        </mc:Choice>
        <mc:Fallback/>
      </mc:AlternateContent>
    </comment>
    <comment ref="BD2" authorId="0">
      <text>
        <r>
          <rPr>
            <b val="true"/>
            <sz val="8"/>
            <color rgb="FF000000"/>
            <rFont val="Tahoma"/>
            <family val="2"/>
          </rPr>
          <t xml:space="preserve">enter day of withdrawal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12</xdr:colOff>
                <xdr:row>0</xdr:row>
                <xdr:rowOff>12</xdr:rowOff>
              </xdr:from>
              <xdr:to>
                <xdr:col>68</xdr:col>
                <xdr:colOff>0</xdr:colOff>
                <xdr:row>1</xdr:row>
                <xdr:rowOff>34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b val="true"/>
            <sz val="8"/>
            <color rgb="FF000000"/>
            <rFont val="Tahoma"/>
            <family val="2"/>
          </rPr>
          <t xml:space="preserve">mandator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3</xdr:colOff>
                <xdr:row>0</xdr:row>
                <xdr:rowOff>12</xdr:rowOff>
              </xdr:from>
              <xdr:to>
                <xdr:col>3</xdr:col>
                <xdr:colOff>36</xdr:colOff>
                <xdr:row>1</xdr:row>
                <xdr:rowOff>49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u val="single"/>
            <sz val="8"/>
            <color rgb="FF000000"/>
            <rFont val="Tahoma"/>
            <family val="2"/>
          </rPr>
          <t xml:space="preserve">History
</t>
        </r>
        <r>
          <rPr>
            <b val="true"/>
            <sz val="8"/>
            <color rgb="FF000000"/>
            <rFont val="Tahoma"/>
            <family val="2"/>
          </rPr>
          <t xml:space="preserve">Y = Yes
N = No
U = Unkown
</t>
        </r>
        <r>
          <rPr>
            <b val="true"/>
            <u val="single"/>
            <sz val="8"/>
            <color rgb="FF000000"/>
            <rFont val="Tahoma"/>
            <family val="2"/>
          </rPr>
          <t xml:space="preserve">Urinary test
</t>
        </r>
        <r>
          <rPr>
            <b val="true"/>
            <sz val="8"/>
            <color rgb="FF000000"/>
            <rFont val="Tahoma"/>
            <family val="2"/>
          </rPr>
          <t xml:space="preserve">Pos = Positive
Neg = Negativ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4</xdr:colOff>
                <xdr:row>0</xdr:row>
                <xdr:rowOff>12</xdr:rowOff>
              </xdr:from>
              <xdr:to>
                <xdr:col>16</xdr:col>
                <xdr:colOff>30</xdr:colOff>
                <xdr:row>1</xdr:row>
                <xdr:rowOff>120</xdr:rowOff>
              </xdr:to>
            </anchor>
          </commentPr>
        </mc:Choice>
        <mc:Fallback/>
      </mc:AlternateContent>
    </comment>
    <comment ref="O2" authorId="0">
      <text>
        <r>
          <rPr>
            <b val="true"/>
            <sz val="8"/>
            <color rgb="FF000000"/>
            <rFont val="Tahoma"/>
            <family val="2"/>
          </rPr>
          <t xml:space="preserve">enter dd-mmm-y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0</xdr:colOff>
                <xdr:row>0</xdr:row>
                <xdr:rowOff>12</xdr:rowOff>
              </xdr:from>
              <xdr:to>
                <xdr:col>16</xdr:col>
                <xdr:colOff>13</xdr:colOff>
                <xdr:row>1</xdr:row>
                <xdr:rowOff>56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8</xdr:colOff>
                <xdr:row>0</xdr:row>
                <xdr:rowOff>12</xdr:rowOff>
              </xdr:from>
              <xdr:to>
                <xdr:col>16</xdr:col>
                <xdr:colOff>38</xdr:colOff>
                <xdr:row>1</xdr:row>
                <xdr:rowOff>45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38</xdr:colOff>
                <xdr:row>0</xdr:row>
                <xdr:rowOff>12</xdr:rowOff>
              </xdr:from>
              <xdr:to>
                <xdr:col>18</xdr:col>
                <xdr:colOff>47</xdr:colOff>
                <xdr:row>1</xdr:row>
                <xdr:rowOff>20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38</xdr:colOff>
                <xdr:row>0</xdr:row>
                <xdr:rowOff>12</xdr:rowOff>
              </xdr:from>
              <xdr:to>
                <xdr:col>20</xdr:col>
                <xdr:colOff>50</xdr:colOff>
                <xdr:row>1</xdr:row>
                <xdr:rowOff>72</xdr:rowOff>
              </xdr:to>
            </anchor>
          </commentPr>
        </mc:Choice>
        <mc:Fallback/>
      </mc:AlternateContent>
    </comment>
    <comment ref="T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38</xdr:colOff>
                <xdr:row>0</xdr:row>
                <xdr:rowOff>12</xdr:rowOff>
              </xdr:from>
              <xdr:to>
                <xdr:col>21</xdr:col>
                <xdr:colOff>30</xdr:colOff>
                <xdr:row>1</xdr:row>
                <xdr:rowOff>45</xdr:rowOff>
              </xdr:to>
            </anchor>
          </commentPr>
        </mc:Choice>
        <mc:Fallback/>
      </mc:AlternateContent>
    </comment>
    <comment ref="U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38</xdr:colOff>
                <xdr:row>0</xdr:row>
                <xdr:rowOff>12</xdr:rowOff>
              </xdr:from>
              <xdr:to>
                <xdr:col>22</xdr:col>
                <xdr:colOff>54</xdr:colOff>
                <xdr:row>1</xdr:row>
                <xdr:rowOff>22</xdr:rowOff>
              </xdr:to>
            </anchor>
          </commentPr>
        </mc:Choice>
        <mc:Fallback/>
      </mc:AlternateContent>
    </comment>
    <comment ref="W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38</xdr:colOff>
                <xdr:row>0</xdr:row>
                <xdr:rowOff>12</xdr:rowOff>
              </xdr:from>
              <xdr:to>
                <xdr:col>23</xdr:col>
                <xdr:colOff>45</xdr:colOff>
                <xdr:row>1</xdr:row>
                <xdr:rowOff>45</xdr:rowOff>
              </xdr:to>
            </anchor>
          </commentPr>
        </mc:Choice>
        <mc:Fallback/>
      </mc:AlternateContent>
    </comment>
    <comment ref="X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38</xdr:colOff>
                <xdr:row>0</xdr:row>
                <xdr:rowOff>12</xdr:rowOff>
              </xdr:from>
              <xdr:to>
                <xdr:col>25</xdr:col>
                <xdr:colOff>61</xdr:colOff>
                <xdr:row>1</xdr:row>
                <xdr:rowOff>22</xdr:rowOff>
              </xdr:to>
            </anchor>
          </commentPr>
        </mc:Choice>
        <mc:Fallback/>
      </mc:AlternateContent>
    </comment>
    <comment ref="Z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8</xdr:colOff>
                <xdr:row>0</xdr:row>
                <xdr:rowOff>12</xdr:rowOff>
              </xdr:from>
              <xdr:to>
                <xdr:col>26</xdr:col>
                <xdr:colOff>46</xdr:colOff>
                <xdr:row>1</xdr:row>
                <xdr:rowOff>45</xdr:rowOff>
              </xdr:to>
            </anchor>
          </commentPr>
        </mc:Choice>
        <mc:Fallback/>
      </mc:AlternateContent>
    </comment>
    <comment ref="AA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38</xdr:colOff>
                <xdr:row>0</xdr:row>
                <xdr:rowOff>12</xdr:rowOff>
              </xdr:from>
              <xdr:to>
                <xdr:col>28</xdr:col>
                <xdr:colOff>55</xdr:colOff>
                <xdr:row>1</xdr:row>
                <xdr:rowOff>23</xdr:rowOff>
              </xdr:to>
            </anchor>
          </commentPr>
        </mc:Choice>
        <mc:Fallback/>
      </mc:AlternateContent>
    </comment>
    <comment ref="AC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8</xdr:colOff>
                <xdr:row>0</xdr:row>
                <xdr:rowOff>12</xdr:rowOff>
              </xdr:from>
              <xdr:to>
                <xdr:col>30</xdr:col>
                <xdr:colOff>34</xdr:colOff>
                <xdr:row>1</xdr:row>
                <xdr:rowOff>45</xdr:rowOff>
              </xdr:to>
            </anchor>
          </commentPr>
        </mc:Choice>
        <mc:Fallback/>
      </mc:AlternateContent>
    </comment>
    <comment ref="AD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38</xdr:colOff>
                <xdr:row>0</xdr:row>
                <xdr:rowOff>12</xdr:rowOff>
              </xdr:from>
              <xdr:to>
                <xdr:col>30</xdr:col>
                <xdr:colOff>33</xdr:colOff>
                <xdr:row>1</xdr:row>
                <xdr:rowOff>45</xdr:rowOff>
              </xdr:to>
            </anchor>
          </commentPr>
        </mc:Choice>
        <mc:Fallback/>
      </mc:AlternateContent>
    </comment>
    <comment ref="AE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8</xdr:colOff>
                <xdr:row>0</xdr:row>
                <xdr:rowOff>12</xdr:rowOff>
              </xdr:from>
              <xdr:to>
                <xdr:col>33</xdr:col>
                <xdr:colOff>12</xdr:colOff>
                <xdr:row>1</xdr:row>
                <xdr:rowOff>33</xdr:rowOff>
              </xdr:to>
            </anchor>
          </commentPr>
        </mc:Choice>
        <mc:Fallback/>
      </mc:AlternateContent>
    </comment>
    <comment ref="AG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8</xdr:colOff>
                <xdr:row>0</xdr:row>
                <xdr:rowOff>12</xdr:rowOff>
              </xdr:from>
              <xdr:to>
                <xdr:col>34</xdr:col>
                <xdr:colOff>51</xdr:colOff>
                <xdr:row>1</xdr:row>
                <xdr:rowOff>72</xdr:rowOff>
              </xdr:to>
            </anchor>
          </commentPr>
        </mc:Choice>
        <mc:Fallback/>
      </mc:AlternateContent>
    </comment>
    <comment ref="AH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38</xdr:colOff>
                <xdr:row>0</xdr:row>
                <xdr:rowOff>12</xdr:rowOff>
              </xdr:from>
              <xdr:to>
                <xdr:col>35</xdr:col>
                <xdr:colOff>28</xdr:colOff>
                <xdr:row>1</xdr:row>
                <xdr:rowOff>45</xdr:rowOff>
              </xdr:to>
            </anchor>
          </commentPr>
        </mc:Choice>
        <mc:Fallback/>
      </mc:AlternateContent>
    </comment>
    <comment ref="AI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38</xdr:colOff>
                <xdr:row>0</xdr:row>
                <xdr:rowOff>12</xdr:rowOff>
              </xdr:from>
              <xdr:to>
                <xdr:col>37</xdr:col>
                <xdr:colOff>15</xdr:colOff>
                <xdr:row>1</xdr:row>
                <xdr:rowOff>45</xdr:rowOff>
              </xdr:to>
            </anchor>
          </commentPr>
        </mc:Choice>
        <mc:Fallback/>
      </mc:AlternateContent>
    </comment>
    <comment ref="AJ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38</xdr:colOff>
                <xdr:row>0</xdr:row>
                <xdr:rowOff>12</xdr:rowOff>
              </xdr:from>
              <xdr:to>
                <xdr:col>37</xdr:col>
                <xdr:colOff>57</xdr:colOff>
                <xdr:row>1</xdr:row>
                <xdr:rowOff>22</xdr:rowOff>
              </xdr:to>
            </anchor>
          </commentPr>
        </mc:Choice>
        <mc:Fallback/>
      </mc:AlternateContent>
    </comment>
    <comment ref="AL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38</xdr:colOff>
                <xdr:row>0</xdr:row>
                <xdr:rowOff>12</xdr:rowOff>
              </xdr:from>
              <xdr:to>
                <xdr:col>40</xdr:col>
                <xdr:colOff>4</xdr:colOff>
                <xdr:row>1</xdr:row>
                <xdr:rowOff>72</xdr:rowOff>
              </xdr:to>
            </anchor>
          </commentPr>
        </mc:Choice>
        <mc:Fallback/>
      </mc:AlternateContent>
    </comment>
    <comment ref="AM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38</xdr:colOff>
                <xdr:row>0</xdr:row>
                <xdr:rowOff>12</xdr:rowOff>
              </xdr:from>
              <xdr:to>
                <xdr:col>40</xdr:col>
                <xdr:colOff>40</xdr:colOff>
                <xdr:row>1</xdr:row>
                <xdr:rowOff>45</xdr:rowOff>
              </xdr:to>
            </anchor>
          </commentPr>
        </mc:Choice>
        <mc:Fallback/>
      </mc:AlternateContent>
    </comment>
    <comment ref="AN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38</xdr:colOff>
                <xdr:row>0</xdr:row>
                <xdr:rowOff>12</xdr:rowOff>
              </xdr:from>
              <xdr:to>
                <xdr:col>41</xdr:col>
                <xdr:colOff>36</xdr:colOff>
                <xdr:row>1</xdr:row>
                <xdr:rowOff>45</xdr:rowOff>
              </xdr:to>
            </anchor>
          </commentPr>
        </mc:Choice>
        <mc:Fallback/>
      </mc:AlternateContent>
    </comment>
    <comment ref="AO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38</xdr:colOff>
                <xdr:row>0</xdr:row>
                <xdr:rowOff>12</xdr:rowOff>
              </xdr:from>
              <xdr:to>
                <xdr:col>43</xdr:col>
                <xdr:colOff>6</xdr:colOff>
                <xdr:row>1</xdr:row>
                <xdr:rowOff>33</xdr:rowOff>
              </xdr:to>
            </anchor>
          </commentPr>
        </mc:Choice>
        <mc:Fallback/>
      </mc:AlternateContent>
    </comment>
    <comment ref="AQ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38</xdr:colOff>
                <xdr:row>0</xdr:row>
                <xdr:rowOff>12</xdr:rowOff>
              </xdr:from>
              <xdr:to>
                <xdr:col>43</xdr:col>
                <xdr:colOff>60</xdr:colOff>
                <xdr:row>1</xdr:row>
                <xdr:rowOff>72</xdr:rowOff>
              </xdr:to>
            </anchor>
          </commentPr>
        </mc:Choice>
        <mc:Fallback/>
      </mc:AlternateContent>
    </comment>
    <comment ref="AR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38</xdr:colOff>
                <xdr:row>0</xdr:row>
                <xdr:rowOff>12</xdr:rowOff>
              </xdr:from>
              <xdr:to>
                <xdr:col>44</xdr:col>
                <xdr:colOff>60</xdr:colOff>
                <xdr:row>1</xdr:row>
                <xdr:rowOff>45</xdr:rowOff>
              </xdr:to>
            </anchor>
          </commentPr>
        </mc:Choice>
        <mc:Fallback/>
      </mc:AlternateContent>
    </comment>
    <comment ref="AS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38</xdr:colOff>
                <xdr:row>0</xdr:row>
                <xdr:rowOff>12</xdr:rowOff>
              </xdr:from>
              <xdr:to>
                <xdr:col>46</xdr:col>
                <xdr:colOff>2</xdr:colOff>
                <xdr:row>1</xdr:row>
                <xdr:rowOff>45</xdr:rowOff>
              </xdr:to>
            </anchor>
          </commentPr>
        </mc:Choice>
        <mc:Fallback/>
      </mc:AlternateContent>
    </comment>
    <comment ref="AT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38</xdr:colOff>
                <xdr:row>0</xdr:row>
                <xdr:rowOff>12</xdr:rowOff>
              </xdr:from>
              <xdr:to>
                <xdr:col>48</xdr:col>
                <xdr:colOff>16</xdr:colOff>
                <xdr:row>1</xdr:row>
                <xdr:rowOff>22</xdr:rowOff>
              </xdr:to>
            </anchor>
          </commentPr>
        </mc:Choice>
        <mc:Fallback/>
      </mc:AlternateContent>
    </comment>
    <comment ref="AV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38</xdr:colOff>
                <xdr:row>0</xdr:row>
                <xdr:rowOff>12</xdr:rowOff>
              </xdr:from>
              <xdr:to>
                <xdr:col>48</xdr:col>
                <xdr:colOff>56</xdr:colOff>
                <xdr:row>1</xdr:row>
                <xdr:rowOff>72</xdr:rowOff>
              </xdr:to>
            </anchor>
          </commentPr>
        </mc:Choice>
        <mc:Fallback/>
      </mc:AlternateContent>
    </comment>
    <comment ref="AW2" authorId="0">
      <text>
        <r>
          <rPr>
            <b val="true"/>
            <sz val="8"/>
            <color rgb="FF000000"/>
            <rFont val="Tahoma"/>
            <family val="2"/>
          </rPr>
          <t xml:space="preserve">enter day of visi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8</xdr:col>
                <xdr:colOff>38</xdr:colOff>
                <xdr:row>0</xdr:row>
                <xdr:rowOff>12</xdr:rowOff>
              </xdr:from>
              <xdr:to>
                <xdr:col>50</xdr:col>
                <xdr:colOff>57</xdr:colOff>
                <xdr:row>1</xdr:row>
                <xdr:rowOff>24</xdr:rowOff>
              </xdr:to>
            </anchor>
          </commentPr>
        </mc:Choice>
        <mc:Fallback/>
      </mc:AlternateContent>
    </comment>
    <comment ref="AX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38</xdr:colOff>
                <xdr:row>0</xdr:row>
                <xdr:rowOff>12</xdr:rowOff>
              </xdr:from>
              <xdr:to>
                <xdr:col>52</xdr:col>
                <xdr:colOff>6</xdr:colOff>
                <xdr:row>1</xdr:row>
                <xdr:rowOff>45</xdr:rowOff>
              </xdr:to>
            </anchor>
          </commentPr>
        </mc:Choice>
        <mc:Fallback/>
      </mc:AlternateContent>
    </comment>
    <comment ref="AY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38</xdr:colOff>
                <xdr:row>0</xdr:row>
                <xdr:rowOff>12</xdr:rowOff>
              </xdr:from>
              <xdr:to>
                <xdr:col>52</xdr:col>
                <xdr:colOff>2</xdr:colOff>
                <xdr:row>1</xdr:row>
                <xdr:rowOff>45</xdr:rowOff>
              </xdr:to>
            </anchor>
          </commentPr>
        </mc:Choice>
        <mc:Fallback/>
      </mc:AlternateContent>
    </comment>
    <comment ref="AZ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38</xdr:colOff>
                <xdr:row>0</xdr:row>
                <xdr:rowOff>12</xdr:rowOff>
              </xdr:from>
              <xdr:to>
                <xdr:col>54</xdr:col>
                <xdr:colOff>50</xdr:colOff>
                <xdr:row>1</xdr:row>
                <xdr:rowOff>22</xdr:rowOff>
              </xdr:to>
            </anchor>
          </commentPr>
        </mc:Choice>
        <mc:Fallback/>
      </mc:AlternateContent>
    </comment>
    <comment ref="BB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38</xdr:colOff>
                <xdr:row>0</xdr:row>
                <xdr:rowOff>12</xdr:rowOff>
              </xdr:from>
              <xdr:to>
                <xdr:col>56</xdr:col>
                <xdr:colOff>2</xdr:colOff>
                <xdr:row>1</xdr:row>
                <xdr:rowOff>72</xdr:rowOff>
              </xdr:to>
            </anchor>
          </commentPr>
        </mc:Choice>
        <mc:Fallback/>
      </mc:AlternateContent>
    </comment>
    <comment ref="BC2" authorId="0">
      <text>
        <r>
          <rPr>
            <b val="true"/>
            <sz val="8"/>
            <color rgb="FF000000"/>
            <rFont val="Tahoma"/>
            <family val="2"/>
          </rPr>
          <t xml:space="preserve">enter day of loss to follow-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38</xdr:colOff>
                <xdr:row>0</xdr:row>
                <xdr:rowOff>12</xdr:rowOff>
              </xdr:from>
              <xdr:to>
                <xdr:col>57</xdr:col>
                <xdr:colOff>16</xdr:colOff>
                <xdr:row>1</xdr:row>
                <xdr:rowOff>38</xdr:rowOff>
              </xdr:to>
            </anchor>
          </commentPr>
        </mc:Choice>
        <mc:Fallback/>
      </mc:AlternateContent>
    </comment>
    <comment ref="BD2" authorId="0">
      <text>
        <r>
          <rPr>
            <b val="true"/>
            <sz val="8"/>
            <color rgb="FF000000"/>
            <rFont val="Tahoma"/>
            <family val="2"/>
          </rPr>
          <t xml:space="preserve">enter day of withdrawal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5</xdr:col>
                <xdr:colOff>38</xdr:colOff>
                <xdr:row>0</xdr:row>
                <xdr:rowOff>12</xdr:rowOff>
              </xdr:from>
              <xdr:to>
                <xdr:col>57</xdr:col>
                <xdr:colOff>28</xdr:colOff>
                <xdr:row>1</xdr:row>
                <xdr:rowOff>34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2" authorId="0">
      <text>
        <r>
          <rPr>
            <b val="true"/>
            <sz val="8"/>
            <color rgb="FF000000"/>
            <rFont val="Tahoma"/>
            <family val="2"/>
          </rPr>
          <t xml:space="preserve">mandator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6</xdr:colOff>
                <xdr:row>0</xdr:row>
                <xdr:rowOff>12</xdr:rowOff>
              </xdr:from>
              <xdr:to>
                <xdr:col>8</xdr:col>
                <xdr:colOff>4</xdr:colOff>
                <xdr:row>1</xdr:row>
                <xdr:rowOff>49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u val="single"/>
            <sz val="8"/>
            <color rgb="FF000000"/>
            <rFont val="Tahoma"/>
            <family val="2"/>
          </rPr>
          <t xml:space="preserve">History
</t>
        </r>
        <r>
          <rPr>
            <b val="true"/>
            <sz val="8"/>
            <color rgb="FF000000"/>
            <rFont val="Tahoma"/>
            <family val="2"/>
          </rPr>
          <t xml:space="preserve">Y = Yes
N = No
U = Unkown
</t>
        </r>
        <r>
          <rPr>
            <b val="true"/>
            <u val="single"/>
            <sz val="8"/>
            <color rgb="FF000000"/>
            <rFont val="Tahoma"/>
            <family val="2"/>
          </rPr>
          <t xml:space="preserve">Urinary test
</t>
        </r>
        <r>
          <rPr>
            <b val="true"/>
            <sz val="8"/>
            <color rgb="FF000000"/>
            <rFont val="Tahoma"/>
            <family val="2"/>
          </rPr>
          <t xml:space="preserve">Pos = Positive
Neg = Negativ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5</xdr:colOff>
                <xdr:row>0</xdr:row>
                <xdr:rowOff>12</xdr:rowOff>
              </xdr:from>
              <xdr:to>
                <xdr:col>19</xdr:col>
                <xdr:colOff>39</xdr:colOff>
                <xdr:row>1</xdr:row>
                <xdr:rowOff>120</xdr:rowOff>
              </xdr:to>
            </anchor>
          </commentPr>
        </mc:Choice>
        <mc:Fallback/>
      </mc:AlternateContent>
    </comment>
    <comment ref="O2" authorId="0">
      <text>
        <r>
          <rPr>
            <b val="true"/>
            <sz val="8"/>
            <color rgb="FF000000"/>
            <rFont val="Tahoma"/>
            <family val="2"/>
          </rPr>
          <t xml:space="preserve">enter dd-mmm-y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25</xdr:colOff>
                <xdr:row>0</xdr:row>
                <xdr:rowOff>12</xdr:rowOff>
              </xdr:from>
              <xdr:to>
                <xdr:col>20</xdr:col>
                <xdr:colOff>25</xdr:colOff>
                <xdr:row>1</xdr:row>
                <xdr:rowOff>56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27</xdr:colOff>
                <xdr:row>0</xdr:row>
                <xdr:rowOff>12</xdr:rowOff>
              </xdr:from>
              <xdr:to>
                <xdr:col>21</xdr:col>
                <xdr:colOff>21</xdr:colOff>
                <xdr:row>1</xdr:row>
                <xdr:rowOff>45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32</xdr:colOff>
                <xdr:row>0</xdr:row>
                <xdr:rowOff>12</xdr:rowOff>
              </xdr:from>
              <xdr:to>
                <xdr:col>22</xdr:col>
                <xdr:colOff>51</xdr:colOff>
                <xdr:row>1</xdr:row>
                <xdr:rowOff>20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44</xdr:colOff>
                <xdr:row>0</xdr:row>
                <xdr:rowOff>12</xdr:rowOff>
              </xdr:from>
              <xdr:to>
                <xdr:col>25</xdr:col>
                <xdr:colOff>14</xdr:colOff>
                <xdr:row>1</xdr:row>
                <xdr:rowOff>72</xdr:rowOff>
              </xdr:to>
            </anchor>
          </commentPr>
        </mc:Choice>
        <mc:Fallback/>
      </mc:AlternateContent>
    </comment>
    <comment ref="T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49</xdr:colOff>
                <xdr:row>0</xdr:row>
                <xdr:rowOff>12</xdr:rowOff>
              </xdr:from>
              <xdr:to>
                <xdr:col>25</xdr:col>
                <xdr:colOff>51</xdr:colOff>
                <xdr:row>1</xdr:row>
                <xdr:rowOff>45</xdr:rowOff>
              </xdr:to>
            </anchor>
          </commentPr>
        </mc:Choice>
        <mc:Fallback/>
      </mc:AlternateContent>
    </comment>
    <comment ref="U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</xdr:colOff>
                <xdr:row>0</xdr:row>
                <xdr:rowOff>12</xdr:rowOff>
              </xdr:from>
              <xdr:to>
                <xdr:col>27</xdr:col>
                <xdr:colOff>38</xdr:colOff>
                <xdr:row>1</xdr:row>
                <xdr:rowOff>22</xdr:rowOff>
              </xdr:to>
            </anchor>
          </commentPr>
        </mc:Choice>
        <mc:Fallback/>
      </mc:AlternateContent>
    </comment>
    <comment ref="W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1</xdr:colOff>
                <xdr:row>0</xdr:row>
                <xdr:rowOff>12</xdr:rowOff>
              </xdr:from>
              <xdr:to>
                <xdr:col>28</xdr:col>
                <xdr:colOff>12</xdr:colOff>
                <xdr:row>1</xdr:row>
                <xdr:rowOff>45</xdr:rowOff>
              </xdr:to>
            </anchor>
          </commentPr>
        </mc:Choice>
        <mc:Fallback/>
      </mc:AlternateContent>
    </comment>
    <comment ref="X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0</xdr:row>
                <xdr:rowOff>12</xdr:rowOff>
              </xdr:from>
              <xdr:to>
                <xdr:col>30</xdr:col>
                <xdr:colOff>55</xdr:colOff>
                <xdr:row>1</xdr:row>
                <xdr:rowOff>22</xdr:rowOff>
              </xdr:to>
            </anchor>
          </commentPr>
        </mc:Choice>
        <mc:Fallback/>
      </mc:AlternateContent>
    </comment>
    <comment ref="Z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26</xdr:colOff>
                <xdr:row>0</xdr:row>
                <xdr:rowOff>12</xdr:rowOff>
              </xdr:from>
              <xdr:to>
                <xdr:col>31</xdr:col>
                <xdr:colOff>44</xdr:colOff>
                <xdr:row>1</xdr:row>
                <xdr:rowOff>45</xdr:rowOff>
              </xdr:to>
            </anchor>
          </commentPr>
        </mc:Choice>
        <mc:Fallback/>
      </mc:AlternateContent>
    </comment>
    <comment ref="AA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0</xdr:colOff>
                <xdr:row>0</xdr:row>
                <xdr:rowOff>12</xdr:rowOff>
              </xdr:from>
              <xdr:to>
                <xdr:col>33</xdr:col>
                <xdr:colOff>61</xdr:colOff>
                <xdr:row>1</xdr:row>
                <xdr:rowOff>23</xdr:rowOff>
              </xdr:to>
            </anchor>
          </commentPr>
        </mc:Choice>
        <mc:Fallback/>
      </mc:AlternateContent>
    </comment>
    <comment ref="AC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42</xdr:colOff>
                <xdr:row>0</xdr:row>
                <xdr:rowOff>12</xdr:rowOff>
              </xdr:from>
              <xdr:to>
                <xdr:col>36</xdr:col>
                <xdr:colOff>0</xdr:colOff>
                <xdr:row>1</xdr:row>
                <xdr:rowOff>45</xdr:rowOff>
              </xdr:to>
            </anchor>
          </commentPr>
        </mc:Choice>
        <mc:Fallback/>
      </mc:AlternateContent>
    </comment>
    <comment ref="AD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46</xdr:colOff>
                <xdr:row>0</xdr:row>
                <xdr:rowOff>12</xdr:rowOff>
              </xdr:from>
              <xdr:to>
                <xdr:col>36</xdr:col>
                <xdr:colOff>0</xdr:colOff>
                <xdr:row>1</xdr:row>
                <xdr:rowOff>45</xdr:rowOff>
              </xdr:to>
            </anchor>
          </commentPr>
        </mc:Choice>
        <mc:Fallback/>
      </mc:AlternateContent>
    </comment>
    <comment ref="AE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6</xdr:colOff>
                <xdr:row>0</xdr:row>
                <xdr:rowOff>12</xdr:rowOff>
              </xdr:from>
              <xdr:to>
                <xdr:col>39</xdr:col>
                <xdr:colOff>7</xdr:colOff>
                <xdr:row>1</xdr:row>
                <xdr:rowOff>33</xdr:rowOff>
              </xdr:to>
            </anchor>
          </commentPr>
        </mc:Choice>
        <mc:Fallback/>
      </mc:AlternateContent>
    </comment>
    <comment ref="AG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2</xdr:colOff>
                <xdr:row>0</xdr:row>
                <xdr:rowOff>12</xdr:rowOff>
              </xdr:from>
              <xdr:to>
                <xdr:col>40</xdr:col>
                <xdr:colOff>45</xdr:colOff>
                <xdr:row>1</xdr:row>
                <xdr:rowOff>72</xdr:rowOff>
              </xdr:to>
            </anchor>
          </commentPr>
        </mc:Choice>
        <mc:Fallback/>
      </mc:AlternateContent>
    </comment>
    <comment ref="AH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17</xdr:colOff>
                <xdr:row>0</xdr:row>
                <xdr:rowOff>12</xdr:rowOff>
              </xdr:from>
              <xdr:to>
                <xdr:col>41</xdr:col>
                <xdr:colOff>12</xdr:colOff>
                <xdr:row>1</xdr:row>
                <xdr:rowOff>45</xdr:rowOff>
              </xdr:to>
            </anchor>
          </commentPr>
        </mc:Choice>
        <mc:Fallback/>
      </mc:AlternateContent>
    </comment>
    <comment ref="AI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19</xdr:colOff>
                <xdr:row>0</xdr:row>
                <xdr:rowOff>12</xdr:rowOff>
              </xdr:from>
              <xdr:to>
                <xdr:col>43</xdr:col>
                <xdr:colOff>11</xdr:colOff>
                <xdr:row>1</xdr:row>
                <xdr:rowOff>45</xdr:rowOff>
              </xdr:to>
            </anchor>
          </commentPr>
        </mc:Choice>
        <mc:Fallback/>
      </mc:AlternateContent>
    </comment>
    <comment ref="AJ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36</xdr:colOff>
                <xdr:row>0</xdr:row>
                <xdr:rowOff>12</xdr:rowOff>
              </xdr:from>
              <xdr:to>
                <xdr:col>44</xdr:col>
                <xdr:colOff>18</xdr:colOff>
                <xdr:row>1</xdr:row>
                <xdr:rowOff>22</xdr:rowOff>
              </xdr:to>
            </anchor>
          </commentPr>
        </mc:Choice>
        <mc:Fallback/>
      </mc:AlternateContent>
    </comment>
    <comment ref="AL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42</xdr:colOff>
                <xdr:row>0</xdr:row>
                <xdr:rowOff>12</xdr:rowOff>
              </xdr:from>
              <xdr:to>
                <xdr:col>46</xdr:col>
                <xdr:colOff>18</xdr:colOff>
                <xdr:row>1</xdr:row>
                <xdr:rowOff>72</xdr:rowOff>
              </xdr:to>
            </anchor>
          </commentPr>
        </mc:Choice>
        <mc:Fallback/>
      </mc:AlternateContent>
    </comment>
    <comment ref="AM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46</xdr:colOff>
                <xdr:row>0</xdr:row>
                <xdr:rowOff>12</xdr:rowOff>
              </xdr:from>
              <xdr:to>
                <xdr:col>47</xdr:col>
                <xdr:colOff>14</xdr:colOff>
                <xdr:row>1</xdr:row>
                <xdr:rowOff>45</xdr:rowOff>
              </xdr:to>
            </anchor>
          </commentPr>
        </mc:Choice>
        <mc:Fallback/>
      </mc:AlternateContent>
    </comment>
    <comment ref="AN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6</xdr:colOff>
                <xdr:row>0</xdr:row>
                <xdr:rowOff>12</xdr:rowOff>
              </xdr:from>
              <xdr:to>
                <xdr:col>48</xdr:col>
                <xdr:colOff>31</xdr:colOff>
                <xdr:row>1</xdr:row>
                <xdr:rowOff>45</xdr:rowOff>
              </xdr:to>
            </anchor>
          </commentPr>
        </mc:Choice>
        <mc:Fallback/>
      </mc:AlternateContent>
    </comment>
    <comment ref="AO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11</xdr:colOff>
                <xdr:row>0</xdr:row>
                <xdr:rowOff>12</xdr:rowOff>
              </xdr:from>
              <xdr:to>
                <xdr:col>49</xdr:col>
                <xdr:colOff>51</xdr:colOff>
                <xdr:row>1</xdr:row>
                <xdr:rowOff>33</xdr:rowOff>
              </xdr:to>
            </anchor>
          </commentPr>
        </mc:Choice>
        <mc:Fallback/>
      </mc:AlternateContent>
    </comment>
    <comment ref="AQ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18</xdr:colOff>
                <xdr:row>0</xdr:row>
                <xdr:rowOff>12</xdr:rowOff>
              </xdr:from>
              <xdr:to>
                <xdr:col>50</xdr:col>
                <xdr:colOff>43</xdr:colOff>
                <xdr:row>1</xdr:row>
                <xdr:rowOff>72</xdr:rowOff>
              </xdr:to>
            </anchor>
          </commentPr>
        </mc:Choice>
        <mc:Fallback/>
      </mc:AlternateContent>
    </comment>
    <comment ref="AR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21</xdr:colOff>
                <xdr:row>0</xdr:row>
                <xdr:rowOff>12</xdr:rowOff>
              </xdr:from>
              <xdr:to>
                <xdr:col>51</xdr:col>
                <xdr:colOff>51</xdr:colOff>
                <xdr:row>1</xdr:row>
                <xdr:rowOff>45</xdr:rowOff>
              </xdr:to>
            </anchor>
          </commentPr>
        </mc:Choice>
        <mc:Fallback/>
      </mc:AlternateContent>
    </comment>
    <comment ref="AS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22</xdr:colOff>
                <xdr:row>0</xdr:row>
                <xdr:rowOff>12</xdr:rowOff>
              </xdr:from>
              <xdr:to>
                <xdr:col>52</xdr:col>
                <xdr:colOff>58</xdr:colOff>
                <xdr:row>1</xdr:row>
                <xdr:rowOff>45</xdr:rowOff>
              </xdr:to>
            </anchor>
          </commentPr>
        </mc:Choice>
        <mc:Fallback/>
      </mc:AlternateContent>
    </comment>
    <comment ref="AT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27</xdr:colOff>
                <xdr:row>0</xdr:row>
                <xdr:rowOff>12</xdr:rowOff>
              </xdr:from>
              <xdr:to>
                <xdr:col>56</xdr:col>
                <xdr:colOff>1</xdr:colOff>
                <xdr:row>1</xdr:row>
                <xdr:rowOff>22</xdr:rowOff>
              </xdr:to>
            </anchor>
          </commentPr>
        </mc:Choice>
        <mc:Fallback/>
      </mc:AlternateContent>
    </comment>
    <comment ref="AV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34</xdr:colOff>
                <xdr:row>0</xdr:row>
                <xdr:rowOff>12</xdr:rowOff>
              </xdr:from>
              <xdr:to>
                <xdr:col>56</xdr:col>
                <xdr:colOff>23</xdr:colOff>
                <xdr:row>1</xdr:row>
                <xdr:rowOff>72</xdr:rowOff>
              </xdr:to>
            </anchor>
          </commentPr>
        </mc:Choice>
        <mc:Fallback/>
      </mc:AlternateContent>
    </comment>
    <comment ref="AW2" authorId="0">
      <text>
        <r>
          <rPr>
            <b val="true"/>
            <sz val="8"/>
            <color rgb="FF000000"/>
            <rFont val="Tahoma"/>
            <family val="2"/>
          </rPr>
          <t xml:space="preserve">enter day of visi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0</xdr:colOff>
                <xdr:row>0</xdr:row>
                <xdr:rowOff>12</xdr:rowOff>
              </xdr:from>
              <xdr:to>
                <xdr:col>59</xdr:col>
                <xdr:colOff>26</xdr:colOff>
                <xdr:row>1</xdr:row>
                <xdr:rowOff>24</xdr:rowOff>
              </xdr:to>
            </anchor>
          </commentPr>
        </mc:Choice>
        <mc:Fallback/>
      </mc:AlternateContent>
    </comment>
    <comment ref="AX2" authorId="0">
      <text>
        <r>
          <rPr>
            <b val="true"/>
            <sz val="8"/>
            <color rgb="FF000000"/>
            <rFont val="Tahoma"/>
            <family val="2"/>
          </rPr>
          <t xml:space="preserve">Y = Yes
N =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7</xdr:col>
                <xdr:colOff>28</xdr:colOff>
                <xdr:row>0</xdr:row>
                <xdr:rowOff>12</xdr:rowOff>
              </xdr:from>
              <xdr:to>
                <xdr:col>61</xdr:col>
                <xdr:colOff>43</xdr:colOff>
                <xdr:row>1</xdr:row>
                <xdr:rowOff>45</xdr:rowOff>
              </xdr:to>
            </anchor>
          </commentPr>
        </mc:Choice>
        <mc:Fallback/>
      </mc:AlternateContent>
    </comment>
    <comment ref="AY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9</xdr:col>
                <xdr:colOff>20</xdr:colOff>
                <xdr:row>0</xdr:row>
                <xdr:rowOff>12</xdr:rowOff>
              </xdr:from>
              <xdr:to>
                <xdr:col>61</xdr:col>
                <xdr:colOff>33</xdr:colOff>
                <xdr:row>1</xdr:row>
                <xdr:rowOff>45</xdr:rowOff>
              </xdr:to>
            </anchor>
          </commentPr>
        </mc:Choice>
        <mc:Fallback/>
      </mc:AlternateContent>
    </comment>
    <comment ref="AZ2" authorId="0">
      <text>
        <r>
          <rPr>
            <b val="true"/>
            <sz val="8"/>
            <color rgb="FF000000"/>
            <rFont val="Tahoma"/>
            <family val="2"/>
          </rPr>
          <t xml:space="preserve">axillary temperat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42</xdr:colOff>
                <xdr:row>0</xdr:row>
                <xdr:rowOff>12</xdr:rowOff>
              </xdr:from>
              <xdr:to>
                <xdr:col>64</xdr:col>
                <xdr:colOff>50</xdr:colOff>
                <xdr:row>1</xdr:row>
                <xdr:rowOff>22</xdr:rowOff>
              </xdr:to>
            </anchor>
          </commentPr>
        </mc:Choice>
        <mc:Fallback/>
      </mc:AlternateContent>
    </comment>
    <comment ref="BB2" authorId="0">
      <text>
        <r>
          <rPr>
            <b val="true"/>
            <sz val="8"/>
            <color rgb="FF000000"/>
            <rFont val="Tahoma"/>
            <family val="2"/>
          </rPr>
          <t xml:space="preserve">Y = Yes
N = 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24</xdr:colOff>
                <xdr:row>0</xdr:row>
                <xdr:rowOff>12</xdr:rowOff>
              </xdr:from>
              <xdr:to>
                <xdr:col>66</xdr:col>
                <xdr:colOff>10</xdr:colOff>
                <xdr:row>1</xdr:row>
                <xdr:rowOff>72</xdr:rowOff>
              </xdr:to>
            </anchor>
          </commentPr>
        </mc:Choice>
        <mc:Fallback/>
      </mc:AlternateContent>
    </comment>
    <comment ref="BC2" authorId="0">
      <text>
        <r>
          <rPr>
            <b val="true"/>
            <sz val="8"/>
            <color rgb="FF000000"/>
            <rFont val="Tahoma"/>
            <family val="2"/>
          </rPr>
          <t xml:space="preserve">enter day of loss to follow-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36</xdr:colOff>
                <xdr:row>0</xdr:row>
                <xdr:rowOff>12</xdr:rowOff>
              </xdr:from>
              <xdr:to>
                <xdr:col>68</xdr:col>
                <xdr:colOff>0</xdr:colOff>
                <xdr:row>1</xdr:row>
                <xdr:rowOff>38</xdr:rowOff>
              </xdr:to>
            </anchor>
          </commentPr>
        </mc:Choice>
        <mc:Fallback/>
      </mc:AlternateContent>
    </comment>
    <comment ref="BD2" authorId="0">
      <text>
        <r>
          <rPr>
            <b val="true"/>
            <sz val="8"/>
            <color rgb="FF000000"/>
            <rFont val="Tahoma"/>
            <family val="2"/>
          </rPr>
          <t xml:space="preserve">enter day of withdrawal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44</xdr:colOff>
                <xdr:row>0</xdr:row>
                <xdr:rowOff>12</xdr:rowOff>
              </xdr:from>
              <xdr:to>
                <xdr:col>68</xdr:col>
                <xdr:colOff>0</xdr:colOff>
                <xdr:row>1</xdr:row>
                <xdr:rowOff>3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226" uniqueCount="571">
  <si>
    <t xml:space="preserve">Shwekyin AL 2009</t>
  </si>
  <si>
    <t xml:space="preserve">No</t>
  </si>
  <si>
    <t xml:space="preserve">Filter Paper To Kunming</t>
  </si>
  <si>
    <t xml:space="preserve">Day0</t>
  </si>
  <si>
    <t xml:space="preserve">Day28</t>
  </si>
  <si>
    <t xml:space="preserve">ID</t>
  </si>
  <si>
    <t xml:space="preserve">Place of residence/
study sites</t>
  </si>
  <si>
    <t xml:space="preserve">Age 
(years)</t>
  </si>
  <si>
    <t xml:space="preserve">Age Category</t>
  </si>
  <si>
    <t xml:space="preserve">Sex</t>
  </si>
  <si>
    <t xml:space="preserve">Weight
(kg)</t>
  </si>
  <si>
    <t xml:space="preserve">Height
(cm)</t>
  </si>
  <si>
    <t xml:space="preserve">Drug</t>
  </si>
  <si>
    <t xml:space="preserve">Total dose 
(tablets or mg)</t>
  </si>
  <si>
    <t xml:space="preserve">Previous
antimalarial
intake</t>
  </si>
  <si>
    <t xml:space="preserve">Date
D0</t>
  </si>
  <si>
    <t xml:space="preserve">History of
fever D0</t>
  </si>
  <si>
    <t xml:space="preserve">Temp D0</t>
  </si>
  <si>
    <t xml:space="preserve">Para D0</t>
  </si>
  <si>
    <t xml:space="preserve">Gametocytes D0</t>
  </si>
  <si>
    <t xml:space="preserve">Danger sign/severe 
malaria D1</t>
  </si>
  <si>
    <t xml:space="preserve">Temp D1</t>
  </si>
  <si>
    <t xml:space="preserve">Para D1</t>
  </si>
  <si>
    <t xml:space="preserve">Danger sign/severe 
malaria D2</t>
  </si>
  <si>
    <t xml:space="preserve">Temp D2</t>
  </si>
  <si>
    <t xml:space="preserve">Para D2</t>
  </si>
  <si>
    <t xml:space="preserve">Danger sign/severe 
malaria D3</t>
  </si>
  <si>
    <t xml:space="preserve">Temp D3</t>
  </si>
  <si>
    <t xml:space="preserve">Para D3</t>
  </si>
  <si>
    <t xml:space="preserve">Danger sign/severe 
malaria D7</t>
  </si>
  <si>
    <t xml:space="preserve">History of
fever D7</t>
  </si>
  <si>
    <t xml:space="preserve">Temp D7</t>
  </si>
  <si>
    <t xml:space="preserve">Para D7</t>
  </si>
  <si>
    <t xml:space="preserve">Gametocytes D7</t>
  </si>
  <si>
    <t xml:space="preserve">Danger sign/severe 
malaria D14</t>
  </si>
  <si>
    <t xml:space="preserve">History of
fever D14</t>
  </si>
  <si>
    <t xml:space="preserve">Temp D14</t>
  </si>
  <si>
    <t xml:space="preserve">Para D14</t>
  </si>
  <si>
    <t xml:space="preserve">Gametocytes D14</t>
  </si>
  <si>
    <t xml:space="preserve">Danger sign/severe 
malaria D21</t>
  </si>
  <si>
    <t xml:space="preserve">History of
fever D21</t>
  </si>
  <si>
    <t xml:space="preserve">Temp D21</t>
  </si>
  <si>
    <t xml:space="preserve">Para D21</t>
  </si>
  <si>
    <t xml:space="preserve">Gametocytes D21</t>
  </si>
  <si>
    <t xml:space="preserve">Danger sign/severe 
malaria D28</t>
  </si>
  <si>
    <t xml:space="preserve">History of
fever D28</t>
  </si>
  <si>
    <t xml:space="preserve">Temp D28</t>
  </si>
  <si>
    <t xml:space="preserve">Para D28</t>
  </si>
  <si>
    <t xml:space="preserve">Gametocytes D28</t>
  </si>
  <si>
    <t xml:space="preserve">Unscheduled day</t>
  </si>
  <si>
    <t xml:space="preserve">Danger sign/severe 
malaria unscheduled day</t>
  </si>
  <si>
    <t xml:space="preserve">History of fever
unscheduled 
day</t>
  </si>
  <si>
    <t xml:space="preserve">Temp unscheduled 
day</t>
  </si>
  <si>
    <t xml:space="preserve">Para unscheduled
day</t>
  </si>
  <si>
    <t xml:space="preserve">Gametocytes unscheduled
day</t>
  </si>
  <si>
    <t xml:space="preserve">Day of Loss to
Follow-Up</t>
  </si>
  <si>
    <t xml:space="preserve">Day of withdrawal</t>
  </si>
  <si>
    <t xml:space="preserve">0-7</t>
  </si>
  <si>
    <t xml:space="preserve">8-14</t>
  </si>
  <si>
    <t xml:space="preserve">15-21</t>
  </si>
  <si>
    <t xml:space="preserve">22-28</t>
  </si>
  <si>
    <t xml:space="preserve">Dates failure</t>
  </si>
  <si>
    <t xml:space="preserve">ACPR</t>
  </si>
  <si>
    <t xml:space="preserve">LFU+WTH</t>
  </si>
  <si>
    <t xml:space="preserve">Date failure PCR</t>
  </si>
  <si>
    <t xml:space="preserve">LFU+WTH
PCR</t>
  </si>
  <si>
    <t xml:space="preserve">Classification</t>
  </si>
  <si>
    <t xml:space="preserve">Day of
classification</t>
  </si>
  <si>
    <t xml:space="preserve">PCR</t>
  </si>
  <si>
    <t xml:space="preserve">Classification PCR corrected</t>
  </si>
  <si>
    <t xml:space="preserve">Day of
classification
PCR corrected</t>
  </si>
  <si>
    <t xml:space="preserve">Observations</t>
  </si>
  <si>
    <t xml:space="preserve">BG F 01</t>
  </si>
  <si>
    <t xml:space="preserve">2DBS</t>
  </si>
  <si>
    <t xml:space="preserve">BGF01</t>
  </si>
  <si>
    <t xml:space="preserve">Shwe Kyin</t>
  </si>
  <si>
    <t xml:space="preserve">5-15</t>
  </si>
  <si>
    <t xml:space="preserve">F</t>
  </si>
  <si>
    <t xml:space="preserve">AL</t>
  </si>
  <si>
    <t xml:space="preserve">12 tbs</t>
  </si>
  <si>
    <t xml:space="preserve">N</t>
  </si>
  <si>
    <t xml:space="preserve">Y</t>
  </si>
  <si>
    <t xml:space="preserve"> </t>
  </si>
  <si>
    <t xml:space="preserve">BG F 02</t>
  </si>
  <si>
    <t xml:space="preserve">BGF02</t>
  </si>
  <si>
    <t xml:space="preserve">M</t>
  </si>
  <si>
    <t xml:space="preserve">BG F 05</t>
  </si>
  <si>
    <t xml:space="preserve">BGF05</t>
  </si>
  <si>
    <t xml:space="preserve">Adult</t>
  </si>
  <si>
    <t xml:space="preserve">BG F 06</t>
  </si>
  <si>
    <t xml:space="preserve">BGF06</t>
  </si>
  <si>
    <t xml:space="preserve">BG F 07</t>
  </si>
  <si>
    <t xml:space="preserve">BGF07</t>
  </si>
  <si>
    <t xml:space="preserve">BG F 08</t>
  </si>
  <si>
    <t xml:space="preserve">BGF08</t>
  </si>
  <si>
    <t xml:space="preserve">BG F 09</t>
  </si>
  <si>
    <t xml:space="preserve">BGF09</t>
  </si>
  <si>
    <t xml:space="preserve">BG F 10</t>
  </si>
  <si>
    <t xml:space="preserve">BGF10</t>
  </si>
  <si>
    <t xml:space="preserve">BG F 11</t>
  </si>
  <si>
    <t xml:space="preserve">BGF11</t>
  </si>
  <si>
    <t xml:space="preserve">BG F 12</t>
  </si>
  <si>
    <t xml:space="preserve">BGF12</t>
  </si>
  <si>
    <t xml:space="preserve">BG F 13</t>
  </si>
  <si>
    <t xml:space="preserve">BGF13</t>
  </si>
  <si>
    <t xml:space="preserve">BG F 14</t>
  </si>
  <si>
    <t xml:space="preserve">BGF14</t>
  </si>
  <si>
    <t xml:space="preserve">BG F 15</t>
  </si>
  <si>
    <t xml:space="preserve">BGF15</t>
  </si>
  <si>
    <t xml:space="preserve">BG F 16</t>
  </si>
  <si>
    <t xml:space="preserve">BGF16</t>
  </si>
  <si>
    <t xml:space="preserve">BG F 17</t>
  </si>
  <si>
    <t xml:space="preserve">BGF17</t>
  </si>
  <si>
    <t xml:space="preserve">BG F 18</t>
  </si>
  <si>
    <t xml:space="preserve">BGF18</t>
  </si>
  <si>
    <t xml:space="preserve">BG F 19</t>
  </si>
  <si>
    <t xml:space="preserve">BGF19</t>
  </si>
  <si>
    <t xml:space="preserve">BG F 20</t>
  </si>
  <si>
    <t xml:space="preserve">BGF20</t>
  </si>
  <si>
    <t xml:space="preserve">BG F 21</t>
  </si>
  <si>
    <t xml:space="preserve">BGF21</t>
  </si>
  <si>
    <t xml:space="preserve">BG F 22</t>
  </si>
  <si>
    <t xml:space="preserve">BGF22</t>
  </si>
  <si>
    <t xml:space="preserve">BG F 23</t>
  </si>
  <si>
    <t xml:space="preserve">BGF23</t>
  </si>
  <si>
    <t xml:space="preserve">BG F 24</t>
  </si>
  <si>
    <t xml:space="preserve">absent</t>
  </si>
  <si>
    <t xml:space="preserve">BGF24</t>
  </si>
  <si>
    <t xml:space="preserve">BG F 25</t>
  </si>
  <si>
    <t xml:space="preserve">BGF25</t>
  </si>
  <si>
    <t xml:space="preserve">BG F 26</t>
  </si>
  <si>
    <t xml:space="preserve">BGF26</t>
  </si>
  <si>
    <t xml:space="preserve">BG F 27</t>
  </si>
  <si>
    <t xml:space="preserve">BGF27</t>
  </si>
  <si>
    <t xml:space="preserve">BG F 28</t>
  </si>
  <si>
    <t xml:space="preserve">BGF28</t>
  </si>
  <si>
    <t xml:space="preserve">BG F 29</t>
  </si>
  <si>
    <t xml:space="preserve">BGF29</t>
  </si>
  <si>
    <t xml:space="preserve">BG F 30</t>
  </si>
  <si>
    <t xml:space="preserve">BGF30</t>
  </si>
  <si>
    <t xml:space="preserve">BG F 31</t>
  </si>
  <si>
    <t xml:space="preserve">BGF31</t>
  </si>
  <si>
    <t xml:space="preserve">BG F 32</t>
  </si>
  <si>
    <t xml:space="preserve">BGF32</t>
  </si>
  <si>
    <t xml:space="preserve">BG F 33</t>
  </si>
  <si>
    <t xml:space="preserve">BGF33</t>
  </si>
  <si>
    <t xml:space="preserve">BG F 34</t>
  </si>
  <si>
    <t xml:space="preserve">BGF34</t>
  </si>
  <si>
    <t xml:space="preserve">BG F 35</t>
  </si>
  <si>
    <t xml:space="preserve">BGF35</t>
  </si>
  <si>
    <t xml:space="preserve">BG F 36</t>
  </si>
  <si>
    <t xml:space="preserve">BGF36</t>
  </si>
  <si>
    <t xml:space="preserve">Day11</t>
  </si>
  <si>
    <t xml:space="preserve">BG F 37</t>
  </si>
  <si>
    <t xml:space="preserve">BGF37</t>
  </si>
  <si>
    <t xml:space="preserve">BG F 38</t>
  </si>
  <si>
    <t xml:space="preserve">BGF38</t>
  </si>
  <si>
    <t xml:space="preserve">BG F 39</t>
  </si>
  <si>
    <t xml:space="preserve">BGF39</t>
  </si>
  <si>
    <t xml:space="preserve">BG F 40</t>
  </si>
  <si>
    <t xml:space="preserve">BGF40</t>
  </si>
  <si>
    <t xml:space="preserve">BG F 41</t>
  </si>
  <si>
    <t xml:space="preserve">BGF41</t>
  </si>
  <si>
    <t xml:space="preserve">BG F 42</t>
  </si>
  <si>
    <t xml:space="preserve">BGF42</t>
  </si>
  <si>
    <t xml:space="preserve">BG F 43</t>
  </si>
  <si>
    <t xml:space="preserve">BGF43</t>
  </si>
  <si>
    <t xml:space="preserve">BG F 44</t>
  </si>
  <si>
    <t xml:space="preserve">BGF44</t>
  </si>
  <si>
    <t xml:space="preserve">BG F 45</t>
  </si>
  <si>
    <t xml:space="preserve">BGF45</t>
  </si>
  <si>
    <t xml:space="preserve">BG F 46</t>
  </si>
  <si>
    <t xml:space="preserve">BGF46</t>
  </si>
  <si>
    <t xml:space="preserve">BG F 47</t>
  </si>
  <si>
    <t xml:space="preserve">BGF47</t>
  </si>
  <si>
    <t xml:space="preserve">BG F 49</t>
  </si>
  <si>
    <t xml:space="preserve">BGF49</t>
  </si>
  <si>
    <t xml:space="preserve">BG F 50</t>
  </si>
  <si>
    <t xml:space="preserve">BGF50</t>
  </si>
  <si>
    <t xml:space="preserve">BG F 51</t>
  </si>
  <si>
    <t xml:space="preserve">BGF51</t>
  </si>
  <si>
    <t xml:space="preserve">BG F 52</t>
  </si>
  <si>
    <t xml:space="preserve">BGF52</t>
  </si>
  <si>
    <t xml:space="preserve">BG F 53</t>
  </si>
  <si>
    <t xml:space="preserve">BGF53</t>
  </si>
  <si>
    <t xml:space="preserve">BG F 54</t>
  </si>
  <si>
    <t xml:space="preserve">BGF54</t>
  </si>
  <si>
    <t xml:space="preserve">BG F 55</t>
  </si>
  <si>
    <t xml:space="preserve">BGF55</t>
  </si>
  <si>
    <t xml:space="preserve">BG F 58</t>
  </si>
  <si>
    <t xml:space="preserve">BGF58</t>
  </si>
  <si>
    <t xml:space="preserve">BG F 59</t>
  </si>
  <si>
    <t xml:space="preserve">BGF59</t>
  </si>
  <si>
    <t xml:space="preserve">BG F 60</t>
  </si>
  <si>
    <t xml:space="preserve">BGF60</t>
  </si>
  <si>
    <t xml:space="preserve">BG F 62</t>
  </si>
  <si>
    <t xml:space="preserve">BGF62</t>
  </si>
  <si>
    <t xml:space="preserve">BG F 63</t>
  </si>
  <si>
    <t xml:space="preserve">BGF63</t>
  </si>
  <si>
    <t xml:space="preserve">BG F 64</t>
  </si>
  <si>
    <t xml:space="preserve">BGF64</t>
  </si>
  <si>
    <t xml:space="preserve">BG F 65</t>
  </si>
  <si>
    <t xml:space="preserve">BGF65</t>
  </si>
  <si>
    <t xml:space="preserve">BG F 66</t>
  </si>
  <si>
    <t xml:space="preserve">BGF66</t>
  </si>
  <si>
    <t xml:space="preserve">BG F 67</t>
  </si>
  <si>
    <t xml:space="preserve">BGF67</t>
  </si>
  <si>
    <t xml:space="preserve">BG F 68</t>
  </si>
  <si>
    <t xml:space="preserve">BGF68</t>
  </si>
  <si>
    <t xml:space="preserve">BG F 69</t>
  </si>
  <si>
    <t xml:space="preserve">BGF69</t>
  </si>
  <si>
    <t xml:space="preserve">BG F 70</t>
  </si>
  <si>
    <t xml:space="preserve">BGF70</t>
  </si>
  <si>
    <t xml:space="preserve">BG F 71</t>
  </si>
  <si>
    <t xml:space="preserve">BGF71</t>
  </si>
  <si>
    <t xml:space="preserve">BG F 72</t>
  </si>
  <si>
    <t xml:space="preserve">BGF72</t>
  </si>
  <si>
    <t xml:space="preserve">BG F 73</t>
  </si>
  <si>
    <t xml:space="preserve">BGF73</t>
  </si>
  <si>
    <t xml:space="preserve">BG F 74</t>
  </si>
  <si>
    <t xml:space="preserve">BGF74</t>
  </si>
  <si>
    <t xml:space="preserve">BG F 75</t>
  </si>
  <si>
    <t xml:space="preserve">BGF75</t>
  </si>
  <si>
    <t xml:space="preserve">BG F 76</t>
  </si>
  <si>
    <t xml:space="preserve">BGF76</t>
  </si>
  <si>
    <t xml:space="preserve">BG F 77</t>
  </si>
  <si>
    <t xml:space="preserve">BGF77</t>
  </si>
  <si>
    <t xml:space="preserve">BG F 79</t>
  </si>
  <si>
    <t xml:space="preserve">BGF79</t>
  </si>
  <si>
    <t xml:space="preserve">BG F 80</t>
  </si>
  <si>
    <t xml:space="preserve">BGF80</t>
  </si>
  <si>
    <t xml:space="preserve">BG F 81</t>
  </si>
  <si>
    <t xml:space="preserve">BGF81</t>
  </si>
  <si>
    <t xml:space="preserve">BG F 83</t>
  </si>
  <si>
    <t xml:space="preserve">BGF83</t>
  </si>
  <si>
    <t xml:space="preserve">BG F 85</t>
  </si>
  <si>
    <t xml:space="preserve">BGF85</t>
  </si>
  <si>
    <t xml:space="preserve">BG F 86</t>
  </si>
  <si>
    <t xml:space="preserve">BGF86</t>
  </si>
  <si>
    <t xml:space="preserve">BG F 87</t>
  </si>
  <si>
    <t xml:space="preserve">BGF87</t>
  </si>
  <si>
    <t xml:space="preserve">BG F 88</t>
  </si>
  <si>
    <t xml:space="preserve">BGF88</t>
  </si>
  <si>
    <t xml:space="preserve">Filter paper to Kunming</t>
  </si>
  <si>
    <t xml:space="preserve">SK F 01</t>
  </si>
  <si>
    <t xml:space="preserve">SKF01</t>
  </si>
  <si>
    <t xml:space="preserve">DCN</t>
  </si>
  <si>
    <t xml:space="preserve">SK F 02</t>
  </si>
  <si>
    <t xml:space="preserve">SKF02</t>
  </si>
  <si>
    <t xml:space="preserve">SK F 03</t>
  </si>
  <si>
    <t xml:space="preserve">SKF03</t>
  </si>
  <si>
    <t xml:space="preserve">SK F 04</t>
  </si>
  <si>
    <t xml:space="preserve">SKF04</t>
  </si>
  <si>
    <t xml:space="preserve">SK F 05</t>
  </si>
  <si>
    <t xml:space="preserve">SKF05</t>
  </si>
  <si>
    <t xml:space="preserve">SK F 06</t>
  </si>
  <si>
    <t xml:space="preserve">SKF06</t>
  </si>
  <si>
    <t xml:space="preserve">SK F 07</t>
  </si>
  <si>
    <t xml:space="preserve">SKF07</t>
  </si>
  <si>
    <t xml:space="preserve">SK F 08</t>
  </si>
  <si>
    <t xml:space="preserve">SKF08</t>
  </si>
  <si>
    <t xml:space="preserve">SK F 09</t>
  </si>
  <si>
    <t xml:space="preserve">SKF09</t>
  </si>
  <si>
    <t xml:space="preserve">SK F 10</t>
  </si>
  <si>
    <t xml:space="preserve">SKF10</t>
  </si>
  <si>
    <t xml:space="preserve">SK F 11</t>
  </si>
  <si>
    <t xml:space="preserve">SKF11</t>
  </si>
  <si>
    <t xml:space="preserve">SK F 12</t>
  </si>
  <si>
    <t xml:space="preserve">SKF12</t>
  </si>
  <si>
    <t xml:space="preserve">SK F 13</t>
  </si>
  <si>
    <t xml:space="preserve">SKF13</t>
  </si>
  <si>
    <t xml:space="preserve">SK F 14</t>
  </si>
  <si>
    <t xml:space="preserve">SKF14</t>
  </si>
  <si>
    <t xml:space="preserve">SK F 15</t>
  </si>
  <si>
    <t xml:space="preserve">SKF15</t>
  </si>
  <si>
    <t xml:space="preserve">SK F 16</t>
  </si>
  <si>
    <t xml:space="preserve">SKF16</t>
  </si>
  <si>
    <t xml:space="preserve">SK F 17</t>
  </si>
  <si>
    <t xml:space="preserve">SKF17</t>
  </si>
  <si>
    <t xml:space="preserve">SK F 18</t>
  </si>
  <si>
    <t xml:space="preserve">SKF18</t>
  </si>
  <si>
    <t xml:space="preserve">SK F 19</t>
  </si>
  <si>
    <t xml:space="preserve">SKF19</t>
  </si>
  <si>
    <t xml:space="preserve">SK F 20</t>
  </si>
  <si>
    <t xml:space="preserve">SKF20</t>
  </si>
  <si>
    <t xml:space="preserve">Day17</t>
  </si>
  <si>
    <t xml:space="preserve">SK F 21</t>
  </si>
  <si>
    <t xml:space="preserve">SKF21</t>
  </si>
  <si>
    <t xml:space="preserve">SK F 22</t>
  </si>
  <si>
    <t xml:space="preserve">SKF22</t>
  </si>
  <si>
    <t xml:space="preserve">SK F 23</t>
  </si>
  <si>
    <t xml:space="preserve">SKF23</t>
  </si>
  <si>
    <t xml:space="preserve">SK F 24</t>
  </si>
  <si>
    <t xml:space="preserve">SKF24</t>
  </si>
  <si>
    <t xml:space="preserve">SK F 25</t>
  </si>
  <si>
    <t xml:space="preserve">SKF25</t>
  </si>
  <si>
    <t xml:space="preserve">SK F 26</t>
  </si>
  <si>
    <t xml:space="preserve">SKF26</t>
  </si>
  <si>
    <t xml:space="preserve">SK F 27</t>
  </si>
  <si>
    <t xml:space="preserve">SKF27</t>
  </si>
  <si>
    <t xml:space="preserve">SK F 28</t>
  </si>
  <si>
    <t xml:space="preserve">SKF28</t>
  </si>
  <si>
    <t xml:space="preserve">SK F 29</t>
  </si>
  <si>
    <t xml:space="preserve">SKF29</t>
  </si>
  <si>
    <t xml:space="preserve">SK F 30</t>
  </si>
  <si>
    <t xml:space="preserve">SKF30</t>
  </si>
  <si>
    <t xml:space="preserve">SK F 31</t>
  </si>
  <si>
    <t xml:space="preserve">SKF31</t>
  </si>
  <si>
    <t xml:space="preserve">SK F 32</t>
  </si>
  <si>
    <t xml:space="preserve">SKF32</t>
  </si>
  <si>
    <t xml:space="preserve">SK F 33</t>
  </si>
  <si>
    <t xml:space="preserve">SKF33</t>
  </si>
  <si>
    <t xml:space="preserve">SK F 34</t>
  </si>
  <si>
    <t xml:space="preserve">SKF34</t>
  </si>
  <si>
    <t xml:space="preserve">SK F 35</t>
  </si>
  <si>
    <t xml:space="preserve">SKF35</t>
  </si>
  <si>
    <t xml:space="preserve">SK F 36</t>
  </si>
  <si>
    <t xml:space="preserve">SKF36</t>
  </si>
  <si>
    <t xml:space="preserve">SK F 37</t>
  </si>
  <si>
    <t xml:space="preserve">SKF37</t>
  </si>
  <si>
    <t xml:space="preserve">SK F 38</t>
  </si>
  <si>
    <t xml:space="preserve">SKF38</t>
  </si>
  <si>
    <t xml:space="preserve">SK F 39</t>
  </si>
  <si>
    <t xml:space="preserve">SKF39</t>
  </si>
  <si>
    <t xml:space="preserve">SK F 40</t>
  </si>
  <si>
    <t xml:space="preserve">SKF40</t>
  </si>
  <si>
    <t xml:space="preserve">SK F 41</t>
  </si>
  <si>
    <t xml:space="preserve">SKF41</t>
  </si>
  <si>
    <t xml:space="preserve">SK F 42</t>
  </si>
  <si>
    <t xml:space="preserve">SKF42</t>
  </si>
  <si>
    <t xml:space="preserve">SK F 43</t>
  </si>
  <si>
    <t xml:space="preserve">SKF43</t>
  </si>
  <si>
    <t xml:space="preserve">SK F 44</t>
  </si>
  <si>
    <t xml:space="preserve">SKF44</t>
  </si>
  <si>
    <t xml:space="preserve">SK F 45</t>
  </si>
  <si>
    <t xml:space="preserve">SKF45</t>
  </si>
  <si>
    <t xml:space="preserve">SK F 46</t>
  </si>
  <si>
    <t xml:space="preserve">SKF46</t>
  </si>
  <si>
    <t xml:space="preserve">SK F 47</t>
  </si>
  <si>
    <t xml:space="preserve">SKF47</t>
  </si>
  <si>
    <t xml:space="preserve">SK F 48</t>
  </si>
  <si>
    <t xml:space="preserve">SKF48</t>
  </si>
  <si>
    <t xml:space="preserve">SK F 49</t>
  </si>
  <si>
    <t xml:space="preserve">SKF49</t>
  </si>
  <si>
    <t xml:space="preserve">SK F 50</t>
  </si>
  <si>
    <t xml:space="preserve">SKF50</t>
  </si>
  <si>
    <t xml:space="preserve">SK F 51</t>
  </si>
  <si>
    <t xml:space="preserve">SKF51</t>
  </si>
  <si>
    <t xml:space="preserve">SK F 52</t>
  </si>
  <si>
    <t xml:space="preserve">SKF52</t>
  </si>
  <si>
    <t xml:space="preserve">SK F 53</t>
  </si>
  <si>
    <t xml:space="preserve">SKF53</t>
  </si>
  <si>
    <t xml:space="preserve">SK F 54</t>
  </si>
  <si>
    <t xml:space="preserve">SKF54</t>
  </si>
  <si>
    <t xml:space="preserve">SK F 55</t>
  </si>
  <si>
    <t xml:space="preserve">SKF55</t>
  </si>
  <si>
    <t xml:space="preserve">Day22</t>
  </si>
  <si>
    <t xml:space="preserve">SK F 56</t>
  </si>
  <si>
    <t xml:space="preserve">SKF56</t>
  </si>
  <si>
    <t xml:space="preserve">SK F 57</t>
  </si>
  <si>
    <t xml:space="preserve">SKF57</t>
  </si>
  <si>
    <t xml:space="preserve">SK F 58</t>
  </si>
  <si>
    <t xml:space="preserve">SKF58</t>
  </si>
  <si>
    <t xml:space="preserve">SK F 59</t>
  </si>
  <si>
    <t xml:space="preserve">SKF59</t>
  </si>
  <si>
    <t xml:space="preserve">SK F 60</t>
  </si>
  <si>
    <t xml:space="preserve">SKF60</t>
  </si>
  <si>
    <t xml:space="preserve">SK F 61</t>
  </si>
  <si>
    <t xml:space="preserve">SKF61</t>
  </si>
  <si>
    <t xml:space="preserve">SK F 62</t>
  </si>
  <si>
    <t xml:space="preserve">SKF62</t>
  </si>
  <si>
    <t xml:space="preserve">SK F 63</t>
  </si>
  <si>
    <t xml:space="preserve">SKF63</t>
  </si>
  <si>
    <t xml:space="preserve">SK F 64</t>
  </si>
  <si>
    <t xml:space="preserve">SKF64</t>
  </si>
  <si>
    <t xml:space="preserve">SK F 65</t>
  </si>
  <si>
    <t xml:space="preserve">SKF65</t>
  </si>
  <si>
    <t xml:space="preserve">SK F 66</t>
  </si>
  <si>
    <t xml:space="preserve">SKF66</t>
  </si>
  <si>
    <t xml:space="preserve">SK F 67</t>
  </si>
  <si>
    <t xml:space="preserve">SKF67</t>
  </si>
  <si>
    <t xml:space="preserve">SK F 68</t>
  </si>
  <si>
    <t xml:space="preserve">SKF68</t>
  </si>
  <si>
    <t xml:space="preserve">SK F 69</t>
  </si>
  <si>
    <t xml:space="preserve">SKF69</t>
  </si>
  <si>
    <t xml:space="preserve">SK F 70</t>
  </si>
  <si>
    <t xml:space="preserve">SKF70</t>
  </si>
  <si>
    <t xml:space="preserve">SK F 71</t>
  </si>
  <si>
    <t xml:space="preserve">SKF71</t>
  </si>
  <si>
    <t xml:space="preserve">SK F 72</t>
  </si>
  <si>
    <t xml:space="preserve">SKF72</t>
  </si>
  <si>
    <t xml:space="preserve">History of
fever unscheduled 
day</t>
  </si>
  <si>
    <t xml:space="preserve">Day of loss to
follow-up</t>
  </si>
  <si>
    <t xml:space="preserve">ETF01 D1</t>
  </si>
  <si>
    <t xml:space="preserve">ETF02 D2</t>
  </si>
  <si>
    <t xml:space="preserve">ETF03 D2</t>
  </si>
  <si>
    <t xml:space="preserve">ETF04 D3</t>
  </si>
  <si>
    <t xml:space="preserve">ETF05 D3</t>
  </si>
  <si>
    <t xml:space="preserve">ETF06 D3</t>
  </si>
  <si>
    <t xml:space="preserve">ETF</t>
  </si>
  <si>
    <t xml:space="preserve">LCF01 D4-6</t>
  </si>
  <si>
    <t xml:space="preserve">LCF02 D7</t>
  </si>
  <si>
    <t xml:space="preserve">LCF03 D8-13</t>
  </si>
  <si>
    <t xml:space="preserve">LCF04 D14</t>
  </si>
  <si>
    <t xml:space="preserve">LCF05 D15-20</t>
  </si>
  <si>
    <t xml:space="preserve">LCF06 D21</t>
  </si>
  <si>
    <t xml:space="preserve">LCF07 D22-27</t>
  </si>
  <si>
    <t xml:space="preserve">LCF08 D28</t>
  </si>
  <si>
    <t xml:space="preserve">LCF</t>
  </si>
  <si>
    <t xml:space="preserve">LPF01 D7</t>
  </si>
  <si>
    <t xml:space="preserve">LPF02 D8-13</t>
  </si>
  <si>
    <t xml:space="preserve">LPF03 D14</t>
  </si>
  <si>
    <t xml:space="preserve">LPF04 D15-20</t>
  </si>
  <si>
    <t xml:space="preserve">LPF05 D21</t>
  </si>
  <si>
    <t xml:space="preserve">LPF06 D22-27</t>
  </si>
  <si>
    <t xml:space="preserve">LPF07 D28</t>
  </si>
  <si>
    <t xml:space="preserve">LPF</t>
  </si>
  <si>
    <t xml:space="preserve">SUMMARY OF CLASSIFICATION</t>
  </si>
  <si>
    <t xml:space="preserve">Day10</t>
  </si>
  <si>
    <t xml:space="preserve">Day16</t>
  </si>
  <si>
    <t xml:space="preserve">MDAL01</t>
  </si>
  <si>
    <t xml:space="preserve">Myit-tar-linn-myaing</t>
  </si>
  <si>
    <t xml:space="preserve">number</t>
  </si>
  <si>
    <t xml:space="preserve">proportion</t>
  </si>
  <si>
    <t xml:space="preserve">lower 95%CI</t>
  </si>
  <si>
    <t xml:space="preserve">upper 95% CI</t>
  </si>
  <si>
    <t xml:space="preserve">MDAL02</t>
  </si>
  <si>
    <t xml:space="preserve">Day12</t>
  </si>
  <si>
    <t xml:space="preserve">Day18</t>
  </si>
  <si>
    <t xml:space="preserve">MDAL03</t>
  </si>
  <si>
    <t xml:space="preserve">Day5</t>
  </si>
  <si>
    <t xml:space="preserve">Day13</t>
  </si>
  <si>
    <t xml:space="preserve">Day19</t>
  </si>
  <si>
    <t xml:space="preserve">MDAL04</t>
  </si>
  <si>
    <t xml:space="preserve">Day14</t>
  </si>
  <si>
    <t xml:space="preserve">Day20</t>
  </si>
  <si>
    <t xml:space="preserve">MDAL05</t>
  </si>
  <si>
    <t xml:space="preserve">Day15</t>
  </si>
  <si>
    <t xml:space="preserve">MDAL06</t>
  </si>
  <si>
    <t xml:space="preserve">Total analysis</t>
  </si>
  <si>
    <t xml:space="preserve">Day23</t>
  </si>
  <si>
    <t xml:space="preserve">MDAL07</t>
  </si>
  <si>
    <t xml:space="preserve">WTH</t>
  </si>
  <si>
    <t xml:space="preserve">Day24</t>
  </si>
  <si>
    <t xml:space="preserve">MDAL08</t>
  </si>
  <si>
    <t xml:space="preserve">LFU</t>
  </si>
  <si>
    <t xml:space="preserve">Day25</t>
  </si>
  <si>
    <t xml:space="preserve">MDAL09</t>
  </si>
  <si>
    <t xml:space="preserve">TOTAL</t>
  </si>
  <si>
    <t xml:space="preserve">Day26</t>
  </si>
  <si>
    <t xml:space="preserve">MDAL10</t>
  </si>
  <si>
    <t xml:space="preserve">Day27</t>
  </si>
  <si>
    <t xml:space="preserve">MDAL11</t>
  </si>
  <si>
    <t xml:space="preserve">Day21</t>
  </si>
  <si>
    <t xml:space="preserve">MDAL12</t>
  </si>
  <si>
    <t xml:space="preserve">SUMMARY OF CLASSIFICATION PCR-CORRECTED</t>
  </si>
  <si>
    <t xml:space="preserve">MDAL14</t>
  </si>
  <si>
    <t xml:space="preserve">MDAL15</t>
  </si>
  <si>
    <t xml:space="preserve">MDAL16</t>
  </si>
  <si>
    <t xml:space="preserve">Appearance of Pv on D21 (82/ul), exclude from analysis</t>
  </si>
  <si>
    <t xml:space="preserve">MDAL17</t>
  </si>
  <si>
    <t xml:space="preserve">MDAL18</t>
  </si>
  <si>
    <t xml:space="preserve">MDAL19</t>
  </si>
  <si>
    <t xml:space="preserve">MDAL21</t>
  </si>
  <si>
    <t xml:space="preserve">MDAL22</t>
  </si>
  <si>
    <t xml:space="preserve">MDAL23</t>
  </si>
  <si>
    <t xml:space="preserve">MDAL24</t>
  </si>
  <si>
    <t xml:space="preserve">MDAL25</t>
  </si>
  <si>
    <t xml:space="preserve">MDAL26</t>
  </si>
  <si>
    <t xml:space="preserve">MDAL28</t>
  </si>
  <si>
    <t xml:space="preserve">MDAL29</t>
  </si>
  <si>
    <t xml:space="preserve">MDAL30</t>
  </si>
  <si>
    <t xml:space="preserve">MDAL32</t>
  </si>
  <si>
    <t xml:space="preserve">MDAL33</t>
  </si>
  <si>
    <t xml:space="preserve">MDAL34</t>
  </si>
  <si>
    <t xml:space="preserve">MDAL35</t>
  </si>
  <si>
    <t xml:space="preserve">MDAL36</t>
  </si>
  <si>
    <t xml:space="preserve">MDAL37</t>
  </si>
  <si>
    <t xml:space="preserve">MDAL38</t>
  </si>
  <si>
    <t xml:space="preserve">MDAL39</t>
  </si>
  <si>
    <t xml:space="preserve">MDAL40</t>
  </si>
  <si>
    <t xml:space="preserve">MDAL41</t>
  </si>
  <si>
    <t xml:space="preserve">MDAL42</t>
  </si>
  <si>
    <t xml:space="preserve">MDAL43</t>
  </si>
  <si>
    <t xml:space="preserve">MDAL44</t>
  </si>
  <si>
    <t xml:space="preserve">MDAL45</t>
  </si>
  <si>
    <t xml:space="preserve">MDAL46</t>
  </si>
  <si>
    <t xml:space="preserve">MDAL47</t>
  </si>
  <si>
    <t xml:space="preserve">MDAL48</t>
  </si>
  <si>
    <t xml:space="preserve">MDAL49</t>
  </si>
  <si>
    <t xml:space="preserve">MDAL50</t>
  </si>
  <si>
    <t xml:space="preserve">MDAL53</t>
  </si>
  <si>
    <t xml:space="preserve">MDAL54</t>
  </si>
  <si>
    <t xml:space="preserve">MDAL56</t>
  </si>
  <si>
    <t xml:space="preserve">MDAL57</t>
  </si>
  <si>
    <t xml:space="preserve">MDAL58</t>
  </si>
  <si>
    <t xml:space="preserve">MDAL59</t>
  </si>
  <si>
    <t xml:space="preserve">MDAL60</t>
  </si>
  <si>
    <t xml:space="preserve">MDAL61</t>
  </si>
  <si>
    <t xml:space="preserve">MDAL62</t>
  </si>
  <si>
    <t xml:space="preserve">MDAL64</t>
  </si>
  <si>
    <t xml:space="preserve">RKDP01</t>
  </si>
  <si>
    <t xml:space="preserve">1DBS</t>
  </si>
  <si>
    <t xml:space="preserve">Sinthay</t>
  </si>
  <si>
    <t xml:space="preserve">DP</t>
  </si>
  <si>
    <t xml:space="preserve">9 tab</t>
  </si>
  <si>
    <t xml:space="preserve">RKDP02</t>
  </si>
  <si>
    <t xml:space="preserve">RKDP03</t>
  </si>
  <si>
    <t xml:space="preserve">RKDP04</t>
  </si>
  <si>
    <t xml:space="preserve">RKDP06</t>
  </si>
  <si>
    <t xml:space="preserve">RKDP07</t>
  </si>
  <si>
    <t xml:space="preserve">4.5 tab</t>
  </si>
  <si>
    <t xml:space="preserve">RKDP08</t>
  </si>
  <si>
    <t xml:space="preserve">RKDP10</t>
  </si>
  <si>
    <t xml:space="preserve">RKDP11</t>
  </si>
  <si>
    <t xml:space="preserve">RKDP12</t>
  </si>
  <si>
    <t xml:space="preserve">3 tab</t>
  </si>
  <si>
    <t xml:space="preserve">RKDP14</t>
  </si>
  <si>
    <t xml:space="preserve">Kyauktaw</t>
  </si>
  <si>
    <t xml:space="preserve">6 tab</t>
  </si>
  <si>
    <t xml:space="preserve">RKDP15</t>
  </si>
  <si>
    <t xml:space="preserve">RKDP16</t>
  </si>
  <si>
    <t xml:space="preserve">RKDP17</t>
  </si>
  <si>
    <t xml:space="preserve">RKDP18</t>
  </si>
  <si>
    <t xml:space="preserve">RKDP19</t>
  </si>
  <si>
    <t xml:space="preserve">RKDP20</t>
  </si>
  <si>
    <t xml:space="preserve">RKDP21</t>
  </si>
  <si>
    <t xml:space="preserve">RKDP22</t>
  </si>
  <si>
    <t xml:space="preserve">RKDP23</t>
  </si>
  <si>
    <t xml:space="preserve">RKDP24</t>
  </si>
  <si>
    <t xml:space="preserve">RKDP25</t>
  </si>
  <si>
    <t xml:space="preserve">RKDP26</t>
  </si>
  <si>
    <t xml:space="preserve">RKDP27</t>
  </si>
  <si>
    <t xml:space="preserve">RKDP28</t>
  </si>
  <si>
    <t xml:space="preserve">RKDP29</t>
  </si>
  <si>
    <t xml:space="preserve">RKDP30</t>
  </si>
  <si>
    <t xml:space="preserve">RKDP31</t>
  </si>
  <si>
    <t xml:space="preserve">RKDP35</t>
  </si>
  <si>
    <t xml:space="preserve">RKDP36</t>
  </si>
  <si>
    <t xml:space="preserve">RKDP37</t>
  </si>
  <si>
    <t xml:space="preserve">RKDP38</t>
  </si>
  <si>
    <t xml:space="preserve">Slide validation results: Mixed infection on Day 0</t>
  </si>
  <si>
    <t xml:space="preserve">RKDP39</t>
  </si>
  <si>
    <t xml:space="preserve">RKDP40</t>
  </si>
  <si>
    <t xml:space="preserve">TMDP03</t>
  </si>
  <si>
    <t xml:space="preserve">TinMa</t>
  </si>
  <si>
    <t xml:space="preserve">TMDP04</t>
  </si>
  <si>
    <t xml:space="preserve">TMDP05</t>
  </si>
  <si>
    <t xml:space="preserve">TMDP06</t>
  </si>
  <si>
    <t xml:space="preserve">TMDP07</t>
  </si>
  <si>
    <t xml:space="preserve">TMDP08</t>
  </si>
  <si>
    <t xml:space="preserve">TMDP09</t>
  </si>
  <si>
    <t xml:space="preserve">TMDP10</t>
  </si>
  <si>
    <t xml:space="preserve">TMDP11</t>
  </si>
  <si>
    <t xml:space="preserve">TMDP12</t>
  </si>
  <si>
    <t xml:space="preserve">TMDP62</t>
  </si>
  <si>
    <t xml:space="preserve">TMDP63</t>
  </si>
  <si>
    <t xml:space="preserve">TMDP64</t>
  </si>
  <si>
    <t xml:space="preserve">TMDP66</t>
  </si>
  <si>
    <t xml:space="preserve">TMDP67</t>
  </si>
  <si>
    <t xml:space="preserve">TMDP68</t>
  </si>
  <si>
    <t xml:space="preserve">TMDP69</t>
  </si>
  <si>
    <t xml:space="preserve">TMDP70</t>
  </si>
  <si>
    <t xml:space="preserve">TMDP71</t>
  </si>
  <si>
    <t xml:space="preserve">TMDP72</t>
  </si>
  <si>
    <t xml:space="preserve">TMDP73</t>
  </si>
  <si>
    <t xml:space="preserve">TMDP74</t>
  </si>
  <si>
    <t xml:space="preserve">TMDP75</t>
  </si>
  <si>
    <t xml:space="preserve">TMDP76</t>
  </si>
  <si>
    <t xml:space="preserve">TMDP77</t>
  </si>
  <si>
    <t xml:space="preserve">TMDP78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[$-409]mmm\-yy"/>
    <numFmt numFmtId="166" formatCode="0"/>
    <numFmt numFmtId="167" formatCode="[$-409]d\-mmm\-yy"/>
    <numFmt numFmtId="168" formatCode="[$-409]m/d/yyyy"/>
    <numFmt numFmtId="169" formatCode="General"/>
    <numFmt numFmtId="170" formatCode="0.0"/>
    <numFmt numFmtId="171" formatCode="0.000"/>
    <numFmt numFmtId="172" formatCode="[$-10000455]0.#"/>
  </numFmts>
  <fonts count="11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0"/>
      <color rgb="FFFF000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 val="true"/>
      <sz val="8"/>
      <color rgb="FF000000"/>
      <name val="Tahoma"/>
      <family val="2"/>
    </font>
    <font>
      <b val="true"/>
      <u val="single"/>
      <sz val="8"/>
      <color rgb="FF000000"/>
      <name val="Tahoma"/>
      <family val="2"/>
    </font>
    <font>
      <sz val="8"/>
      <color rgb="FF00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00FFFF"/>
        <bgColor rgb="FF00FFFF"/>
      </patternFill>
    </fill>
    <fill>
      <patternFill patternType="solid">
        <fgColor rgb="FFFF00FF"/>
        <bgColor rgb="FFFF00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>
        <color rgb="FFFF0000"/>
      </right>
      <top style="thin"/>
      <bottom style="thin"/>
      <diagonal/>
    </border>
    <border diagonalUp="false" diagonalDown="false">
      <left style="medium">
        <color rgb="FFFF0000"/>
      </left>
      <right style="thin"/>
      <top style="medium">
        <color rgb="FFFF0000"/>
      </top>
      <bottom style="thin"/>
      <diagonal/>
    </border>
    <border diagonalUp="false" diagonalDown="false">
      <left style="thin"/>
      <right style="medium">
        <color rgb="FFFF0000"/>
      </right>
      <top style="medium">
        <color rgb="FFFF0000"/>
      </top>
      <bottom style="thin"/>
      <diagonal/>
    </border>
    <border diagonalUp="false" diagonalDown="false">
      <left style="thin"/>
      <right style="thin"/>
      <top style="medium">
        <color rgb="FFFF0000"/>
      </top>
      <bottom style="thin"/>
      <diagonal/>
    </border>
    <border diagonalUp="false" diagonalDown="false">
      <left/>
      <right/>
      <top style="medium">
        <color rgb="FFFF0000"/>
      </top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>
        <color rgb="FFFF0000"/>
      </left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center" textRotation="0" wrapText="true" indent="0" shrinkToFit="true"/>
      <protection locked="true" hidden="false"/>
    </xf>
    <xf numFmtId="164" fontId="5" fillId="4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5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5" borderId="1" xfId="0" applyFont="true" applyBorder="true" applyAlignment="true" applyProtection="true">
      <alignment horizontal="center" vertical="center" textRotation="0" wrapText="true" indent="0" shrinkToFit="tru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0" fillId="5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5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5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true"/>
    </xf>
    <xf numFmtId="164" fontId="0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3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4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5" borderId="1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5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5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5" borderId="2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5" borderId="1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5" borderId="3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8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5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5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4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6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7" borderId="1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9" fontId="0" fillId="6" borderId="1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9" fontId="0" fillId="6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3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1" xfId="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5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1" fontId="0" fillId="5" borderId="1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71" fontId="0" fillId="2" borderId="1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70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8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71" fontId="0" fillId="8" borderId="1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9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9" borderId="1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64" fontId="6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4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2" fontId="0" fillId="0" borderId="1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5"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Calibri"/>
        <charset val="134"/>
        <family val="0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8.85"/>
    <col collapsed="false" customWidth="true" hidden="false" outlineLevel="0" max="3" min="3" style="0" width="6.56"/>
    <col collapsed="false" customWidth="true" hidden="false" outlineLevel="0" max="4" min="4" style="0" width="7.28"/>
    <col collapsed="false" customWidth="true" hidden="false" outlineLevel="0" max="5" min="5" style="0" width="6.41"/>
    <col collapsed="false" customWidth="true" hidden="false" outlineLevel="0" max="6" min="6" style="0" width="10.13"/>
    <col collapsed="false" customWidth="true" hidden="false" outlineLevel="0" max="7" min="7" style="0" width="7.14"/>
    <col collapsed="false" customWidth="true" hidden="false" outlineLevel="0" max="8" min="8" style="0" width="8.85"/>
    <col collapsed="false" customWidth="true" hidden="false" outlineLevel="0" max="9" min="9" style="0" width="4.14"/>
    <col collapsed="false" customWidth="true" hidden="false" outlineLevel="0" max="10" min="10" style="0" width="7.42"/>
    <col collapsed="false" customWidth="true" hidden="false" outlineLevel="0" max="11" min="11" style="0" width="6.85"/>
    <col collapsed="false" customWidth="true" hidden="false" outlineLevel="0" max="12" min="12" style="0" width="5.13"/>
    <col collapsed="false" customWidth="true" hidden="false" outlineLevel="0" max="13" min="13" style="0" width="7.85"/>
    <col collapsed="false" customWidth="true" hidden="false" outlineLevel="0" max="14" min="14" style="0" width="8.7"/>
    <col collapsed="false" customWidth="true" hidden="false" outlineLevel="0" max="15" min="15" style="0" width="12.99"/>
    <col collapsed="false" customWidth="true" hidden="false" outlineLevel="0" max="16" min="16" style="0" width="8.85"/>
    <col collapsed="false" customWidth="true" hidden="false" outlineLevel="0" max="17" min="17" style="0" width="8.7"/>
    <col collapsed="false" customWidth="true" hidden="false" outlineLevel="0" max="18" min="18" style="0" width="7.56"/>
    <col collapsed="false" customWidth="true" hidden="false" outlineLevel="0" max="19" min="19" style="0" width="8.85"/>
    <col collapsed="false" customWidth="true" hidden="false" outlineLevel="0" max="20" min="20" style="0" width="8.41"/>
    <col collapsed="false" customWidth="true" hidden="false" outlineLevel="0" max="21" min="21" style="0" width="8.7"/>
    <col collapsed="false" customWidth="true" hidden="false" outlineLevel="0" max="22" min="22" style="0" width="7.56"/>
    <col collapsed="false" customWidth="true" hidden="false" outlineLevel="0" max="23" min="23" style="0" width="8.41"/>
    <col collapsed="false" customWidth="true" hidden="false" outlineLevel="0" max="24" min="24" style="0" width="8.7"/>
    <col collapsed="false" customWidth="true" hidden="false" outlineLevel="0" max="25" min="25" style="0" width="7.56"/>
    <col collapsed="false" customWidth="true" hidden="false" outlineLevel="0" max="26" min="26" style="0" width="8.41"/>
    <col collapsed="false" customWidth="true" hidden="false" outlineLevel="0" max="27" min="27" style="0" width="8.7"/>
    <col collapsed="false" customWidth="true" hidden="false" outlineLevel="0" max="28" min="28" style="0" width="7.56"/>
    <col collapsed="false" customWidth="true" hidden="false" outlineLevel="0" max="29" min="29" style="0" width="8.41"/>
    <col collapsed="false" customWidth="true" hidden="false" outlineLevel="0" max="30" min="30" style="0" width="8.85"/>
    <col collapsed="false" customWidth="true" hidden="false" outlineLevel="0" max="31" min="31" style="0" width="8.7"/>
    <col collapsed="false" customWidth="true" hidden="false" outlineLevel="0" max="32" min="32" style="0" width="7.56"/>
    <col collapsed="false" customWidth="true" hidden="false" outlineLevel="0" max="33" min="33" style="0" width="8.85"/>
    <col collapsed="false" customWidth="true" hidden="false" outlineLevel="0" max="34" min="34" style="0" width="8.41"/>
    <col collapsed="false" customWidth="true" hidden="false" outlineLevel="0" max="35" min="35" style="0" width="8.85"/>
    <col collapsed="false" customWidth="true" hidden="false" outlineLevel="0" max="36" min="36" style="0" width="5.99"/>
    <col collapsed="false" customWidth="true" hidden="false" outlineLevel="0" max="37" min="37" style="0" width="8.56"/>
    <col collapsed="false" customWidth="true" hidden="false" outlineLevel="0" max="38" min="38" style="0" width="8.85"/>
    <col collapsed="false" customWidth="true" hidden="false" outlineLevel="0" max="39" min="39" style="0" width="8.41"/>
    <col collapsed="false" customWidth="true" hidden="false" outlineLevel="0" max="40" min="40" style="0" width="8.85"/>
    <col collapsed="false" customWidth="true" hidden="false" outlineLevel="0" max="41" min="41" style="0" width="5.99"/>
    <col collapsed="false" customWidth="true" hidden="false" outlineLevel="0" max="42" min="42" style="0" width="8.56"/>
    <col collapsed="false" customWidth="true" hidden="false" outlineLevel="0" max="43" min="43" style="0" width="8.85"/>
    <col collapsed="false" customWidth="true" hidden="false" outlineLevel="0" max="44" min="44" style="0" width="8.41"/>
    <col collapsed="false" customWidth="true" hidden="false" outlineLevel="0" max="45" min="45" style="0" width="8.85"/>
    <col collapsed="false" customWidth="true" hidden="false" outlineLevel="0" max="46" min="46" style="0" width="5.99"/>
    <col collapsed="false" customWidth="true" hidden="false" outlineLevel="0" max="47" min="47" style="0" width="8.56"/>
    <col collapsed="false" customWidth="true" hidden="false" outlineLevel="0" max="48" min="48" style="0" width="8.85"/>
    <col collapsed="false" customWidth="true" hidden="false" outlineLevel="0" max="49" min="49" style="0" width="8.28"/>
    <col collapsed="false" customWidth="true" hidden="false" outlineLevel="0" max="50" min="50" style="0" width="8.56"/>
    <col collapsed="false" customWidth="true" hidden="false" outlineLevel="0" max="53" min="52" style="0" width="8.41"/>
    <col collapsed="false" customWidth="true" hidden="false" outlineLevel="0" max="54" min="54" style="0" width="8.85"/>
    <col collapsed="false" customWidth="true" hidden="false" outlineLevel="0" max="55" min="55" style="0" width="7.7"/>
    <col collapsed="false" customWidth="true" hidden="false" outlineLevel="0" max="56" min="56" style="0" width="7.85"/>
    <col collapsed="false" customWidth="true" hidden="false" outlineLevel="0" max="57" min="57" style="0" width="3.7"/>
    <col collapsed="false" customWidth="true" hidden="false" outlineLevel="0" max="58" min="58" style="0" width="4.7"/>
    <col collapsed="false" customWidth="true" hidden="false" outlineLevel="0" max="60" min="59" style="0" width="5.71"/>
    <col collapsed="false" customWidth="true" hidden="false" outlineLevel="0" max="61" min="61" style="0" width="6.85"/>
    <col collapsed="false" customWidth="true" hidden="false" outlineLevel="0" max="62" min="62" style="0" width="6.28"/>
    <col collapsed="false" customWidth="true" hidden="false" outlineLevel="0" max="63" min="63" style="0" width="7.99"/>
    <col collapsed="false" customWidth="true" hidden="false" outlineLevel="0" max="64" min="64" style="0" width="6.85"/>
    <col collapsed="false" customWidth="true" hidden="false" outlineLevel="0" max="65" min="65" style="0" width="7.99"/>
    <col collapsed="false" customWidth="true" hidden="false" outlineLevel="0" max="67" min="67" style="0" width="8.85"/>
    <col collapsed="false" customWidth="true" hidden="false" outlineLevel="0" max="68" min="68" style="0" width="4.41"/>
    <col collapsed="false" customWidth="true" hidden="false" outlineLevel="0" max="70" min="70" style="0" width="8.85"/>
  </cols>
  <sheetData>
    <row r="1" customFormat="false" ht="15.75" hidden="false" customHeight="false" outlineLevel="0" collapsed="false">
      <c r="B1" s="1" t="s">
        <v>0</v>
      </c>
    </row>
    <row r="2" customFormat="false" ht="90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5" t="s">
        <v>15</v>
      </c>
      <c r="P2" s="6" t="s">
        <v>16</v>
      </c>
      <c r="Q2" s="7" t="s">
        <v>17</v>
      </c>
      <c r="R2" s="7" t="s">
        <v>18</v>
      </c>
      <c r="S2" s="7" t="s">
        <v>19</v>
      </c>
      <c r="T2" s="8" t="s">
        <v>20</v>
      </c>
      <c r="U2" s="7" t="s">
        <v>21</v>
      </c>
      <c r="V2" s="7" t="s">
        <v>22</v>
      </c>
      <c r="W2" s="8" t="s">
        <v>23</v>
      </c>
      <c r="X2" s="7" t="s">
        <v>24</v>
      </c>
      <c r="Y2" s="7" t="s">
        <v>25</v>
      </c>
      <c r="Z2" s="8" t="s">
        <v>26</v>
      </c>
      <c r="AA2" s="7" t="s">
        <v>27</v>
      </c>
      <c r="AB2" s="7" t="s">
        <v>28</v>
      </c>
      <c r="AC2" s="8" t="s">
        <v>29</v>
      </c>
      <c r="AD2" s="6" t="s">
        <v>30</v>
      </c>
      <c r="AE2" s="7" t="s">
        <v>31</v>
      </c>
      <c r="AF2" s="7" t="s">
        <v>32</v>
      </c>
      <c r="AG2" s="7" t="s">
        <v>33</v>
      </c>
      <c r="AH2" s="8" t="s">
        <v>34</v>
      </c>
      <c r="AI2" s="6" t="s">
        <v>35</v>
      </c>
      <c r="AJ2" s="7" t="s">
        <v>36</v>
      </c>
      <c r="AK2" s="7" t="s">
        <v>37</v>
      </c>
      <c r="AL2" s="7" t="s">
        <v>38</v>
      </c>
      <c r="AM2" s="8" t="s">
        <v>39</v>
      </c>
      <c r="AN2" s="6" t="s">
        <v>40</v>
      </c>
      <c r="AO2" s="7" t="s">
        <v>41</v>
      </c>
      <c r="AP2" s="7" t="s">
        <v>42</v>
      </c>
      <c r="AQ2" s="7" t="s">
        <v>43</v>
      </c>
      <c r="AR2" s="8" t="s">
        <v>44</v>
      </c>
      <c r="AS2" s="6" t="s">
        <v>45</v>
      </c>
      <c r="AT2" s="7" t="s">
        <v>46</v>
      </c>
      <c r="AU2" s="7" t="s">
        <v>47</v>
      </c>
      <c r="AV2" s="7" t="s">
        <v>48</v>
      </c>
      <c r="AW2" s="9" t="s">
        <v>49</v>
      </c>
      <c r="AX2" s="8" t="s">
        <v>50</v>
      </c>
      <c r="AY2" s="6" t="s">
        <v>51</v>
      </c>
      <c r="AZ2" s="7" t="s">
        <v>52</v>
      </c>
      <c r="BA2" s="7" t="s">
        <v>53</v>
      </c>
      <c r="BB2" s="7" t="s">
        <v>54</v>
      </c>
      <c r="BC2" s="3" t="s">
        <v>55</v>
      </c>
      <c r="BD2" s="3" t="s">
        <v>56</v>
      </c>
      <c r="BE2" s="7" t="s">
        <v>57</v>
      </c>
      <c r="BF2" s="10" t="s">
        <v>58</v>
      </c>
      <c r="BG2" s="7" t="s">
        <v>59</v>
      </c>
      <c r="BH2" s="7" t="s">
        <v>60</v>
      </c>
      <c r="BI2" s="11" t="s">
        <v>61</v>
      </c>
      <c r="BJ2" s="11" t="s">
        <v>62</v>
      </c>
      <c r="BK2" s="11" t="s">
        <v>63</v>
      </c>
      <c r="BL2" s="7" t="s">
        <v>64</v>
      </c>
      <c r="BM2" s="12" t="s">
        <v>65</v>
      </c>
      <c r="BN2" s="13" t="s">
        <v>66</v>
      </c>
      <c r="BO2" s="14" t="s">
        <v>67</v>
      </c>
      <c r="BP2" s="15" t="s">
        <v>68</v>
      </c>
      <c r="BQ2" s="16" t="s">
        <v>69</v>
      </c>
      <c r="BR2" s="14" t="s">
        <v>70</v>
      </c>
      <c r="BS2" s="17" t="s">
        <v>71</v>
      </c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9"/>
      <c r="CN2" s="19"/>
      <c r="CO2" s="19"/>
      <c r="CP2" s="19"/>
      <c r="CQ2" s="19"/>
      <c r="CR2" s="19"/>
      <c r="CS2" s="19"/>
    </row>
    <row r="3" customFormat="false" ht="19.5" hidden="false" customHeight="true" outlineLevel="0" collapsed="false">
      <c r="A3" s="20" t="n">
        <v>1</v>
      </c>
      <c r="B3" s="21" t="s">
        <v>72</v>
      </c>
      <c r="C3" s="21" t="s">
        <v>73</v>
      </c>
      <c r="D3" s="21" t="s">
        <v>73</v>
      </c>
      <c r="E3" s="22" t="s">
        <v>74</v>
      </c>
      <c r="F3" s="22" t="s">
        <v>75</v>
      </c>
      <c r="G3" s="23" t="n">
        <v>10</v>
      </c>
      <c r="H3" s="24" t="s">
        <v>76</v>
      </c>
      <c r="I3" s="22" t="s">
        <v>77</v>
      </c>
      <c r="J3" s="25" t="n">
        <v>19</v>
      </c>
      <c r="K3" s="25" t="n">
        <v>122</v>
      </c>
      <c r="L3" s="25" t="s">
        <v>78</v>
      </c>
      <c r="M3" s="25" t="s">
        <v>79</v>
      </c>
      <c r="N3" s="26" t="s">
        <v>80</v>
      </c>
      <c r="O3" s="27" t="n">
        <v>39973</v>
      </c>
      <c r="P3" s="28" t="s">
        <v>81</v>
      </c>
      <c r="Q3" s="29" t="n">
        <v>37</v>
      </c>
      <c r="R3" s="30" t="n">
        <v>22552</v>
      </c>
      <c r="S3" s="31" t="s">
        <v>81</v>
      </c>
      <c r="T3" s="31" t="s">
        <v>80</v>
      </c>
      <c r="U3" s="29" t="n">
        <v>36.7</v>
      </c>
      <c r="V3" s="30" t="n">
        <v>11848</v>
      </c>
      <c r="W3" s="31" t="s">
        <v>80</v>
      </c>
      <c r="X3" s="29" t="n">
        <v>36.9</v>
      </c>
      <c r="Y3" s="30" t="n">
        <v>0</v>
      </c>
      <c r="Z3" s="31" t="s">
        <v>80</v>
      </c>
      <c r="AA3" s="29" t="n">
        <v>37</v>
      </c>
      <c r="AB3" s="31" t="n">
        <v>0</v>
      </c>
      <c r="AC3" s="31" t="s">
        <v>80</v>
      </c>
      <c r="AD3" s="28" t="s">
        <v>80</v>
      </c>
      <c r="AE3" s="29" t="n">
        <v>36.8</v>
      </c>
      <c r="AF3" s="31" t="n">
        <v>0</v>
      </c>
      <c r="AG3" s="31" t="s">
        <v>80</v>
      </c>
      <c r="AH3" s="31" t="s">
        <v>80</v>
      </c>
      <c r="AI3" s="28" t="s">
        <v>80</v>
      </c>
      <c r="AJ3" s="29" t="n">
        <v>36.2</v>
      </c>
      <c r="AK3" s="31" t="n">
        <v>0</v>
      </c>
      <c r="AL3" s="31" t="s">
        <v>80</v>
      </c>
      <c r="AM3" s="31" t="s">
        <v>80</v>
      </c>
      <c r="AN3" s="28" t="s">
        <v>80</v>
      </c>
      <c r="AO3" s="29" t="n">
        <v>36.3</v>
      </c>
      <c r="AP3" s="31" t="n">
        <v>0</v>
      </c>
      <c r="AQ3" s="31" t="s">
        <v>80</v>
      </c>
      <c r="AR3" s="31" t="s">
        <v>80</v>
      </c>
      <c r="AS3" s="28" t="s">
        <v>80</v>
      </c>
      <c r="AT3" s="29" t="n">
        <v>36.4</v>
      </c>
      <c r="AU3" s="31" t="n">
        <v>0</v>
      </c>
      <c r="AV3" s="31" t="s">
        <v>80</v>
      </c>
      <c r="AW3" s="32"/>
      <c r="AX3" s="31"/>
      <c r="AY3" s="28"/>
      <c r="AZ3" s="29"/>
      <c r="BA3" s="31"/>
      <c r="BB3" s="31"/>
      <c r="BC3" s="22"/>
      <c r="BD3" s="22"/>
      <c r="BE3" s="33" t="s">
        <v>82</v>
      </c>
      <c r="BF3" s="33"/>
      <c r="BG3" s="33"/>
      <c r="BH3" s="33"/>
      <c r="BI3" s="33"/>
      <c r="BJ3" s="33" t="s">
        <v>4</v>
      </c>
      <c r="BK3" s="34"/>
      <c r="BL3" s="35"/>
      <c r="BM3" s="36"/>
      <c r="BN3" s="37" t="s">
        <v>62</v>
      </c>
      <c r="BO3" s="38" t="s">
        <v>4</v>
      </c>
      <c r="BP3" s="32"/>
      <c r="BQ3" s="39" t="s">
        <v>62</v>
      </c>
      <c r="BR3" s="38" t="s">
        <v>4</v>
      </c>
      <c r="BS3" s="40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</row>
    <row r="4" customFormat="false" ht="15" hidden="false" customHeight="false" outlineLevel="0" collapsed="false">
      <c r="A4" s="20" t="n">
        <v>2</v>
      </c>
      <c r="B4" s="21" t="s">
        <v>83</v>
      </c>
      <c r="C4" s="21" t="s">
        <v>73</v>
      </c>
      <c r="D4" s="21" t="s">
        <v>73</v>
      </c>
      <c r="E4" s="22" t="s">
        <v>84</v>
      </c>
      <c r="F4" s="22" t="s">
        <v>75</v>
      </c>
      <c r="G4" s="23" t="n">
        <v>13</v>
      </c>
      <c r="H4" s="24" t="s">
        <v>76</v>
      </c>
      <c r="I4" s="22" t="s">
        <v>85</v>
      </c>
      <c r="J4" s="25" t="n">
        <v>30</v>
      </c>
      <c r="K4" s="25" t="n">
        <v>153</v>
      </c>
      <c r="L4" s="25" t="s">
        <v>78</v>
      </c>
      <c r="M4" s="25" t="n">
        <v>18</v>
      </c>
      <c r="N4" s="26" t="s">
        <v>80</v>
      </c>
      <c r="O4" s="27" t="n">
        <v>39973</v>
      </c>
      <c r="P4" s="28" t="s">
        <v>81</v>
      </c>
      <c r="Q4" s="29" t="n">
        <v>36.8</v>
      </c>
      <c r="R4" s="30" t="n">
        <v>24233</v>
      </c>
      <c r="S4" s="31" t="s">
        <v>81</v>
      </c>
      <c r="T4" s="31" t="s">
        <v>80</v>
      </c>
      <c r="U4" s="29" t="n">
        <v>36.4</v>
      </c>
      <c r="V4" s="30" t="n">
        <v>4035</v>
      </c>
      <c r="W4" s="31" t="s">
        <v>80</v>
      </c>
      <c r="X4" s="29" t="n">
        <v>36.6</v>
      </c>
      <c r="Y4" s="30" t="n">
        <v>592</v>
      </c>
      <c r="Z4" s="31" t="s">
        <v>80</v>
      </c>
      <c r="AA4" s="29" t="n">
        <v>36.7</v>
      </c>
      <c r="AB4" s="31" t="n">
        <v>0</v>
      </c>
      <c r="AC4" s="31" t="s">
        <v>80</v>
      </c>
      <c r="AD4" s="28" t="s">
        <v>80</v>
      </c>
      <c r="AE4" s="29" t="n">
        <v>36.4</v>
      </c>
      <c r="AF4" s="31" t="n">
        <v>0</v>
      </c>
      <c r="AG4" s="31" t="s">
        <v>80</v>
      </c>
      <c r="AH4" s="31" t="s">
        <v>80</v>
      </c>
      <c r="AI4" s="28" t="s">
        <v>80</v>
      </c>
      <c r="AJ4" s="29" t="n">
        <v>36.8</v>
      </c>
      <c r="AK4" s="31" t="n">
        <v>0</v>
      </c>
      <c r="AL4" s="31" t="s">
        <v>80</v>
      </c>
      <c r="AM4" s="31" t="s">
        <v>80</v>
      </c>
      <c r="AN4" s="28" t="s">
        <v>80</v>
      </c>
      <c r="AO4" s="29" t="n">
        <v>36.6</v>
      </c>
      <c r="AP4" s="31" t="n">
        <v>0</v>
      </c>
      <c r="AQ4" s="31" t="s">
        <v>80</v>
      </c>
      <c r="AR4" s="31" t="s">
        <v>80</v>
      </c>
      <c r="AS4" s="28" t="s">
        <v>80</v>
      </c>
      <c r="AT4" s="29" t="n">
        <v>36.7</v>
      </c>
      <c r="AU4" s="31" t="n">
        <v>0</v>
      </c>
      <c r="AV4" s="31" t="s">
        <v>80</v>
      </c>
      <c r="AW4" s="32"/>
      <c r="AX4" s="31"/>
      <c r="AY4" s="28"/>
      <c r="AZ4" s="29"/>
      <c r="BA4" s="31"/>
      <c r="BB4" s="31"/>
      <c r="BC4" s="22"/>
      <c r="BD4" s="22"/>
      <c r="BE4" s="33" t="s">
        <v>82</v>
      </c>
      <c r="BF4" s="33"/>
      <c r="BG4" s="33"/>
      <c r="BH4" s="33"/>
      <c r="BI4" s="33"/>
      <c r="BJ4" s="33" t="s">
        <v>4</v>
      </c>
      <c r="BK4" s="34"/>
      <c r="BL4" s="35"/>
      <c r="BM4" s="36"/>
      <c r="BN4" s="37" t="s">
        <v>62</v>
      </c>
      <c r="BO4" s="38" t="s">
        <v>4</v>
      </c>
      <c r="BP4" s="32"/>
      <c r="BQ4" s="39" t="s">
        <v>62</v>
      </c>
      <c r="BR4" s="38" t="s">
        <v>4</v>
      </c>
      <c r="BS4" s="40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</row>
    <row r="5" customFormat="false" ht="15" hidden="false" customHeight="false" outlineLevel="0" collapsed="false">
      <c r="A5" s="20" t="n">
        <v>5</v>
      </c>
      <c r="B5" s="21" t="s">
        <v>86</v>
      </c>
      <c r="C5" s="21" t="s">
        <v>73</v>
      </c>
      <c r="D5" s="21" t="s">
        <v>73</v>
      </c>
      <c r="E5" s="22" t="s">
        <v>87</v>
      </c>
      <c r="F5" s="22" t="s">
        <v>75</v>
      </c>
      <c r="G5" s="23" t="n">
        <v>24</v>
      </c>
      <c r="H5" s="24" t="s">
        <v>88</v>
      </c>
      <c r="I5" s="22" t="s">
        <v>85</v>
      </c>
      <c r="J5" s="25" t="n">
        <v>55</v>
      </c>
      <c r="K5" s="25" t="n">
        <v>164</v>
      </c>
      <c r="L5" s="25" t="s">
        <v>78</v>
      </c>
      <c r="M5" s="25" t="n">
        <v>24</v>
      </c>
      <c r="N5" s="26" t="s">
        <v>80</v>
      </c>
      <c r="O5" s="27" t="n">
        <v>39974</v>
      </c>
      <c r="P5" s="28" t="s">
        <v>81</v>
      </c>
      <c r="Q5" s="29" t="n">
        <v>38.6</v>
      </c>
      <c r="R5" s="30" t="n">
        <v>12864</v>
      </c>
      <c r="S5" s="31" t="s">
        <v>80</v>
      </c>
      <c r="T5" s="31" t="s">
        <v>80</v>
      </c>
      <c r="U5" s="29" t="n">
        <v>36.9</v>
      </c>
      <c r="V5" s="30" t="n">
        <v>0</v>
      </c>
      <c r="W5" s="31" t="s">
        <v>80</v>
      </c>
      <c r="X5" s="29" t="n">
        <v>36.7</v>
      </c>
      <c r="Y5" s="30" t="n">
        <v>0</v>
      </c>
      <c r="Z5" s="31" t="s">
        <v>80</v>
      </c>
      <c r="AA5" s="29" t="n">
        <v>36.8</v>
      </c>
      <c r="AB5" s="31" t="n">
        <v>0</v>
      </c>
      <c r="AC5" s="31" t="s">
        <v>80</v>
      </c>
      <c r="AD5" s="28" t="s">
        <v>80</v>
      </c>
      <c r="AE5" s="29" t="n">
        <v>36.3</v>
      </c>
      <c r="AF5" s="31" t="n">
        <v>0</v>
      </c>
      <c r="AG5" s="31" t="s">
        <v>80</v>
      </c>
      <c r="AH5" s="31" t="s">
        <v>80</v>
      </c>
      <c r="AI5" s="28" t="s">
        <v>80</v>
      </c>
      <c r="AJ5" s="29" t="n">
        <v>36.3</v>
      </c>
      <c r="AK5" s="31" t="n">
        <v>0</v>
      </c>
      <c r="AL5" s="31" t="s">
        <v>80</v>
      </c>
      <c r="AM5" s="31" t="s">
        <v>80</v>
      </c>
      <c r="AN5" s="28" t="s">
        <v>80</v>
      </c>
      <c r="AO5" s="29" t="n">
        <v>36.3</v>
      </c>
      <c r="AP5" s="31" t="n">
        <v>0</v>
      </c>
      <c r="AQ5" s="31" t="s">
        <v>80</v>
      </c>
      <c r="AR5" s="31" t="s">
        <v>80</v>
      </c>
      <c r="AS5" s="28" t="s">
        <v>80</v>
      </c>
      <c r="AT5" s="29" t="n">
        <v>36.5</v>
      </c>
      <c r="AU5" s="31" t="n">
        <v>0</v>
      </c>
      <c r="AV5" s="31" t="s">
        <v>80</v>
      </c>
      <c r="AW5" s="32"/>
      <c r="AX5" s="31"/>
      <c r="AY5" s="28"/>
      <c r="AZ5" s="29"/>
      <c r="BA5" s="31"/>
      <c r="BB5" s="31"/>
      <c r="BC5" s="22"/>
      <c r="BD5" s="22"/>
      <c r="BE5" s="33" t="s">
        <v>82</v>
      </c>
      <c r="BF5" s="33"/>
      <c r="BG5" s="33"/>
      <c r="BH5" s="33"/>
      <c r="BI5" s="33"/>
      <c r="BJ5" s="33" t="s">
        <v>4</v>
      </c>
      <c r="BK5" s="34"/>
      <c r="BL5" s="35"/>
      <c r="BM5" s="36"/>
      <c r="BN5" s="37" t="s">
        <v>62</v>
      </c>
      <c r="BO5" s="38" t="s">
        <v>4</v>
      </c>
      <c r="BP5" s="32"/>
      <c r="BQ5" s="39" t="s">
        <v>62</v>
      </c>
      <c r="BR5" s="38" t="s">
        <v>4</v>
      </c>
      <c r="BS5" s="40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/>
      <c r="CO5" s="19"/>
      <c r="CP5" s="19"/>
      <c r="CQ5" s="19"/>
      <c r="CR5" s="19"/>
      <c r="CS5" s="19"/>
    </row>
    <row r="6" customFormat="false" ht="15" hidden="false" customHeight="false" outlineLevel="0" collapsed="false">
      <c r="A6" s="20" t="n">
        <v>6</v>
      </c>
      <c r="B6" s="21" t="s">
        <v>89</v>
      </c>
      <c r="C6" s="21" t="s">
        <v>73</v>
      </c>
      <c r="D6" s="21" t="s">
        <v>73</v>
      </c>
      <c r="E6" s="22" t="s">
        <v>90</v>
      </c>
      <c r="F6" s="22" t="s">
        <v>75</v>
      </c>
      <c r="G6" s="23" t="n">
        <v>38</v>
      </c>
      <c r="H6" s="24" t="s">
        <v>88</v>
      </c>
      <c r="I6" s="22" t="s">
        <v>85</v>
      </c>
      <c r="J6" s="25" t="n">
        <v>65</v>
      </c>
      <c r="K6" s="25" t="n">
        <v>168</v>
      </c>
      <c r="L6" s="25" t="s">
        <v>78</v>
      </c>
      <c r="M6" s="25" t="n">
        <v>24</v>
      </c>
      <c r="N6" s="26" t="s">
        <v>80</v>
      </c>
      <c r="O6" s="27" t="n">
        <v>39975</v>
      </c>
      <c r="P6" s="28" t="s">
        <v>81</v>
      </c>
      <c r="Q6" s="29" t="n">
        <v>36.7</v>
      </c>
      <c r="R6" s="30" t="n">
        <v>2017</v>
      </c>
      <c r="S6" s="31" t="s">
        <v>80</v>
      </c>
      <c r="T6" s="31" t="s">
        <v>80</v>
      </c>
      <c r="U6" s="29" t="n">
        <v>36.8</v>
      </c>
      <c r="V6" s="30" t="n">
        <v>695</v>
      </c>
      <c r="W6" s="31" t="s">
        <v>80</v>
      </c>
      <c r="X6" s="29" t="n">
        <v>36.5</v>
      </c>
      <c r="Y6" s="30" t="n">
        <v>0</v>
      </c>
      <c r="Z6" s="31" t="s">
        <v>80</v>
      </c>
      <c r="AA6" s="29" t="n">
        <v>36.4</v>
      </c>
      <c r="AB6" s="31" t="n">
        <v>0</v>
      </c>
      <c r="AC6" s="31" t="s">
        <v>80</v>
      </c>
      <c r="AD6" s="28" t="s">
        <v>80</v>
      </c>
      <c r="AE6" s="29" t="n">
        <v>36.5</v>
      </c>
      <c r="AF6" s="31" t="n">
        <v>0</v>
      </c>
      <c r="AG6" s="31" t="s">
        <v>80</v>
      </c>
      <c r="AH6" s="31" t="s">
        <v>80</v>
      </c>
      <c r="AI6" s="28" t="s">
        <v>80</v>
      </c>
      <c r="AJ6" s="29" t="n">
        <v>36.8</v>
      </c>
      <c r="AK6" s="31" t="n">
        <v>0</v>
      </c>
      <c r="AL6" s="31" t="s">
        <v>80</v>
      </c>
      <c r="AM6" s="31" t="s">
        <v>80</v>
      </c>
      <c r="AN6" s="28" t="s">
        <v>80</v>
      </c>
      <c r="AO6" s="29" t="n">
        <v>36.7</v>
      </c>
      <c r="AP6" s="31" t="n">
        <v>0</v>
      </c>
      <c r="AQ6" s="31" t="s">
        <v>80</v>
      </c>
      <c r="AR6" s="31" t="s">
        <v>80</v>
      </c>
      <c r="AS6" s="28" t="s">
        <v>80</v>
      </c>
      <c r="AT6" s="29" t="n">
        <v>36.6</v>
      </c>
      <c r="AU6" s="31" t="n">
        <v>0</v>
      </c>
      <c r="AV6" s="31" t="s">
        <v>80</v>
      </c>
      <c r="AW6" s="32"/>
      <c r="AX6" s="31"/>
      <c r="AY6" s="28"/>
      <c r="AZ6" s="29"/>
      <c r="BA6" s="31"/>
      <c r="BB6" s="31"/>
      <c r="BC6" s="22"/>
      <c r="BD6" s="22"/>
      <c r="BE6" s="33" t="s">
        <v>82</v>
      </c>
      <c r="BF6" s="33"/>
      <c r="BG6" s="33"/>
      <c r="BH6" s="33"/>
      <c r="BI6" s="33"/>
      <c r="BJ6" s="33" t="s">
        <v>4</v>
      </c>
      <c r="BK6" s="34"/>
      <c r="BL6" s="35"/>
      <c r="BM6" s="36"/>
      <c r="BN6" s="37" t="s">
        <v>62</v>
      </c>
      <c r="BO6" s="38" t="s">
        <v>4</v>
      </c>
      <c r="BP6" s="32"/>
      <c r="BQ6" s="39" t="s">
        <v>62</v>
      </c>
      <c r="BR6" s="38" t="s">
        <v>4</v>
      </c>
      <c r="BS6" s="40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  <c r="CK6" s="19"/>
      <c r="CL6" s="19"/>
      <c r="CM6" s="19"/>
      <c r="CN6" s="19"/>
      <c r="CO6" s="19"/>
      <c r="CP6" s="19"/>
      <c r="CQ6" s="19"/>
      <c r="CR6" s="19"/>
      <c r="CS6" s="19"/>
    </row>
    <row r="7" customFormat="false" ht="15" hidden="false" customHeight="false" outlineLevel="0" collapsed="false">
      <c r="A7" s="20" t="n">
        <v>7</v>
      </c>
      <c r="B7" s="21" t="s">
        <v>91</v>
      </c>
      <c r="C7" s="21" t="s">
        <v>73</v>
      </c>
      <c r="D7" s="21" t="s">
        <v>73</v>
      </c>
      <c r="E7" s="22" t="s">
        <v>92</v>
      </c>
      <c r="F7" s="22" t="s">
        <v>75</v>
      </c>
      <c r="G7" s="23" t="n">
        <v>8</v>
      </c>
      <c r="H7" s="24" t="s">
        <v>76</v>
      </c>
      <c r="I7" s="22" t="s">
        <v>77</v>
      </c>
      <c r="J7" s="25" t="n">
        <v>19</v>
      </c>
      <c r="K7" s="25" t="n">
        <v>112</v>
      </c>
      <c r="L7" s="25" t="s">
        <v>78</v>
      </c>
      <c r="M7" s="25" t="n">
        <v>12</v>
      </c>
      <c r="N7" s="26" t="s">
        <v>80</v>
      </c>
      <c r="O7" s="27" t="n">
        <v>39975</v>
      </c>
      <c r="P7" s="28" t="s">
        <v>81</v>
      </c>
      <c r="Q7" s="29" t="n">
        <v>36.9</v>
      </c>
      <c r="R7" s="30" t="n">
        <v>13297</v>
      </c>
      <c r="S7" s="31" t="s">
        <v>80</v>
      </c>
      <c r="T7" s="31" t="s">
        <v>80</v>
      </c>
      <c r="U7" s="29" t="n">
        <v>36.4</v>
      </c>
      <c r="V7" s="30" t="n">
        <v>774</v>
      </c>
      <c r="W7" s="31" t="s">
        <v>80</v>
      </c>
      <c r="X7" s="29" t="n">
        <v>36.3</v>
      </c>
      <c r="Y7" s="30" t="n">
        <v>0</v>
      </c>
      <c r="Z7" s="31" t="s">
        <v>80</v>
      </c>
      <c r="AA7" s="29" t="n">
        <v>36.2</v>
      </c>
      <c r="AB7" s="31" t="n">
        <v>0</v>
      </c>
      <c r="AC7" s="31" t="s">
        <v>80</v>
      </c>
      <c r="AD7" s="28" t="s">
        <v>80</v>
      </c>
      <c r="AE7" s="29" t="n">
        <v>36.4</v>
      </c>
      <c r="AF7" s="31" t="n">
        <v>0</v>
      </c>
      <c r="AG7" s="31" t="s">
        <v>80</v>
      </c>
      <c r="AH7" s="31" t="s">
        <v>80</v>
      </c>
      <c r="AI7" s="28" t="s">
        <v>80</v>
      </c>
      <c r="AJ7" s="29" t="n">
        <v>36.3</v>
      </c>
      <c r="AK7" s="31" t="n">
        <v>0</v>
      </c>
      <c r="AL7" s="31" t="s">
        <v>80</v>
      </c>
      <c r="AM7" s="31" t="s">
        <v>80</v>
      </c>
      <c r="AN7" s="28" t="s">
        <v>80</v>
      </c>
      <c r="AO7" s="29" t="n">
        <v>36.2</v>
      </c>
      <c r="AP7" s="31" t="n">
        <v>0</v>
      </c>
      <c r="AQ7" s="31" t="s">
        <v>80</v>
      </c>
      <c r="AR7" s="31" t="s">
        <v>80</v>
      </c>
      <c r="AS7" s="28" t="s">
        <v>80</v>
      </c>
      <c r="AT7" s="29" t="n">
        <v>36.4</v>
      </c>
      <c r="AU7" s="31" t="n">
        <v>0</v>
      </c>
      <c r="AV7" s="31" t="s">
        <v>80</v>
      </c>
      <c r="AW7" s="32"/>
      <c r="AX7" s="31"/>
      <c r="AY7" s="28"/>
      <c r="AZ7" s="29"/>
      <c r="BA7" s="31"/>
      <c r="BB7" s="31"/>
      <c r="BC7" s="22"/>
      <c r="BD7" s="22"/>
      <c r="BE7" s="33" t="s">
        <v>82</v>
      </c>
      <c r="BF7" s="33"/>
      <c r="BG7" s="33"/>
      <c r="BH7" s="33"/>
      <c r="BI7" s="33"/>
      <c r="BJ7" s="33" t="s">
        <v>4</v>
      </c>
      <c r="BK7" s="34"/>
      <c r="BL7" s="35"/>
      <c r="BM7" s="36"/>
      <c r="BN7" s="37" t="s">
        <v>62</v>
      </c>
      <c r="BO7" s="38" t="s">
        <v>4</v>
      </c>
      <c r="BP7" s="32"/>
      <c r="BQ7" s="39" t="s">
        <v>62</v>
      </c>
      <c r="BR7" s="38" t="s">
        <v>4</v>
      </c>
      <c r="BS7" s="40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  <c r="CK7" s="19"/>
      <c r="CL7" s="19"/>
      <c r="CM7" s="19"/>
      <c r="CN7" s="19"/>
      <c r="CO7" s="19"/>
      <c r="CP7" s="19"/>
      <c r="CQ7" s="19"/>
      <c r="CR7" s="19"/>
      <c r="CS7" s="19"/>
    </row>
    <row r="8" customFormat="false" ht="15" hidden="false" customHeight="false" outlineLevel="0" collapsed="false">
      <c r="A8" s="20" t="n">
        <v>8</v>
      </c>
      <c r="B8" s="21" t="s">
        <v>93</v>
      </c>
      <c r="C8" s="21" t="s">
        <v>73</v>
      </c>
      <c r="D8" s="21" t="s">
        <v>73</v>
      </c>
      <c r="E8" s="22" t="s">
        <v>94</v>
      </c>
      <c r="F8" s="22" t="s">
        <v>75</v>
      </c>
      <c r="G8" s="23" t="n">
        <v>18</v>
      </c>
      <c r="H8" s="24" t="s">
        <v>88</v>
      </c>
      <c r="I8" s="22" t="s">
        <v>85</v>
      </c>
      <c r="J8" s="25" t="n">
        <v>55</v>
      </c>
      <c r="K8" s="25" t="n">
        <v>162</v>
      </c>
      <c r="L8" s="25" t="s">
        <v>78</v>
      </c>
      <c r="M8" s="25" t="n">
        <v>24</v>
      </c>
      <c r="N8" s="26" t="s">
        <v>80</v>
      </c>
      <c r="O8" s="27" t="n">
        <v>39975</v>
      </c>
      <c r="P8" s="28" t="s">
        <v>81</v>
      </c>
      <c r="Q8" s="29" t="n">
        <v>37.7</v>
      </c>
      <c r="R8" s="30" t="n">
        <v>5624</v>
      </c>
      <c r="S8" s="31" t="s">
        <v>80</v>
      </c>
      <c r="T8" s="31" t="s">
        <v>80</v>
      </c>
      <c r="U8" s="29" t="n">
        <v>36.6</v>
      </c>
      <c r="V8" s="30" t="n">
        <v>832</v>
      </c>
      <c r="W8" s="31" t="s">
        <v>80</v>
      </c>
      <c r="X8" s="29" t="n">
        <v>36.7</v>
      </c>
      <c r="Y8" s="30" t="n">
        <v>0</v>
      </c>
      <c r="Z8" s="31" t="s">
        <v>80</v>
      </c>
      <c r="AA8" s="29" t="n">
        <v>36.6</v>
      </c>
      <c r="AB8" s="31" t="n">
        <v>0</v>
      </c>
      <c r="AC8" s="31" t="s">
        <v>80</v>
      </c>
      <c r="AD8" s="28" t="s">
        <v>80</v>
      </c>
      <c r="AE8" s="29" t="n">
        <v>36.8</v>
      </c>
      <c r="AF8" s="31" t="n">
        <v>0</v>
      </c>
      <c r="AG8" s="31" t="s">
        <v>80</v>
      </c>
      <c r="AH8" s="31" t="s">
        <v>80</v>
      </c>
      <c r="AI8" s="28" t="s">
        <v>80</v>
      </c>
      <c r="AJ8" s="29" t="n">
        <v>36.4</v>
      </c>
      <c r="AK8" s="31" t="n">
        <v>0</v>
      </c>
      <c r="AL8" s="31" t="s">
        <v>80</v>
      </c>
      <c r="AM8" s="31" t="s">
        <v>80</v>
      </c>
      <c r="AN8" s="28" t="s">
        <v>80</v>
      </c>
      <c r="AO8" s="29" t="n">
        <v>36.5</v>
      </c>
      <c r="AP8" s="31" t="n">
        <v>0</v>
      </c>
      <c r="AQ8" s="31" t="s">
        <v>80</v>
      </c>
      <c r="AR8" s="31" t="s">
        <v>80</v>
      </c>
      <c r="AS8" s="28" t="s">
        <v>80</v>
      </c>
      <c r="AT8" s="29" t="n">
        <v>36.6</v>
      </c>
      <c r="AU8" s="31" t="n">
        <v>0</v>
      </c>
      <c r="AV8" s="31" t="s">
        <v>80</v>
      </c>
      <c r="AW8" s="32"/>
      <c r="AX8" s="31"/>
      <c r="AY8" s="28"/>
      <c r="AZ8" s="29"/>
      <c r="BA8" s="31"/>
      <c r="BB8" s="31"/>
      <c r="BC8" s="22"/>
      <c r="BD8" s="22"/>
      <c r="BE8" s="33" t="s">
        <v>82</v>
      </c>
      <c r="BF8" s="33"/>
      <c r="BG8" s="33"/>
      <c r="BH8" s="33"/>
      <c r="BI8" s="33"/>
      <c r="BJ8" s="33" t="s">
        <v>4</v>
      </c>
      <c r="BK8" s="34"/>
      <c r="BL8" s="35"/>
      <c r="BM8" s="36"/>
      <c r="BN8" s="37" t="s">
        <v>62</v>
      </c>
      <c r="BO8" s="38" t="s">
        <v>4</v>
      </c>
      <c r="BP8" s="32"/>
      <c r="BQ8" s="39" t="s">
        <v>62</v>
      </c>
      <c r="BR8" s="38" t="s">
        <v>4</v>
      </c>
      <c r="BS8" s="40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  <c r="CI8" s="19"/>
      <c r="CJ8" s="19"/>
      <c r="CK8" s="19"/>
      <c r="CL8" s="19"/>
      <c r="CM8" s="19"/>
      <c r="CN8" s="19"/>
      <c r="CO8" s="19"/>
      <c r="CP8" s="19"/>
      <c r="CQ8" s="19"/>
      <c r="CR8" s="19"/>
      <c r="CS8" s="19"/>
    </row>
    <row r="9" customFormat="false" ht="15" hidden="false" customHeight="false" outlineLevel="0" collapsed="false">
      <c r="A9" s="20" t="n">
        <v>9</v>
      </c>
      <c r="B9" s="21" t="s">
        <v>95</v>
      </c>
      <c r="C9" s="21" t="s">
        <v>73</v>
      </c>
      <c r="D9" s="21" t="s">
        <v>73</v>
      </c>
      <c r="E9" s="22" t="s">
        <v>96</v>
      </c>
      <c r="F9" s="22" t="s">
        <v>75</v>
      </c>
      <c r="G9" s="23" t="n">
        <v>21</v>
      </c>
      <c r="H9" s="24" t="s">
        <v>88</v>
      </c>
      <c r="I9" s="22" t="s">
        <v>85</v>
      </c>
      <c r="J9" s="25" t="n">
        <v>52</v>
      </c>
      <c r="K9" s="25" t="n">
        <v>157</v>
      </c>
      <c r="L9" s="25" t="s">
        <v>78</v>
      </c>
      <c r="M9" s="25" t="n">
        <v>24</v>
      </c>
      <c r="N9" s="26" t="s">
        <v>80</v>
      </c>
      <c r="O9" s="27" t="n">
        <v>39975</v>
      </c>
      <c r="P9" s="28" t="s">
        <v>81</v>
      </c>
      <c r="Q9" s="29" t="n">
        <v>39.2</v>
      </c>
      <c r="R9" s="30" t="n">
        <v>6129</v>
      </c>
      <c r="S9" s="31" t="s">
        <v>80</v>
      </c>
      <c r="T9" s="31" t="s">
        <v>80</v>
      </c>
      <c r="U9" s="29" t="n">
        <v>36.1</v>
      </c>
      <c r="V9" s="30" t="n">
        <v>1146</v>
      </c>
      <c r="W9" s="31" t="s">
        <v>80</v>
      </c>
      <c r="X9" s="29" t="n">
        <v>36.2</v>
      </c>
      <c r="Y9" s="30" t="n">
        <v>0</v>
      </c>
      <c r="Z9" s="31" t="s">
        <v>80</v>
      </c>
      <c r="AA9" s="29" t="n">
        <v>36.1</v>
      </c>
      <c r="AB9" s="31" t="n">
        <v>0</v>
      </c>
      <c r="AC9" s="31" t="s">
        <v>80</v>
      </c>
      <c r="AD9" s="28" t="s">
        <v>80</v>
      </c>
      <c r="AE9" s="29" t="n">
        <v>36.3</v>
      </c>
      <c r="AF9" s="31" t="n">
        <v>0</v>
      </c>
      <c r="AG9" s="31" t="s">
        <v>80</v>
      </c>
      <c r="AH9" s="31" t="s">
        <v>80</v>
      </c>
      <c r="AI9" s="28" t="s">
        <v>80</v>
      </c>
      <c r="AJ9" s="29" t="n">
        <v>36.3</v>
      </c>
      <c r="AK9" s="31" t="n">
        <v>0</v>
      </c>
      <c r="AL9" s="31" t="s">
        <v>80</v>
      </c>
      <c r="AM9" s="31" t="s">
        <v>80</v>
      </c>
      <c r="AN9" s="28" t="s">
        <v>80</v>
      </c>
      <c r="AO9" s="29" t="n">
        <v>36.1</v>
      </c>
      <c r="AP9" s="31" t="n">
        <v>0</v>
      </c>
      <c r="AQ9" s="31" t="s">
        <v>80</v>
      </c>
      <c r="AR9" s="31" t="s">
        <v>80</v>
      </c>
      <c r="AS9" s="28" t="s">
        <v>80</v>
      </c>
      <c r="AT9" s="29" t="n">
        <v>36.2</v>
      </c>
      <c r="AU9" s="31" t="n">
        <v>0</v>
      </c>
      <c r="AV9" s="31" t="s">
        <v>80</v>
      </c>
      <c r="AW9" s="32"/>
      <c r="AX9" s="31"/>
      <c r="AY9" s="28"/>
      <c r="AZ9" s="29"/>
      <c r="BA9" s="31"/>
      <c r="BB9" s="31"/>
      <c r="BC9" s="22"/>
      <c r="BD9" s="22"/>
      <c r="BE9" s="33" t="s">
        <v>82</v>
      </c>
      <c r="BF9" s="33"/>
      <c r="BG9" s="33"/>
      <c r="BH9" s="33"/>
      <c r="BI9" s="33"/>
      <c r="BJ9" s="33" t="s">
        <v>4</v>
      </c>
      <c r="BK9" s="34"/>
      <c r="BL9" s="35"/>
      <c r="BM9" s="36"/>
      <c r="BN9" s="37" t="s">
        <v>62</v>
      </c>
      <c r="BO9" s="38" t="s">
        <v>4</v>
      </c>
      <c r="BP9" s="32"/>
      <c r="BQ9" s="39" t="s">
        <v>62</v>
      </c>
      <c r="BR9" s="38" t="s">
        <v>4</v>
      </c>
      <c r="BS9" s="40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  <c r="CI9" s="19"/>
      <c r="CJ9" s="19"/>
      <c r="CK9" s="19"/>
      <c r="CL9" s="19"/>
      <c r="CM9" s="19"/>
      <c r="CN9" s="19"/>
      <c r="CO9" s="19"/>
      <c r="CP9" s="19"/>
      <c r="CQ9" s="19"/>
      <c r="CR9" s="19"/>
      <c r="CS9" s="19"/>
    </row>
    <row r="10" customFormat="false" ht="15" hidden="false" customHeight="false" outlineLevel="0" collapsed="false">
      <c r="A10" s="20" t="n">
        <v>10</v>
      </c>
      <c r="B10" s="21" t="s">
        <v>97</v>
      </c>
      <c r="C10" s="21" t="s">
        <v>73</v>
      </c>
      <c r="D10" s="21" t="s">
        <v>73</v>
      </c>
      <c r="E10" s="22" t="s">
        <v>98</v>
      </c>
      <c r="F10" s="22" t="s">
        <v>75</v>
      </c>
      <c r="G10" s="23" t="n">
        <v>19</v>
      </c>
      <c r="H10" s="24" t="s">
        <v>88</v>
      </c>
      <c r="I10" s="22" t="s">
        <v>85</v>
      </c>
      <c r="J10" s="25" t="n">
        <v>57</v>
      </c>
      <c r="K10" s="25" t="n">
        <v>171</v>
      </c>
      <c r="L10" s="25" t="s">
        <v>78</v>
      </c>
      <c r="M10" s="25" t="n">
        <v>24</v>
      </c>
      <c r="N10" s="26" t="s">
        <v>80</v>
      </c>
      <c r="O10" s="27" t="n">
        <v>39975</v>
      </c>
      <c r="P10" s="28" t="s">
        <v>81</v>
      </c>
      <c r="Q10" s="29" t="n">
        <v>36.8</v>
      </c>
      <c r="R10" s="30" t="n">
        <v>1156</v>
      </c>
      <c r="S10" s="31" t="s">
        <v>80</v>
      </c>
      <c r="T10" s="31" t="s">
        <v>80</v>
      </c>
      <c r="U10" s="29" t="n">
        <v>36.9</v>
      </c>
      <c r="V10" s="30" t="n">
        <v>781</v>
      </c>
      <c r="W10" s="31" t="s">
        <v>80</v>
      </c>
      <c r="X10" s="29" t="n">
        <v>36.7</v>
      </c>
      <c r="Y10" s="30" t="n">
        <v>0</v>
      </c>
      <c r="Z10" s="31" t="s">
        <v>80</v>
      </c>
      <c r="AA10" s="29" t="n">
        <v>36.6</v>
      </c>
      <c r="AB10" s="31" t="n">
        <v>0</v>
      </c>
      <c r="AC10" s="31" t="s">
        <v>80</v>
      </c>
      <c r="AD10" s="28" t="s">
        <v>80</v>
      </c>
      <c r="AE10" s="29" t="n">
        <v>36.5</v>
      </c>
      <c r="AF10" s="31" t="n">
        <v>0</v>
      </c>
      <c r="AG10" s="31" t="s">
        <v>80</v>
      </c>
      <c r="AH10" s="31" t="s">
        <v>80</v>
      </c>
      <c r="AI10" s="28" t="s">
        <v>80</v>
      </c>
      <c r="AJ10" s="29" t="n">
        <v>36.6</v>
      </c>
      <c r="AK10" s="31" t="n">
        <v>0</v>
      </c>
      <c r="AL10" s="31" t="s">
        <v>80</v>
      </c>
      <c r="AM10" s="31" t="s">
        <v>80</v>
      </c>
      <c r="AN10" s="28" t="s">
        <v>80</v>
      </c>
      <c r="AO10" s="29" t="n">
        <v>36.6</v>
      </c>
      <c r="AP10" s="31" t="n">
        <v>0</v>
      </c>
      <c r="AQ10" s="31" t="s">
        <v>80</v>
      </c>
      <c r="AR10" s="31" t="s">
        <v>80</v>
      </c>
      <c r="AS10" s="28" t="s">
        <v>80</v>
      </c>
      <c r="AT10" s="29" t="n">
        <v>36.7</v>
      </c>
      <c r="AU10" s="31" t="n">
        <v>0</v>
      </c>
      <c r="AV10" s="31" t="s">
        <v>80</v>
      </c>
      <c r="AW10" s="32"/>
      <c r="AX10" s="31"/>
      <c r="AY10" s="28"/>
      <c r="AZ10" s="29"/>
      <c r="BA10" s="31"/>
      <c r="BB10" s="31"/>
      <c r="BC10" s="22"/>
      <c r="BD10" s="22"/>
      <c r="BE10" s="33" t="s">
        <v>82</v>
      </c>
      <c r="BF10" s="33"/>
      <c r="BG10" s="33"/>
      <c r="BH10" s="33"/>
      <c r="BI10" s="33"/>
      <c r="BJ10" s="33" t="s">
        <v>4</v>
      </c>
      <c r="BK10" s="34"/>
      <c r="BL10" s="35"/>
      <c r="BM10" s="36"/>
      <c r="BN10" s="37" t="s">
        <v>62</v>
      </c>
      <c r="BO10" s="38" t="s">
        <v>4</v>
      </c>
      <c r="BP10" s="32"/>
      <c r="BQ10" s="39" t="s">
        <v>62</v>
      </c>
      <c r="BR10" s="38" t="s">
        <v>4</v>
      </c>
      <c r="BS10" s="40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  <c r="CK10" s="19"/>
      <c r="CL10" s="19"/>
      <c r="CM10" s="19"/>
      <c r="CN10" s="19"/>
      <c r="CO10" s="19"/>
      <c r="CP10" s="19"/>
      <c r="CQ10" s="19"/>
      <c r="CR10" s="19"/>
      <c r="CS10" s="19"/>
    </row>
    <row r="11" customFormat="false" ht="15" hidden="false" customHeight="false" outlineLevel="0" collapsed="false">
      <c r="A11" s="20" t="n">
        <v>11</v>
      </c>
      <c r="B11" s="21" t="s">
        <v>99</v>
      </c>
      <c r="C11" s="21" t="s">
        <v>73</v>
      </c>
      <c r="D11" s="21" t="s">
        <v>73</v>
      </c>
      <c r="E11" s="22" t="s">
        <v>100</v>
      </c>
      <c r="F11" s="22" t="s">
        <v>75</v>
      </c>
      <c r="G11" s="23" t="n">
        <v>23</v>
      </c>
      <c r="H11" s="24" t="s">
        <v>88</v>
      </c>
      <c r="I11" s="22" t="s">
        <v>85</v>
      </c>
      <c r="J11" s="25" t="n">
        <v>56</v>
      </c>
      <c r="K11" s="25" t="n">
        <v>165</v>
      </c>
      <c r="L11" s="25" t="s">
        <v>78</v>
      </c>
      <c r="M11" s="25" t="n">
        <v>24</v>
      </c>
      <c r="N11" s="26" t="s">
        <v>80</v>
      </c>
      <c r="O11" s="27" t="n">
        <v>39975</v>
      </c>
      <c r="P11" s="28" t="s">
        <v>81</v>
      </c>
      <c r="Q11" s="29" t="n">
        <v>36.9</v>
      </c>
      <c r="R11" s="30" t="n">
        <v>12277</v>
      </c>
      <c r="S11" s="31" t="s">
        <v>80</v>
      </c>
      <c r="T11" s="31" t="s">
        <v>80</v>
      </c>
      <c r="U11" s="29" t="n">
        <v>37.1</v>
      </c>
      <c r="V11" s="30" t="n">
        <v>0</v>
      </c>
      <c r="W11" s="31" t="s">
        <v>80</v>
      </c>
      <c r="X11" s="29" t="n">
        <v>36.1</v>
      </c>
      <c r="Y11" s="30" t="n">
        <v>0</v>
      </c>
      <c r="Z11" s="31" t="s">
        <v>80</v>
      </c>
      <c r="AA11" s="29" t="n">
        <v>36.2</v>
      </c>
      <c r="AB11" s="31" t="n">
        <v>0</v>
      </c>
      <c r="AC11" s="31" t="s">
        <v>80</v>
      </c>
      <c r="AD11" s="28" t="s">
        <v>80</v>
      </c>
      <c r="AE11" s="29" t="n">
        <v>36.2</v>
      </c>
      <c r="AF11" s="31" t="n">
        <v>0</v>
      </c>
      <c r="AG11" s="31" t="s">
        <v>80</v>
      </c>
      <c r="AH11" s="31" t="s">
        <v>80</v>
      </c>
      <c r="AI11" s="28" t="s">
        <v>80</v>
      </c>
      <c r="AJ11" s="29" t="n">
        <v>36.1</v>
      </c>
      <c r="AK11" s="31" t="n">
        <v>0</v>
      </c>
      <c r="AL11" s="31" t="s">
        <v>80</v>
      </c>
      <c r="AM11" s="31" t="s">
        <v>80</v>
      </c>
      <c r="AN11" s="28" t="s">
        <v>80</v>
      </c>
      <c r="AO11" s="29" t="n">
        <v>36.1</v>
      </c>
      <c r="AP11" s="31" t="n">
        <v>0</v>
      </c>
      <c r="AQ11" s="31" t="s">
        <v>80</v>
      </c>
      <c r="AR11" s="31" t="s">
        <v>80</v>
      </c>
      <c r="AS11" s="28" t="s">
        <v>80</v>
      </c>
      <c r="AT11" s="29" t="n">
        <v>36.2</v>
      </c>
      <c r="AU11" s="31" t="n">
        <v>0</v>
      </c>
      <c r="AV11" s="31" t="s">
        <v>80</v>
      </c>
      <c r="AW11" s="32"/>
      <c r="AX11" s="31"/>
      <c r="AY11" s="28"/>
      <c r="AZ11" s="29"/>
      <c r="BA11" s="31"/>
      <c r="BB11" s="31"/>
      <c r="BC11" s="22"/>
      <c r="BD11" s="22"/>
      <c r="BE11" s="33" t="s">
        <v>82</v>
      </c>
      <c r="BF11" s="33"/>
      <c r="BG11" s="33"/>
      <c r="BH11" s="33"/>
      <c r="BI11" s="33"/>
      <c r="BJ11" s="33" t="s">
        <v>4</v>
      </c>
      <c r="BK11" s="34"/>
      <c r="BL11" s="35"/>
      <c r="BM11" s="36"/>
      <c r="BN11" s="37" t="s">
        <v>62</v>
      </c>
      <c r="BO11" s="38" t="s">
        <v>4</v>
      </c>
      <c r="BP11" s="32"/>
      <c r="BQ11" s="39" t="s">
        <v>62</v>
      </c>
      <c r="BR11" s="38" t="s">
        <v>4</v>
      </c>
      <c r="BS11" s="40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  <c r="CI11" s="19"/>
      <c r="CJ11" s="19"/>
      <c r="CK11" s="19"/>
      <c r="CL11" s="19"/>
      <c r="CM11" s="19"/>
      <c r="CN11" s="19"/>
      <c r="CO11" s="19"/>
      <c r="CP11" s="19"/>
      <c r="CQ11" s="19"/>
      <c r="CR11" s="19"/>
      <c r="CS11" s="19"/>
    </row>
    <row r="12" customFormat="false" ht="15" hidden="false" customHeight="true" outlineLevel="0" collapsed="false">
      <c r="A12" s="20" t="n">
        <v>12</v>
      </c>
      <c r="B12" s="21" t="s">
        <v>101</v>
      </c>
      <c r="C12" s="21" t="s">
        <v>73</v>
      </c>
      <c r="D12" s="21" t="s">
        <v>73</v>
      </c>
      <c r="E12" s="22" t="s">
        <v>102</v>
      </c>
      <c r="F12" s="22" t="s">
        <v>75</v>
      </c>
      <c r="G12" s="23" t="n">
        <v>19</v>
      </c>
      <c r="H12" s="24" t="s">
        <v>88</v>
      </c>
      <c r="I12" s="22" t="s">
        <v>77</v>
      </c>
      <c r="J12" s="25" t="n">
        <v>55</v>
      </c>
      <c r="K12" s="25" t="n">
        <v>140</v>
      </c>
      <c r="L12" s="25" t="s">
        <v>78</v>
      </c>
      <c r="M12" s="25" t="n">
        <v>24</v>
      </c>
      <c r="N12" s="26" t="s">
        <v>80</v>
      </c>
      <c r="O12" s="27" t="n">
        <v>39975</v>
      </c>
      <c r="P12" s="28" t="s">
        <v>81</v>
      </c>
      <c r="Q12" s="29" t="n">
        <v>38.5</v>
      </c>
      <c r="R12" s="30" t="n">
        <v>1928</v>
      </c>
      <c r="S12" s="31" t="s">
        <v>80</v>
      </c>
      <c r="T12" s="31" t="s">
        <v>80</v>
      </c>
      <c r="U12" s="29" t="n">
        <v>37.2</v>
      </c>
      <c r="V12" s="30" t="n">
        <v>0</v>
      </c>
      <c r="W12" s="31" t="s">
        <v>80</v>
      </c>
      <c r="X12" s="29" t="n">
        <v>36.4</v>
      </c>
      <c r="Y12" s="30" t="n">
        <v>0</v>
      </c>
      <c r="Z12" s="31" t="s">
        <v>80</v>
      </c>
      <c r="AA12" s="29" t="n">
        <v>36.5</v>
      </c>
      <c r="AB12" s="31" t="n">
        <v>0</v>
      </c>
      <c r="AC12" s="31" t="s">
        <v>80</v>
      </c>
      <c r="AD12" s="28" t="s">
        <v>80</v>
      </c>
      <c r="AE12" s="29" t="n">
        <v>36.7</v>
      </c>
      <c r="AF12" s="31" t="n">
        <v>0</v>
      </c>
      <c r="AG12" s="31" t="s">
        <v>80</v>
      </c>
      <c r="AH12" s="31" t="s">
        <v>80</v>
      </c>
      <c r="AI12" s="28" t="s">
        <v>80</v>
      </c>
      <c r="AJ12" s="29" t="n">
        <v>36.6</v>
      </c>
      <c r="AK12" s="31" t="n">
        <v>0</v>
      </c>
      <c r="AL12" s="31" t="s">
        <v>80</v>
      </c>
      <c r="AM12" s="31" t="s">
        <v>80</v>
      </c>
      <c r="AN12" s="28" t="s">
        <v>80</v>
      </c>
      <c r="AO12" s="29" t="n">
        <v>36.3</v>
      </c>
      <c r="AP12" s="31" t="n">
        <v>0</v>
      </c>
      <c r="AQ12" s="31" t="s">
        <v>80</v>
      </c>
      <c r="AR12" s="31" t="s">
        <v>80</v>
      </c>
      <c r="AS12" s="28" t="s">
        <v>80</v>
      </c>
      <c r="AT12" s="29" t="n">
        <v>36.4</v>
      </c>
      <c r="AU12" s="31" t="n">
        <v>0</v>
      </c>
      <c r="AV12" s="31" t="s">
        <v>80</v>
      </c>
      <c r="AW12" s="32"/>
      <c r="AX12" s="31"/>
      <c r="AY12" s="28"/>
      <c r="AZ12" s="29"/>
      <c r="BA12" s="31"/>
      <c r="BB12" s="31"/>
      <c r="BC12" s="22"/>
      <c r="BD12" s="22"/>
      <c r="BE12" s="33" t="s">
        <v>82</v>
      </c>
      <c r="BF12" s="33"/>
      <c r="BG12" s="33"/>
      <c r="BH12" s="33"/>
      <c r="BI12" s="33"/>
      <c r="BJ12" s="33" t="s">
        <v>4</v>
      </c>
      <c r="BK12" s="34"/>
      <c r="BL12" s="35"/>
      <c r="BM12" s="36"/>
      <c r="BN12" s="37" t="s">
        <v>62</v>
      </c>
      <c r="BO12" s="38" t="s">
        <v>4</v>
      </c>
      <c r="BP12" s="32"/>
      <c r="BQ12" s="39" t="s">
        <v>62</v>
      </c>
      <c r="BR12" s="38" t="s">
        <v>4</v>
      </c>
      <c r="BS12" s="40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  <c r="CI12" s="19"/>
      <c r="CJ12" s="19"/>
      <c r="CK12" s="19"/>
      <c r="CL12" s="19"/>
      <c r="CM12" s="19"/>
      <c r="CN12" s="19"/>
      <c r="CO12" s="19"/>
      <c r="CP12" s="19"/>
      <c r="CQ12" s="19"/>
      <c r="CR12" s="19"/>
      <c r="CS12" s="19"/>
    </row>
    <row r="13" customFormat="false" ht="15" hidden="false" customHeight="true" outlineLevel="0" collapsed="false">
      <c r="A13" s="20" t="n">
        <v>13</v>
      </c>
      <c r="B13" s="21" t="s">
        <v>103</v>
      </c>
      <c r="C13" s="21" t="s">
        <v>73</v>
      </c>
      <c r="D13" s="21" t="s">
        <v>73</v>
      </c>
      <c r="E13" s="22" t="s">
        <v>104</v>
      </c>
      <c r="F13" s="22" t="s">
        <v>75</v>
      </c>
      <c r="G13" s="23" t="n">
        <v>24</v>
      </c>
      <c r="H13" s="24" t="s">
        <v>88</v>
      </c>
      <c r="I13" s="22" t="s">
        <v>85</v>
      </c>
      <c r="J13" s="25" t="n">
        <v>61</v>
      </c>
      <c r="K13" s="25" t="n">
        <v>174</v>
      </c>
      <c r="L13" s="25" t="s">
        <v>78</v>
      </c>
      <c r="M13" s="25" t="n">
        <v>24</v>
      </c>
      <c r="N13" s="26" t="s">
        <v>80</v>
      </c>
      <c r="O13" s="27" t="n">
        <v>39976</v>
      </c>
      <c r="P13" s="28" t="s">
        <v>81</v>
      </c>
      <c r="Q13" s="29" t="n">
        <v>37.6</v>
      </c>
      <c r="R13" s="30" t="n">
        <v>14095</v>
      </c>
      <c r="S13" s="31" t="s">
        <v>80</v>
      </c>
      <c r="T13" s="31" t="s">
        <v>80</v>
      </c>
      <c r="U13" s="29" t="n">
        <v>36.6</v>
      </c>
      <c r="V13" s="30" t="n">
        <v>590</v>
      </c>
      <c r="W13" s="31" t="s">
        <v>80</v>
      </c>
      <c r="X13" s="29" t="n">
        <v>36.6</v>
      </c>
      <c r="Y13" s="30" t="n">
        <v>0</v>
      </c>
      <c r="Z13" s="31" t="s">
        <v>80</v>
      </c>
      <c r="AA13" s="29" t="n">
        <v>36.6</v>
      </c>
      <c r="AB13" s="31" t="n">
        <v>0</v>
      </c>
      <c r="AC13" s="31" t="s">
        <v>80</v>
      </c>
      <c r="AD13" s="28" t="s">
        <v>80</v>
      </c>
      <c r="AE13" s="29" t="n">
        <v>36.2</v>
      </c>
      <c r="AF13" s="31" t="n">
        <v>0</v>
      </c>
      <c r="AG13" s="31" t="s">
        <v>80</v>
      </c>
      <c r="AH13" s="31" t="s">
        <v>80</v>
      </c>
      <c r="AI13" s="28" t="s">
        <v>80</v>
      </c>
      <c r="AJ13" s="29" t="n">
        <v>36.3</v>
      </c>
      <c r="AK13" s="31" t="n">
        <v>0</v>
      </c>
      <c r="AL13" s="31" t="s">
        <v>80</v>
      </c>
      <c r="AM13" s="31" t="s">
        <v>80</v>
      </c>
      <c r="AN13" s="28" t="s">
        <v>80</v>
      </c>
      <c r="AO13" s="29" t="n">
        <v>36.5</v>
      </c>
      <c r="AP13" s="31" t="n">
        <v>0</v>
      </c>
      <c r="AQ13" s="31" t="s">
        <v>80</v>
      </c>
      <c r="AR13" s="31" t="s">
        <v>80</v>
      </c>
      <c r="AS13" s="28" t="s">
        <v>80</v>
      </c>
      <c r="AT13" s="29" t="n">
        <v>36.8</v>
      </c>
      <c r="AU13" s="31" t="n">
        <v>0</v>
      </c>
      <c r="AV13" s="31" t="s">
        <v>80</v>
      </c>
      <c r="AW13" s="32"/>
      <c r="AX13" s="31"/>
      <c r="AY13" s="28"/>
      <c r="AZ13" s="29"/>
      <c r="BA13" s="31"/>
      <c r="BB13" s="31"/>
      <c r="BC13" s="22"/>
      <c r="BD13" s="22"/>
      <c r="BE13" s="33" t="s">
        <v>82</v>
      </c>
      <c r="BF13" s="33"/>
      <c r="BG13" s="33"/>
      <c r="BH13" s="33"/>
      <c r="BI13" s="33"/>
      <c r="BJ13" s="33" t="s">
        <v>4</v>
      </c>
      <c r="BK13" s="34"/>
      <c r="BL13" s="35"/>
      <c r="BM13" s="36"/>
      <c r="BN13" s="37" t="s">
        <v>62</v>
      </c>
      <c r="BO13" s="38" t="s">
        <v>4</v>
      </c>
      <c r="BP13" s="32"/>
      <c r="BQ13" s="39" t="s">
        <v>62</v>
      </c>
      <c r="BR13" s="38" t="s">
        <v>4</v>
      </c>
      <c r="BS13" s="40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  <c r="CI13" s="19"/>
      <c r="CJ13" s="19"/>
      <c r="CK13" s="19"/>
      <c r="CL13" s="19"/>
      <c r="CM13" s="19"/>
      <c r="CN13" s="19"/>
      <c r="CO13" s="19"/>
      <c r="CP13" s="19"/>
      <c r="CQ13" s="19"/>
      <c r="CR13" s="19"/>
      <c r="CS13" s="19"/>
    </row>
    <row r="14" customFormat="false" ht="15" hidden="false" customHeight="false" outlineLevel="0" collapsed="false">
      <c r="A14" s="20" t="n">
        <v>14</v>
      </c>
      <c r="B14" s="21" t="s">
        <v>105</v>
      </c>
      <c r="C14" s="21" t="s">
        <v>73</v>
      </c>
      <c r="D14" s="21" t="s">
        <v>73</v>
      </c>
      <c r="E14" s="22" t="s">
        <v>106</v>
      </c>
      <c r="F14" s="22" t="s">
        <v>75</v>
      </c>
      <c r="G14" s="23" t="n">
        <v>28</v>
      </c>
      <c r="H14" s="24" t="s">
        <v>88</v>
      </c>
      <c r="I14" s="22" t="s">
        <v>85</v>
      </c>
      <c r="J14" s="25" t="n">
        <v>46</v>
      </c>
      <c r="K14" s="25" t="n">
        <v>163</v>
      </c>
      <c r="L14" s="25" t="s">
        <v>78</v>
      </c>
      <c r="M14" s="25" t="n">
        <v>24</v>
      </c>
      <c r="N14" s="26" t="s">
        <v>80</v>
      </c>
      <c r="O14" s="27" t="n">
        <v>39976</v>
      </c>
      <c r="P14" s="28" t="s">
        <v>81</v>
      </c>
      <c r="Q14" s="29" t="n">
        <v>37.2</v>
      </c>
      <c r="R14" s="30" t="n">
        <v>3342</v>
      </c>
      <c r="S14" s="31" t="s">
        <v>80</v>
      </c>
      <c r="T14" s="31" t="s">
        <v>80</v>
      </c>
      <c r="U14" s="29" t="n">
        <v>36.8</v>
      </c>
      <c r="V14" s="30" t="n">
        <v>0</v>
      </c>
      <c r="W14" s="31" t="s">
        <v>80</v>
      </c>
      <c r="X14" s="29" t="n">
        <v>36.8</v>
      </c>
      <c r="Y14" s="30" t="n">
        <v>0</v>
      </c>
      <c r="Z14" s="31" t="s">
        <v>80</v>
      </c>
      <c r="AA14" s="29" t="n">
        <v>36.7</v>
      </c>
      <c r="AB14" s="31" t="n">
        <v>0</v>
      </c>
      <c r="AC14" s="31" t="s">
        <v>80</v>
      </c>
      <c r="AD14" s="28" t="s">
        <v>80</v>
      </c>
      <c r="AE14" s="29" t="n">
        <v>36.4</v>
      </c>
      <c r="AF14" s="31" t="n">
        <v>0</v>
      </c>
      <c r="AG14" s="31" t="s">
        <v>80</v>
      </c>
      <c r="AH14" s="31" t="s">
        <v>80</v>
      </c>
      <c r="AI14" s="28" t="s">
        <v>80</v>
      </c>
      <c r="AJ14" s="29" t="n">
        <v>36.6</v>
      </c>
      <c r="AK14" s="31" t="n">
        <v>0</v>
      </c>
      <c r="AL14" s="31" t="s">
        <v>80</v>
      </c>
      <c r="AM14" s="31" t="s">
        <v>80</v>
      </c>
      <c r="AN14" s="28" t="s">
        <v>80</v>
      </c>
      <c r="AO14" s="29" t="n">
        <v>36.7</v>
      </c>
      <c r="AP14" s="31" t="n">
        <v>0</v>
      </c>
      <c r="AQ14" s="31" t="s">
        <v>80</v>
      </c>
      <c r="AR14" s="31" t="s">
        <v>80</v>
      </c>
      <c r="AS14" s="28" t="s">
        <v>80</v>
      </c>
      <c r="AT14" s="29" t="n">
        <v>36.9</v>
      </c>
      <c r="AU14" s="31" t="n">
        <v>0</v>
      </c>
      <c r="AV14" s="31" t="s">
        <v>80</v>
      </c>
      <c r="AW14" s="32"/>
      <c r="AX14" s="31"/>
      <c r="AY14" s="28"/>
      <c r="AZ14" s="29"/>
      <c r="BA14" s="31"/>
      <c r="BB14" s="31"/>
      <c r="BC14" s="22"/>
      <c r="BD14" s="22"/>
      <c r="BE14" s="33" t="s">
        <v>82</v>
      </c>
      <c r="BF14" s="33"/>
      <c r="BG14" s="33"/>
      <c r="BH14" s="33"/>
      <c r="BI14" s="33"/>
      <c r="BJ14" s="33" t="s">
        <v>4</v>
      </c>
      <c r="BK14" s="34"/>
      <c r="BL14" s="35"/>
      <c r="BM14" s="36"/>
      <c r="BN14" s="37" t="s">
        <v>62</v>
      </c>
      <c r="BO14" s="38" t="s">
        <v>4</v>
      </c>
      <c r="BP14" s="32"/>
      <c r="BQ14" s="39" t="s">
        <v>62</v>
      </c>
      <c r="BR14" s="38" t="s">
        <v>4</v>
      </c>
      <c r="BS14" s="40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  <c r="CI14" s="19"/>
      <c r="CJ14" s="19"/>
      <c r="CK14" s="19"/>
      <c r="CL14" s="19"/>
      <c r="CM14" s="19"/>
      <c r="CN14" s="19"/>
      <c r="CO14" s="19"/>
      <c r="CP14" s="19"/>
      <c r="CQ14" s="19"/>
      <c r="CR14" s="19"/>
      <c r="CS14" s="19"/>
    </row>
    <row r="15" customFormat="false" ht="15" hidden="false" customHeight="false" outlineLevel="0" collapsed="false">
      <c r="A15" s="20" t="n">
        <v>15</v>
      </c>
      <c r="B15" s="21" t="s">
        <v>107</v>
      </c>
      <c r="C15" s="21" t="s">
        <v>73</v>
      </c>
      <c r="D15" s="21" t="s">
        <v>73</v>
      </c>
      <c r="E15" s="22" t="s">
        <v>108</v>
      </c>
      <c r="F15" s="22" t="s">
        <v>75</v>
      </c>
      <c r="G15" s="23" t="n">
        <v>23</v>
      </c>
      <c r="H15" s="24" t="s">
        <v>88</v>
      </c>
      <c r="I15" s="22" t="s">
        <v>85</v>
      </c>
      <c r="J15" s="25" t="n">
        <v>50</v>
      </c>
      <c r="K15" s="25" t="n">
        <v>160</v>
      </c>
      <c r="L15" s="25" t="s">
        <v>78</v>
      </c>
      <c r="M15" s="25" t="n">
        <v>24</v>
      </c>
      <c r="N15" s="26" t="s">
        <v>80</v>
      </c>
      <c r="O15" s="27" t="n">
        <v>39977</v>
      </c>
      <c r="P15" s="28" t="s">
        <v>81</v>
      </c>
      <c r="Q15" s="29" t="n">
        <v>36.7</v>
      </c>
      <c r="R15" s="30" t="n">
        <v>37467</v>
      </c>
      <c r="S15" s="31" t="s">
        <v>81</v>
      </c>
      <c r="T15" s="31" t="s">
        <v>80</v>
      </c>
      <c r="U15" s="29" t="n">
        <v>36.7</v>
      </c>
      <c r="V15" s="30" t="n">
        <v>11735</v>
      </c>
      <c r="W15" s="31" t="s">
        <v>80</v>
      </c>
      <c r="X15" s="29" t="n">
        <v>36.6</v>
      </c>
      <c r="Y15" s="30" t="n">
        <v>717</v>
      </c>
      <c r="Z15" s="31" t="s">
        <v>80</v>
      </c>
      <c r="AA15" s="29" t="n">
        <v>36.4</v>
      </c>
      <c r="AB15" s="31" t="n">
        <v>0</v>
      </c>
      <c r="AC15" s="31" t="s">
        <v>80</v>
      </c>
      <c r="AD15" s="28" t="s">
        <v>80</v>
      </c>
      <c r="AE15" s="29" t="n">
        <v>36.6</v>
      </c>
      <c r="AF15" s="31" t="n">
        <v>0</v>
      </c>
      <c r="AG15" s="31" t="s">
        <v>80</v>
      </c>
      <c r="AH15" s="31" t="s">
        <v>80</v>
      </c>
      <c r="AI15" s="28" t="s">
        <v>80</v>
      </c>
      <c r="AJ15" s="29" t="n">
        <v>36.4</v>
      </c>
      <c r="AK15" s="31" t="n">
        <v>0</v>
      </c>
      <c r="AL15" s="31" t="s">
        <v>80</v>
      </c>
      <c r="AM15" s="31" t="s">
        <v>80</v>
      </c>
      <c r="AN15" s="28" t="s">
        <v>80</v>
      </c>
      <c r="AO15" s="29" t="n">
        <v>36.9</v>
      </c>
      <c r="AP15" s="31" t="n">
        <v>0</v>
      </c>
      <c r="AQ15" s="31" t="s">
        <v>80</v>
      </c>
      <c r="AR15" s="31" t="s">
        <v>80</v>
      </c>
      <c r="AS15" s="28" t="s">
        <v>80</v>
      </c>
      <c r="AT15" s="29" t="n">
        <v>36.8</v>
      </c>
      <c r="AU15" s="31" t="n">
        <v>0</v>
      </c>
      <c r="AV15" s="31" t="s">
        <v>80</v>
      </c>
      <c r="AW15" s="32"/>
      <c r="AX15" s="31"/>
      <c r="AY15" s="28"/>
      <c r="AZ15" s="29"/>
      <c r="BA15" s="31"/>
      <c r="BB15" s="31"/>
      <c r="BC15" s="22"/>
      <c r="BD15" s="22"/>
      <c r="BE15" s="33" t="s">
        <v>82</v>
      </c>
      <c r="BF15" s="33"/>
      <c r="BG15" s="33"/>
      <c r="BH15" s="33"/>
      <c r="BI15" s="33"/>
      <c r="BJ15" s="33" t="s">
        <v>4</v>
      </c>
      <c r="BK15" s="34"/>
      <c r="BL15" s="35"/>
      <c r="BM15" s="36"/>
      <c r="BN15" s="37" t="s">
        <v>62</v>
      </c>
      <c r="BO15" s="38" t="s">
        <v>4</v>
      </c>
      <c r="BP15" s="32"/>
      <c r="BQ15" s="39" t="s">
        <v>62</v>
      </c>
      <c r="BR15" s="38" t="s">
        <v>4</v>
      </c>
      <c r="BS15" s="40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  <c r="CF15" s="19"/>
      <c r="CG15" s="19"/>
      <c r="CH15" s="19"/>
      <c r="CI15" s="19"/>
      <c r="CJ15" s="19"/>
      <c r="CK15" s="19"/>
      <c r="CL15" s="19"/>
      <c r="CM15" s="19"/>
      <c r="CN15" s="19"/>
      <c r="CO15" s="19"/>
      <c r="CP15" s="19"/>
      <c r="CQ15" s="19"/>
      <c r="CR15" s="19"/>
      <c r="CS15" s="19"/>
    </row>
    <row r="16" customFormat="false" ht="15" hidden="false" customHeight="false" outlineLevel="0" collapsed="false">
      <c r="A16" s="20" t="n">
        <v>16</v>
      </c>
      <c r="B16" s="21" t="s">
        <v>109</v>
      </c>
      <c r="C16" s="21" t="s">
        <v>73</v>
      </c>
      <c r="D16" s="21" t="s">
        <v>73</v>
      </c>
      <c r="E16" s="22" t="s">
        <v>110</v>
      </c>
      <c r="F16" s="22" t="s">
        <v>75</v>
      </c>
      <c r="G16" s="23" t="n">
        <v>18</v>
      </c>
      <c r="H16" s="24" t="s">
        <v>88</v>
      </c>
      <c r="I16" s="22" t="s">
        <v>85</v>
      </c>
      <c r="J16" s="25" t="n">
        <v>47</v>
      </c>
      <c r="K16" s="25" t="n">
        <v>154</v>
      </c>
      <c r="L16" s="25" t="s">
        <v>78</v>
      </c>
      <c r="M16" s="25" t="n">
        <v>24</v>
      </c>
      <c r="N16" s="26" t="s">
        <v>80</v>
      </c>
      <c r="O16" s="27" t="n">
        <v>39978</v>
      </c>
      <c r="P16" s="28" t="s">
        <v>81</v>
      </c>
      <c r="Q16" s="29" t="n">
        <v>41.2</v>
      </c>
      <c r="R16" s="30" t="n">
        <v>48330</v>
      </c>
      <c r="S16" s="31" t="s">
        <v>80</v>
      </c>
      <c r="T16" s="31" t="s">
        <v>80</v>
      </c>
      <c r="U16" s="29" t="n">
        <v>36.9</v>
      </c>
      <c r="V16" s="30" t="n">
        <v>2347</v>
      </c>
      <c r="W16" s="31" t="s">
        <v>80</v>
      </c>
      <c r="X16" s="29" t="n">
        <v>36.5</v>
      </c>
      <c r="Y16" s="30" t="n">
        <v>0</v>
      </c>
      <c r="Z16" s="31" t="s">
        <v>80</v>
      </c>
      <c r="AA16" s="29" t="n">
        <v>36.5</v>
      </c>
      <c r="AB16" s="31" t="n">
        <v>0</v>
      </c>
      <c r="AC16" s="31" t="s">
        <v>80</v>
      </c>
      <c r="AD16" s="28" t="s">
        <v>80</v>
      </c>
      <c r="AE16" s="29" t="n">
        <v>36.4</v>
      </c>
      <c r="AF16" s="31" t="n">
        <v>0</v>
      </c>
      <c r="AG16" s="31" t="s">
        <v>80</v>
      </c>
      <c r="AH16" s="31" t="s">
        <v>80</v>
      </c>
      <c r="AI16" s="28" t="s">
        <v>80</v>
      </c>
      <c r="AJ16" s="29" t="n">
        <v>36.7</v>
      </c>
      <c r="AK16" s="31" t="n">
        <v>0</v>
      </c>
      <c r="AL16" s="31" t="s">
        <v>80</v>
      </c>
      <c r="AM16" s="31" t="s">
        <v>80</v>
      </c>
      <c r="AN16" s="28" t="s">
        <v>80</v>
      </c>
      <c r="AO16" s="29" t="n">
        <v>36.6</v>
      </c>
      <c r="AP16" s="31" t="n">
        <v>0</v>
      </c>
      <c r="AQ16" s="31" t="s">
        <v>80</v>
      </c>
      <c r="AR16" s="31" t="s">
        <v>80</v>
      </c>
      <c r="AS16" s="28" t="s">
        <v>80</v>
      </c>
      <c r="AT16" s="29" t="n">
        <v>36.5</v>
      </c>
      <c r="AU16" s="31" t="n">
        <v>0</v>
      </c>
      <c r="AV16" s="31" t="s">
        <v>80</v>
      </c>
      <c r="AW16" s="32"/>
      <c r="AX16" s="31"/>
      <c r="AY16" s="28"/>
      <c r="AZ16" s="29"/>
      <c r="BA16" s="31"/>
      <c r="BB16" s="31"/>
      <c r="BC16" s="22"/>
      <c r="BD16" s="22"/>
      <c r="BE16" s="33" t="s">
        <v>82</v>
      </c>
      <c r="BF16" s="33"/>
      <c r="BG16" s="33"/>
      <c r="BH16" s="33"/>
      <c r="BI16" s="33"/>
      <c r="BJ16" s="33" t="s">
        <v>4</v>
      </c>
      <c r="BK16" s="34"/>
      <c r="BL16" s="35"/>
      <c r="BM16" s="36"/>
      <c r="BN16" s="37" t="s">
        <v>62</v>
      </c>
      <c r="BO16" s="38" t="s">
        <v>4</v>
      </c>
      <c r="BP16" s="32"/>
      <c r="BQ16" s="39" t="s">
        <v>62</v>
      </c>
      <c r="BR16" s="38" t="s">
        <v>4</v>
      </c>
      <c r="BS16" s="40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9"/>
      <c r="CP16" s="19"/>
      <c r="CQ16" s="19"/>
      <c r="CR16" s="19"/>
      <c r="CS16" s="19"/>
    </row>
    <row r="17" customFormat="false" ht="15" hidden="false" customHeight="false" outlineLevel="0" collapsed="false">
      <c r="A17" s="20" t="n">
        <v>17</v>
      </c>
      <c r="B17" s="21" t="s">
        <v>111</v>
      </c>
      <c r="C17" s="21" t="s">
        <v>73</v>
      </c>
      <c r="D17" s="21" t="s">
        <v>73</v>
      </c>
      <c r="E17" s="22" t="s">
        <v>112</v>
      </c>
      <c r="F17" s="22" t="s">
        <v>75</v>
      </c>
      <c r="G17" s="23" t="n">
        <v>14</v>
      </c>
      <c r="H17" s="24" t="s">
        <v>76</v>
      </c>
      <c r="I17" s="22" t="s">
        <v>77</v>
      </c>
      <c r="J17" s="25" t="n">
        <v>41</v>
      </c>
      <c r="K17" s="25" t="n">
        <v>150</v>
      </c>
      <c r="L17" s="25" t="s">
        <v>78</v>
      </c>
      <c r="M17" s="25" t="n">
        <v>24</v>
      </c>
      <c r="N17" s="26" t="s">
        <v>80</v>
      </c>
      <c r="O17" s="27" t="n">
        <v>39979</v>
      </c>
      <c r="P17" s="28" t="s">
        <v>81</v>
      </c>
      <c r="Q17" s="29" t="n">
        <v>37.3</v>
      </c>
      <c r="R17" s="30" t="n">
        <v>51255</v>
      </c>
      <c r="S17" s="31" t="s">
        <v>80</v>
      </c>
      <c r="T17" s="31" t="s">
        <v>80</v>
      </c>
      <c r="U17" s="29" t="n">
        <v>36.5</v>
      </c>
      <c r="V17" s="30" t="n">
        <v>0</v>
      </c>
      <c r="W17" s="31" t="s">
        <v>80</v>
      </c>
      <c r="X17" s="29" t="n">
        <v>36.4</v>
      </c>
      <c r="Y17" s="30" t="n">
        <v>0</v>
      </c>
      <c r="Z17" s="31" t="s">
        <v>80</v>
      </c>
      <c r="AA17" s="29" t="n">
        <v>36.6</v>
      </c>
      <c r="AB17" s="31" t="n">
        <v>0</v>
      </c>
      <c r="AC17" s="31" t="s">
        <v>80</v>
      </c>
      <c r="AD17" s="28" t="s">
        <v>80</v>
      </c>
      <c r="AE17" s="29" t="n">
        <v>36.4</v>
      </c>
      <c r="AF17" s="31" t="n">
        <v>0</v>
      </c>
      <c r="AG17" s="31" t="s">
        <v>80</v>
      </c>
      <c r="AH17" s="31" t="s">
        <v>80</v>
      </c>
      <c r="AI17" s="28" t="s">
        <v>80</v>
      </c>
      <c r="AJ17" s="29" t="n">
        <v>36.7</v>
      </c>
      <c r="AK17" s="31" t="n">
        <v>0</v>
      </c>
      <c r="AL17" s="31" t="s">
        <v>80</v>
      </c>
      <c r="AM17" s="31" t="s">
        <v>80</v>
      </c>
      <c r="AN17" s="28" t="s">
        <v>80</v>
      </c>
      <c r="AO17" s="29" t="n">
        <v>36.4</v>
      </c>
      <c r="AP17" s="31" t="n">
        <v>0</v>
      </c>
      <c r="AQ17" s="31" t="s">
        <v>80</v>
      </c>
      <c r="AR17" s="31" t="s">
        <v>80</v>
      </c>
      <c r="AS17" s="28" t="s">
        <v>80</v>
      </c>
      <c r="AT17" s="29" t="n">
        <v>36.5</v>
      </c>
      <c r="AU17" s="31" t="n">
        <v>0</v>
      </c>
      <c r="AV17" s="31" t="s">
        <v>80</v>
      </c>
      <c r="AW17" s="32"/>
      <c r="AX17" s="31"/>
      <c r="AY17" s="28"/>
      <c r="AZ17" s="29"/>
      <c r="BA17" s="31"/>
      <c r="BB17" s="31"/>
      <c r="BC17" s="22"/>
      <c r="BD17" s="22"/>
      <c r="BE17" s="33" t="s">
        <v>82</v>
      </c>
      <c r="BF17" s="33"/>
      <c r="BG17" s="33"/>
      <c r="BH17" s="33"/>
      <c r="BI17" s="33"/>
      <c r="BJ17" s="33" t="s">
        <v>4</v>
      </c>
      <c r="BK17" s="34"/>
      <c r="BL17" s="35"/>
      <c r="BM17" s="36"/>
      <c r="BN17" s="37" t="s">
        <v>62</v>
      </c>
      <c r="BO17" s="38" t="s">
        <v>4</v>
      </c>
      <c r="BP17" s="32"/>
      <c r="BQ17" s="39" t="s">
        <v>62</v>
      </c>
      <c r="BR17" s="38" t="s">
        <v>4</v>
      </c>
      <c r="BS17" s="40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19"/>
      <c r="CS17" s="19"/>
    </row>
    <row r="18" customFormat="false" ht="15" hidden="false" customHeight="false" outlineLevel="0" collapsed="false">
      <c r="A18" s="20" t="n">
        <v>18</v>
      </c>
      <c r="B18" s="21" t="s">
        <v>113</v>
      </c>
      <c r="C18" s="21" t="s">
        <v>73</v>
      </c>
      <c r="D18" s="21" t="s">
        <v>73</v>
      </c>
      <c r="E18" s="22" t="s">
        <v>114</v>
      </c>
      <c r="F18" s="22" t="s">
        <v>75</v>
      </c>
      <c r="G18" s="23" t="n">
        <v>24</v>
      </c>
      <c r="H18" s="24" t="s">
        <v>88</v>
      </c>
      <c r="I18" s="22" t="s">
        <v>85</v>
      </c>
      <c r="J18" s="25" t="n">
        <v>61</v>
      </c>
      <c r="K18" s="25" t="n">
        <v>170</v>
      </c>
      <c r="L18" s="25" t="s">
        <v>78</v>
      </c>
      <c r="M18" s="25" t="n">
        <v>24</v>
      </c>
      <c r="N18" s="26" t="s">
        <v>80</v>
      </c>
      <c r="O18" s="27" t="n">
        <v>39979</v>
      </c>
      <c r="P18" s="28" t="s">
        <v>81</v>
      </c>
      <c r="Q18" s="29" t="n">
        <v>36.7</v>
      </c>
      <c r="R18" s="30" t="n">
        <v>5034</v>
      </c>
      <c r="S18" s="31" t="s">
        <v>81</v>
      </c>
      <c r="T18" s="31" t="s">
        <v>80</v>
      </c>
      <c r="U18" s="29" t="n">
        <v>36.1</v>
      </c>
      <c r="V18" s="30" t="n">
        <v>435</v>
      </c>
      <c r="W18" s="31" t="s">
        <v>80</v>
      </c>
      <c r="X18" s="29" t="n">
        <v>36.2</v>
      </c>
      <c r="Y18" s="30" t="n">
        <v>0</v>
      </c>
      <c r="Z18" s="31" t="s">
        <v>80</v>
      </c>
      <c r="AA18" s="29" t="n">
        <v>36.6</v>
      </c>
      <c r="AB18" s="31" t="n">
        <v>0</v>
      </c>
      <c r="AC18" s="31" t="s">
        <v>80</v>
      </c>
      <c r="AD18" s="28" t="s">
        <v>80</v>
      </c>
      <c r="AE18" s="29" t="n">
        <v>36.3</v>
      </c>
      <c r="AF18" s="31" t="n">
        <v>0</v>
      </c>
      <c r="AG18" s="31" t="s">
        <v>80</v>
      </c>
      <c r="AH18" s="31" t="s">
        <v>80</v>
      </c>
      <c r="AI18" s="28" t="s">
        <v>80</v>
      </c>
      <c r="AJ18" s="29" t="n">
        <v>36.6</v>
      </c>
      <c r="AK18" s="31" t="n">
        <v>0</v>
      </c>
      <c r="AL18" s="31" t="s">
        <v>80</v>
      </c>
      <c r="AM18" s="31" t="s">
        <v>80</v>
      </c>
      <c r="AN18" s="28" t="s">
        <v>80</v>
      </c>
      <c r="AO18" s="29" t="n">
        <v>36.5</v>
      </c>
      <c r="AP18" s="31" t="n">
        <v>0</v>
      </c>
      <c r="AQ18" s="31" t="s">
        <v>80</v>
      </c>
      <c r="AR18" s="31" t="s">
        <v>80</v>
      </c>
      <c r="AS18" s="28" t="s">
        <v>80</v>
      </c>
      <c r="AT18" s="29" t="n">
        <v>36.2</v>
      </c>
      <c r="AU18" s="31" t="n">
        <v>0</v>
      </c>
      <c r="AV18" s="31" t="s">
        <v>80</v>
      </c>
      <c r="AW18" s="32"/>
      <c r="AX18" s="31"/>
      <c r="AY18" s="28"/>
      <c r="AZ18" s="29"/>
      <c r="BA18" s="31"/>
      <c r="BB18" s="31"/>
      <c r="BC18" s="22"/>
      <c r="BD18" s="22"/>
      <c r="BE18" s="33" t="s">
        <v>82</v>
      </c>
      <c r="BF18" s="33"/>
      <c r="BG18" s="33"/>
      <c r="BH18" s="33"/>
      <c r="BI18" s="33"/>
      <c r="BJ18" s="33" t="s">
        <v>4</v>
      </c>
      <c r="BK18" s="34"/>
      <c r="BL18" s="35"/>
      <c r="BM18" s="36"/>
      <c r="BN18" s="37" t="s">
        <v>62</v>
      </c>
      <c r="BO18" s="38" t="s">
        <v>4</v>
      </c>
      <c r="BP18" s="32"/>
      <c r="BQ18" s="39" t="s">
        <v>62</v>
      </c>
      <c r="BR18" s="38" t="s">
        <v>4</v>
      </c>
      <c r="BS18" s="40"/>
      <c r="BT18" s="19"/>
      <c r="BU18" s="19"/>
      <c r="BV18" s="19"/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19"/>
      <c r="CH18" s="19"/>
      <c r="CI18" s="19"/>
      <c r="CJ18" s="19"/>
      <c r="CK18" s="19"/>
      <c r="CL18" s="19"/>
      <c r="CM18" s="19"/>
      <c r="CN18" s="19"/>
      <c r="CO18" s="19"/>
      <c r="CP18" s="19"/>
      <c r="CQ18" s="19"/>
      <c r="CR18" s="19"/>
      <c r="CS18" s="19"/>
    </row>
    <row r="19" customFormat="false" ht="15" hidden="false" customHeight="false" outlineLevel="0" collapsed="false">
      <c r="A19" s="20" t="n">
        <v>19</v>
      </c>
      <c r="B19" s="21" t="s">
        <v>115</v>
      </c>
      <c r="C19" s="21" t="s">
        <v>73</v>
      </c>
      <c r="D19" s="21" t="s">
        <v>73</v>
      </c>
      <c r="E19" s="22" t="s">
        <v>116</v>
      </c>
      <c r="F19" s="22" t="s">
        <v>75</v>
      </c>
      <c r="G19" s="23" t="n">
        <v>33</v>
      </c>
      <c r="H19" s="24" t="s">
        <v>88</v>
      </c>
      <c r="I19" s="22" t="s">
        <v>77</v>
      </c>
      <c r="J19" s="25" t="n">
        <v>43</v>
      </c>
      <c r="K19" s="25" t="n">
        <v>156</v>
      </c>
      <c r="L19" s="25" t="s">
        <v>78</v>
      </c>
      <c r="M19" s="25" t="n">
        <v>24</v>
      </c>
      <c r="N19" s="26" t="s">
        <v>80</v>
      </c>
      <c r="O19" s="27" t="n">
        <v>39980</v>
      </c>
      <c r="P19" s="28" t="s">
        <v>81</v>
      </c>
      <c r="Q19" s="29" t="n">
        <v>37.4</v>
      </c>
      <c r="R19" s="30" t="n">
        <v>1296</v>
      </c>
      <c r="S19" s="31" t="s">
        <v>80</v>
      </c>
      <c r="T19" s="31" t="s">
        <v>80</v>
      </c>
      <c r="U19" s="29" t="n">
        <v>36.8</v>
      </c>
      <c r="V19" s="30" t="n">
        <v>152</v>
      </c>
      <c r="W19" s="31" t="s">
        <v>80</v>
      </c>
      <c r="X19" s="29" t="n">
        <v>36.7</v>
      </c>
      <c r="Y19" s="30" t="n">
        <v>0</v>
      </c>
      <c r="Z19" s="31" t="s">
        <v>80</v>
      </c>
      <c r="AA19" s="29" t="n">
        <v>36.7</v>
      </c>
      <c r="AB19" s="31" t="n">
        <v>0</v>
      </c>
      <c r="AC19" s="31" t="s">
        <v>80</v>
      </c>
      <c r="AD19" s="28" t="s">
        <v>80</v>
      </c>
      <c r="AE19" s="29" t="n">
        <v>36.8</v>
      </c>
      <c r="AF19" s="31" t="n">
        <v>0</v>
      </c>
      <c r="AG19" s="31" t="s">
        <v>80</v>
      </c>
      <c r="AH19" s="31" t="s">
        <v>80</v>
      </c>
      <c r="AI19" s="28" t="s">
        <v>80</v>
      </c>
      <c r="AJ19" s="29" t="n">
        <v>36.4</v>
      </c>
      <c r="AK19" s="31" t="n">
        <v>0</v>
      </c>
      <c r="AL19" s="31" t="s">
        <v>80</v>
      </c>
      <c r="AM19" s="31" t="s">
        <v>80</v>
      </c>
      <c r="AN19" s="28" t="s">
        <v>80</v>
      </c>
      <c r="AO19" s="29" t="n">
        <v>36.2</v>
      </c>
      <c r="AP19" s="31" t="n">
        <v>0</v>
      </c>
      <c r="AQ19" s="31" t="s">
        <v>80</v>
      </c>
      <c r="AR19" s="31" t="s">
        <v>80</v>
      </c>
      <c r="AS19" s="28" t="s">
        <v>80</v>
      </c>
      <c r="AT19" s="29" t="n">
        <v>36.6</v>
      </c>
      <c r="AU19" s="31" t="n">
        <v>0</v>
      </c>
      <c r="AV19" s="31" t="s">
        <v>80</v>
      </c>
      <c r="AW19" s="32"/>
      <c r="AX19" s="31"/>
      <c r="AY19" s="28"/>
      <c r="AZ19" s="29"/>
      <c r="BA19" s="31"/>
      <c r="BB19" s="31"/>
      <c r="BC19" s="22"/>
      <c r="BD19" s="22"/>
      <c r="BE19" s="33" t="s">
        <v>82</v>
      </c>
      <c r="BF19" s="33"/>
      <c r="BG19" s="33"/>
      <c r="BH19" s="33"/>
      <c r="BI19" s="33"/>
      <c r="BJ19" s="33" t="s">
        <v>4</v>
      </c>
      <c r="BK19" s="34"/>
      <c r="BL19" s="35"/>
      <c r="BM19" s="36"/>
      <c r="BN19" s="37" t="s">
        <v>62</v>
      </c>
      <c r="BO19" s="38" t="s">
        <v>4</v>
      </c>
      <c r="BP19" s="32"/>
      <c r="BQ19" s="39" t="s">
        <v>62</v>
      </c>
      <c r="BR19" s="38" t="s">
        <v>4</v>
      </c>
      <c r="BS19" s="40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  <c r="CK19" s="19"/>
      <c r="CL19" s="19"/>
      <c r="CM19" s="19"/>
      <c r="CN19" s="19"/>
      <c r="CO19" s="19"/>
      <c r="CP19" s="19"/>
      <c r="CQ19" s="19"/>
      <c r="CR19" s="19"/>
      <c r="CS19" s="19"/>
    </row>
    <row r="20" customFormat="false" ht="15" hidden="false" customHeight="false" outlineLevel="0" collapsed="false">
      <c r="A20" s="20" t="n">
        <v>20</v>
      </c>
      <c r="B20" s="21" t="s">
        <v>117</v>
      </c>
      <c r="C20" s="21" t="s">
        <v>73</v>
      </c>
      <c r="D20" s="21" t="s">
        <v>73</v>
      </c>
      <c r="E20" s="22" t="s">
        <v>118</v>
      </c>
      <c r="F20" s="22" t="s">
        <v>75</v>
      </c>
      <c r="G20" s="23" t="n">
        <v>7</v>
      </c>
      <c r="H20" s="24" t="s">
        <v>76</v>
      </c>
      <c r="I20" s="22" t="s">
        <v>77</v>
      </c>
      <c r="J20" s="25" t="n">
        <v>17</v>
      </c>
      <c r="K20" s="25" t="n">
        <v>141</v>
      </c>
      <c r="L20" s="25" t="s">
        <v>78</v>
      </c>
      <c r="M20" s="25" t="n">
        <v>12</v>
      </c>
      <c r="N20" s="26" t="s">
        <v>80</v>
      </c>
      <c r="O20" s="27" t="n">
        <v>39980</v>
      </c>
      <c r="P20" s="28" t="s">
        <v>81</v>
      </c>
      <c r="Q20" s="29" t="n">
        <v>37.7</v>
      </c>
      <c r="R20" s="30" t="n">
        <v>4941</v>
      </c>
      <c r="S20" s="31" t="s">
        <v>80</v>
      </c>
      <c r="T20" s="31" t="s">
        <v>80</v>
      </c>
      <c r="U20" s="29" t="n">
        <v>36.9</v>
      </c>
      <c r="V20" s="30" t="n">
        <v>1155</v>
      </c>
      <c r="W20" s="31" t="s">
        <v>80</v>
      </c>
      <c r="X20" s="29" t="n">
        <v>36.5</v>
      </c>
      <c r="Y20" s="30" t="n">
        <v>0</v>
      </c>
      <c r="Z20" s="31" t="s">
        <v>80</v>
      </c>
      <c r="AA20" s="29" t="n">
        <v>36</v>
      </c>
      <c r="AB20" s="31" t="n">
        <v>0</v>
      </c>
      <c r="AC20" s="31" t="s">
        <v>80</v>
      </c>
      <c r="AD20" s="28" t="s">
        <v>80</v>
      </c>
      <c r="AE20" s="29" t="n">
        <v>36.4</v>
      </c>
      <c r="AF20" s="31" t="n">
        <v>0</v>
      </c>
      <c r="AG20" s="31" t="s">
        <v>80</v>
      </c>
      <c r="AH20" s="31" t="s">
        <v>80</v>
      </c>
      <c r="AI20" s="28" t="s">
        <v>80</v>
      </c>
      <c r="AJ20" s="29" t="n">
        <v>36.6</v>
      </c>
      <c r="AK20" s="31" t="n">
        <v>0</v>
      </c>
      <c r="AL20" s="31" t="s">
        <v>80</v>
      </c>
      <c r="AM20" s="31" t="s">
        <v>80</v>
      </c>
      <c r="AN20" s="28" t="s">
        <v>80</v>
      </c>
      <c r="AO20" s="29" t="n">
        <v>36.8</v>
      </c>
      <c r="AP20" s="31" t="n">
        <v>0</v>
      </c>
      <c r="AQ20" s="31" t="s">
        <v>80</v>
      </c>
      <c r="AR20" s="31" t="s">
        <v>80</v>
      </c>
      <c r="AS20" s="28" t="s">
        <v>80</v>
      </c>
      <c r="AT20" s="29" t="n">
        <v>36.7</v>
      </c>
      <c r="AU20" s="31" t="n">
        <v>0</v>
      </c>
      <c r="AV20" s="31" t="s">
        <v>80</v>
      </c>
      <c r="AW20" s="32"/>
      <c r="AX20" s="31"/>
      <c r="AY20" s="28"/>
      <c r="AZ20" s="29"/>
      <c r="BA20" s="31"/>
      <c r="BB20" s="31"/>
      <c r="BC20" s="22"/>
      <c r="BD20" s="22"/>
      <c r="BE20" s="33" t="s">
        <v>82</v>
      </c>
      <c r="BF20" s="33"/>
      <c r="BG20" s="33"/>
      <c r="BH20" s="33"/>
      <c r="BI20" s="33"/>
      <c r="BJ20" s="33" t="s">
        <v>4</v>
      </c>
      <c r="BK20" s="34"/>
      <c r="BL20" s="35"/>
      <c r="BM20" s="36"/>
      <c r="BN20" s="37" t="s">
        <v>62</v>
      </c>
      <c r="BO20" s="38" t="s">
        <v>4</v>
      </c>
      <c r="BP20" s="32"/>
      <c r="BQ20" s="39" t="s">
        <v>62</v>
      </c>
      <c r="BR20" s="38" t="s">
        <v>4</v>
      </c>
      <c r="BS20" s="40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19"/>
      <c r="CS20" s="19"/>
    </row>
    <row r="21" customFormat="false" ht="15" hidden="false" customHeight="false" outlineLevel="0" collapsed="false">
      <c r="A21" s="20" t="n">
        <v>21</v>
      </c>
      <c r="B21" s="21" t="s">
        <v>119</v>
      </c>
      <c r="C21" s="21" t="s">
        <v>73</v>
      </c>
      <c r="D21" s="21" t="s">
        <v>73</v>
      </c>
      <c r="E21" s="22" t="s">
        <v>120</v>
      </c>
      <c r="F21" s="22" t="s">
        <v>75</v>
      </c>
      <c r="G21" s="23" t="n">
        <v>16</v>
      </c>
      <c r="H21" s="24" t="s">
        <v>88</v>
      </c>
      <c r="I21" s="22" t="s">
        <v>85</v>
      </c>
      <c r="J21" s="25" t="n">
        <v>47</v>
      </c>
      <c r="K21" s="25" t="n">
        <v>160</v>
      </c>
      <c r="L21" s="25" t="s">
        <v>78</v>
      </c>
      <c r="M21" s="25" t="n">
        <v>24</v>
      </c>
      <c r="N21" s="26" t="s">
        <v>80</v>
      </c>
      <c r="O21" s="27" t="n">
        <v>39980</v>
      </c>
      <c r="P21" s="28" t="s">
        <v>81</v>
      </c>
      <c r="Q21" s="29" t="n">
        <v>39.9</v>
      </c>
      <c r="R21" s="30" t="n">
        <v>42705</v>
      </c>
      <c r="S21" s="31" t="s">
        <v>80</v>
      </c>
      <c r="T21" s="31" t="s">
        <v>80</v>
      </c>
      <c r="U21" s="29" t="n">
        <v>36.7</v>
      </c>
      <c r="V21" s="30" t="n">
        <v>13078</v>
      </c>
      <c r="W21" s="31" t="s">
        <v>80</v>
      </c>
      <c r="X21" s="29" t="n">
        <v>36.8</v>
      </c>
      <c r="Y21" s="30" t="n">
        <v>0</v>
      </c>
      <c r="Z21" s="31" t="s">
        <v>80</v>
      </c>
      <c r="AA21" s="29" t="n">
        <v>37</v>
      </c>
      <c r="AB21" s="31" t="n">
        <v>0</v>
      </c>
      <c r="AC21" s="31" t="s">
        <v>80</v>
      </c>
      <c r="AD21" s="28" t="s">
        <v>80</v>
      </c>
      <c r="AE21" s="29" t="n">
        <v>36.5</v>
      </c>
      <c r="AF21" s="31" t="n">
        <v>0</v>
      </c>
      <c r="AG21" s="31" t="s">
        <v>80</v>
      </c>
      <c r="AH21" s="31" t="s">
        <v>80</v>
      </c>
      <c r="AI21" s="28" t="s">
        <v>80</v>
      </c>
      <c r="AJ21" s="29" t="n">
        <v>36.3</v>
      </c>
      <c r="AK21" s="31" t="n">
        <v>0</v>
      </c>
      <c r="AL21" s="31" t="s">
        <v>80</v>
      </c>
      <c r="AM21" s="31" t="s">
        <v>80</v>
      </c>
      <c r="AN21" s="28" t="s">
        <v>80</v>
      </c>
      <c r="AO21" s="29" t="n">
        <v>36.1</v>
      </c>
      <c r="AP21" s="31" t="n">
        <v>0</v>
      </c>
      <c r="AQ21" s="31" t="s">
        <v>80</v>
      </c>
      <c r="AR21" s="31" t="s">
        <v>80</v>
      </c>
      <c r="AS21" s="28" t="s">
        <v>80</v>
      </c>
      <c r="AT21" s="29" t="n">
        <v>36.5</v>
      </c>
      <c r="AU21" s="31" t="n">
        <v>0</v>
      </c>
      <c r="AV21" s="31" t="s">
        <v>80</v>
      </c>
      <c r="AW21" s="32"/>
      <c r="AX21" s="31"/>
      <c r="AY21" s="28"/>
      <c r="AZ21" s="29"/>
      <c r="BA21" s="31"/>
      <c r="BB21" s="31"/>
      <c r="BC21" s="22"/>
      <c r="BD21" s="22"/>
      <c r="BE21" s="33" t="s">
        <v>82</v>
      </c>
      <c r="BF21" s="33"/>
      <c r="BG21" s="33"/>
      <c r="BH21" s="33"/>
      <c r="BI21" s="33"/>
      <c r="BJ21" s="33" t="s">
        <v>4</v>
      </c>
      <c r="BK21" s="34"/>
      <c r="BL21" s="35"/>
      <c r="BM21" s="36"/>
      <c r="BN21" s="37" t="s">
        <v>62</v>
      </c>
      <c r="BO21" s="38" t="s">
        <v>4</v>
      </c>
      <c r="BP21" s="32"/>
      <c r="BQ21" s="39" t="s">
        <v>62</v>
      </c>
      <c r="BR21" s="38" t="s">
        <v>4</v>
      </c>
      <c r="BS21" s="40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19"/>
      <c r="CL21" s="19"/>
      <c r="CM21" s="19"/>
      <c r="CN21" s="19"/>
      <c r="CO21" s="19"/>
      <c r="CP21" s="19"/>
      <c r="CQ21" s="19"/>
      <c r="CR21" s="19"/>
      <c r="CS21" s="19"/>
    </row>
    <row r="22" customFormat="false" ht="15" hidden="false" customHeight="false" outlineLevel="0" collapsed="false">
      <c r="A22" s="20" t="n">
        <v>22</v>
      </c>
      <c r="B22" s="21" t="s">
        <v>121</v>
      </c>
      <c r="C22" s="21" t="s">
        <v>73</v>
      </c>
      <c r="D22" s="21" t="s">
        <v>73</v>
      </c>
      <c r="E22" s="22" t="s">
        <v>122</v>
      </c>
      <c r="F22" s="22" t="s">
        <v>75</v>
      </c>
      <c r="G22" s="23" t="n">
        <v>12</v>
      </c>
      <c r="H22" s="24" t="s">
        <v>76</v>
      </c>
      <c r="I22" s="22" t="s">
        <v>77</v>
      </c>
      <c r="J22" s="25" t="n">
        <v>21</v>
      </c>
      <c r="K22" s="25" t="n">
        <v>117</v>
      </c>
      <c r="L22" s="25" t="s">
        <v>78</v>
      </c>
      <c r="M22" s="25" t="n">
        <v>12</v>
      </c>
      <c r="N22" s="26" t="s">
        <v>80</v>
      </c>
      <c r="O22" s="27" t="n">
        <v>39980</v>
      </c>
      <c r="P22" s="28" t="s">
        <v>81</v>
      </c>
      <c r="Q22" s="29" t="n">
        <v>40.7</v>
      </c>
      <c r="R22" s="30" t="n">
        <v>39230</v>
      </c>
      <c r="S22" s="31" t="s">
        <v>80</v>
      </c>
      <c r="T22" s="31" t="s">
        <v>80</v>
      </c>
      <c r="U22" s="29" t="n">
        <v>36.7</v>
      </c>
      <c r="V22" s="30" t="n">
        <v>2128</v>
      </c>
      <c r="W22" s="31" t="s">
        <v>80</v>
      </c>
      <c r="X22" s="29" t="n">
        <v>36.6</v>
      </c>
      <c r="Y22" s="30" t="n">
        <v>0</v>
      </c>
      <c r="Z22" s="31" t="s">
        <v>80</v>
      </c>
      <c r="AA22" s="29" t="n">
        <v>36.6</v>
      </c>
      <c r="AB22" s="31" t="n">
        <v>0</v>
      </c>
      <c r="AC22" s="31" t="s">
        <v>80</v>
      </c>
      <c r="AD22" s="28" t="s">
        <v>80</v>
      </c>
      <c r="AE22" s="29" t="n">
        <v>36.6</v>
      </c>
      <c r="AF22" s="31" t="n">
        <v>0</v>
      </c>
      <c r="AG22" s="31" t="s">
        <v>80</v>
      </c>
      <c r="AH22" s="31" t="s">
        <v>80</v>
      </c>
      <c r="AI22" s="28" t="s">
        <v>80</v>
      </c>
      <c r="AJ22" s="29" t="n">
        <v>36.4</v>
      </c>
      <c r="AK22" s="31" t="n">
        <v>0</v>
      </c>
      <c r="AL22" s="31" t="s">
        <v>80</v>
      </c>
      <c r="AM22" s="31" t="s">
        <v>80</v>
      </c>
      <c r="AN22" s="28" t="s">
        <v>80</v>
      </c>
      <c r="AO22" s="29" t="n">
        <v>36.2</v>
      </c>
      <c r="AP22" s="31" t="n">
        <v>0</v>
      </c>
      <c r="AQ22" s="31" t="s">
        <v>80</v>
      </c>
      <c r="AR22" s="31" t="s">
        <v>80</v>
      </c>
      <c r="AS22" s="28" t="s">
        <v>80</v>
      </c>
      <c r="AT22" s="29" t="n">
        <v>36.5</v>
      </c>
      <c r="AU22" s="31" t="n">
        <v>0</v>
      </c>
      <c r="AV22" s="31" t="s">
        <v>80</v>
      </c>
      <c r="AW22" s="32"/>
      <c r="AX22" s="31"/>
      <c r="AY22" s="28"/>
      <c r="AZ22" s="29"/>
      <c r="BA22" s="31"/>
      <c r="BB22" s="31"/>
      <c r="BC22" s="22"/>
      <c r="BD22" s="22"/>
      <c r="BE22" s="33" t="s">
        <v>82</v>
      </c>
      <c r="BF22" s="33"/>
      <c r="BG22" s="33"/>
      <c r="BH22" s="33"/>
      <c r="BI22" s="33"/>
      <c r="BJ22" s="33" t="s">
        <v>4</v>
      </c>
      <c r="BK22" s="34"/>
      <c r="BL22" s="35"/>
      <c r="BM22" s="36"/>
      <c r="BN22" s="37" t="s">
        <v>62</v>
      </c>
      <c r="BO22" s="38" t="s">
        <v>4</v>
      </c>
      <c r="BP22" s="32"/>
      <c r="BQ22" s="39" t="s">
        <v>62</v>
      </c>
      <c r="BR22" s="38" t="s">
        <v>4</v>
      </c>
      <c r="BS22" s="40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  <c r="CL22" s="19"/>
      <c r="CM22" s="19"/>
      <c r="CN22" s="19"/>
      <c r="CO22" s="19"/>
      <c r="CP22" s="19"/>
      <c r="CQ22" s="19"/>
      <c r="CR22" s="19"/>
      <c r="CS22" s="19"/>
    </row>
    <row r="23" customFormat="false" ht="15" hidden="false" customHeight="false" outlineLevel="0" collapsed="false">
      <c r="A23" s="20" t="n">
        <v>23</v>
      </c>
      <c r="B23" s="21" t="s">
        <v>123</v>
      </c>
      <c r="C23" s="21" t="s">
        <v>73</v>
      </c>
      <c r="D23" s="21" t="s">
        <v>73</v>
      </c>
      <c r="E23" s="22" t="s">
        <v>124</v>
      </c>
      <c r="F23" s="22" t="s">
        <v>75</v>
      </c>
      <c r="G23" s="23" t="n">
        <v>6</v>
      </c>
      <c r="H23" s="24" t="s">
        <v>76</v>
      </c>
      <c r="I23" s="22" t="s">
        <v>85</v>
      </c>
      <c r="J23" s="25" t="n">
        <v>18</v>
      </c>
      <c r="K23" s="25" t="n">
        <v>102</v>
      </c>
      <c r="L23" s="25" t="s">
        <v>78</v>
      </c>
      <c r="M23" s="25" t="n">
        <v>12</v>
      </c>
      <c r="N23" s="26" t="s">
        <v>80</v>
      </c>
      <c r="O23" s="27" t="n">
        <v>39980</v>
      </c>
      <c r="P23" s="28" t="s">
        <v>81</v>
      </c>
      <c r="Q23" s="29" t="n">
        <v>37.6</v>
      </c>
      <c r="R23" s="30" t="n">
        <v>4071</v>
      </c>
      <c r="S23" s="31" t="s">
        <v>80</v>
      </c>
      <c r="T23" s="31" t="s">
        <v>80</v>
      </c>
      <c r="U23" s="29" t="n">
        <v>36.6</v>
      </c>
      <c r="V23" s="30" t="n">
        <v>0</v>
      </c>
      <c r="W23" s="31" t="s">
        <v>80</v>
      </c>
      <c r="X23" s="29" t="n">
        <v>36.4</v>
      </c>
      <c r="Y23" s="30" t="n">
        <v>0</v>
      </c>
      <c r="Z23" s="31" t="s">
        <v>80</v>
      </c>
      <c r="AA23" s="29" t="n">
        <v>36.2</v>
      </c>
      <c r="AB23" s="31" t="n">
        <v>0</v>
      </c>
      <c r="AC23" s="31" t="s">
        <v>80</v>
      </c>
      <c r="AD23" s="28" t="s">
        <v>80</v>
      </c>
      <c r="AE23" s="29" t="n">
        <v>36.3</v>
      </c>
      <c r="AF23" s="31" t="n">
        <v>0</v>
      </c>
      <c r="AG23" s="31" t="s">
        <v>80</v>
      </c>
      <c r="AH23" s="31" t="s">
        <v>80</v>
      </c>
      <c r="AI23" s="28" t="s">
        <v>80</v>
      </c>
      <c r="AJ23" s="29" t="n">
        <v>36.5</v>
      </c>
      <c r="AK23" s="31" t="n">
        <v>0</v>
      </c>
      <c r="AL23" s="31" t="s">
        <v>80</v>
      </c>
      <c r="AM23" s="31" t="s">
        <v>80</v>
      </c>
      <c r="AN23" s="28" t="s">
        <v>80</v>
      </c>
      <c r="AO23" s="29" t="n">
        <v>36.7</v>
      </c>
      <c r="AP23" s="31" t="n">
        <v>0</v>
      </c>
      <c r="AQ23" s="31" t="s">
        <v>80</v>
      </c>
      <c r="AR23" s="31" t="s">
        <v>80</v>
      </c>
      <c r="AS23" s="28" t="s">
        <v>80</v>
      </c>
      <c r="AT23" s="29" t="n">
        <v>39.1</v>
      </c>
      <c r="AU23" s="31" t="n">
        <v>0</v>
      </c>
      <c r="AV23" s="31" t="s">
        <v>80</v>
      </c>
      <c r="AW23" s="32"/>
      <c r="AX23" s="31"/>
      <c r="AY23" s="28"/>
      <c r="AZ23" s="29"/>
      <c r="BA23" s="31"/>
      <c r="BB23" s="31"/>
      <c r="BC23" s="22"/>
      <c r="BD23" s="22"/>
      <c r="BE23" s="33" t="s">
        <v>82</v>
      </c>
      <c r="BF23" s="33"/>
      <c r="BG23" s="33"/>
      <c r="BH23" s="33"/>
      <c r="BI23" s="33"/>
      <c r="BJ23" s="33" t="s">
        <v>4</v>
      </c>
      <c r="BK23" s="34"/>
      <c r="BL23" s="35"/>
      <c r="BM23" s="36"/>
      <c r="BN23" s="37" t="s">
        <v>62</v>
      </c>
      <c r="BO23" s="38" t="s">
        <v>4</v>
      </c>
      <c r="BP23" s="32"/>
      <c r="BQ23" s="39" t="s">
        <v>62</v>
      </c>
      <c r="BR23" s="38" t="s">
        <v>4</v>
      </c>
      <c r="BS23" s="40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  <c r="CL23" s="19"/>
      <c r="CM23" s="19"/>
      <c r="CN23" s="19"/>
      <c r="CO23" s="19"/>
      <c r="CP23" s="19"/>
      <c r="CQ23" s="19"/>
      <c r="CR23" s="19"/>
      <c r="CS23" s="19"/>
    </row>
    <row r="24" customFormat="false" ht="15" hidden="false" customHeight="false" outlineLevel="0" collapsed="false">
      <c r="A24" s="20" t="n">
        <v>24</v>
      </c>
      <c r="B24" s="21" t="s">
        <v>125</v>
      </c>
      <c r="C24" s="21" t="s">
        <v>73</v>
      </c>
      <c r="D24" s="21" t="s">
        <v>126</v>
      </c>
      <c r="E24" s="22" t="s">
        <v>127</v>
      </c>
      <c r="F24" s="22" t="s">
        <v>75</v>
      </c>
      <c r="G24" s="23" t="n">
        <v>8</v>
      </c>
      <c r="H24" s="24" t="s">
        <v>76</v>
      </c>
      <c r="I24" s="22" t="s">
        <v>85</v>
      </c>
      <c r="J24" s="25" t="n">
        <v>20</v>
      </c>
      <c r="K24" s="25" t="n">
        <v>115</v>
      </c>
      <c r="L24" s="25" t="s">
        <v>78</v>
      </c>
      <c r="M24" s="25" t="n">
        <v>12</v>
      </c>
      <c r="N24" s="26" t="s">
        <v>80</v>
      </c>
      <c r="O24" s="27" t="n">
        <v>39980</v>
      </c>
      <c r="P24" s="28" t="s">
        <v>81</v>
      </c>
      <c r="Q24" s="29" t="n">
        <v>37.6</v>
      </c>
      <c r="R24" s="30" t="n">
        <v>8645</v>
      </c>
      <c r="S24" s="31" t="s">
        <v>80</v>
      </c>
      <c r="T24" s="31" t="s">
        <v>80</v>
      </c>
      <c r="U24" s="29" t="n">
        <v>36.1</v>
      </c>
      <c r="V24" s="30" t="n">
        <v>0</v>
      </c>
      <c r="W24" s="31" t="s">
        <v>80</v>
      </c>
      <c r="X24" s="29" t="n">
        <v>36.5</v>
      </c>
      <c r="Y24" s="30" t="n">
        <v>0</v>
      </c>
      <c r="Z24" s="31" t="s">
        <v>80</v>
      </c>
      <c r="AA24" s="29" t="n">
        <v>36.6</v>
      </c>
      <c r="AB24" s="31" t="n">
        <v>0</v>
      </c>
      <c r="AC24" s="31" t="s">
        <v>80</v>
      </c>
      <c r="AD24" s="28" t="s">
        <v>80</v>
      </c>
      <c r="AE24" s="29" t="n">
        <v>36.2</v>
      </c>
      <c r="AF24" s="31" t="n">
        <v>0</v>
      </c>
      <c r="AG24" s="31" t="s">
        <v>80</v>
      </c>
      <c r="AH24" s="31" t="s">
        <v>80</v>
      </c>
      <c r="AI24" s="28" t="s">
        <v>80</v>
      </c>
      <c r="AJ24" s="29" t="n">
        <v>36.3</v>
      </c>
      <c r="AK24" s="31" t="n">
        <v>0</v>
      </c>
      <c r="AL24" s="31" t="s">
        <v>80</v>
      </c>
      <c r="AM24" s="31" t="s">
        <v>80</v>
      </c>
      <c r="AN24" s="28" t="s">
        <v>80</v>
      </c>
      <c r="AO24" s="29" t="n">
        <v>36.4</v>
      </c>
      <c r="AP24" s="31" t="n">
        <v>0</v>
      </c>
      <c r="AQ24" s="31" t="s">
        <v>80</v>
      </c>
      <c r="AR24" s="31" t="s">
        <v>80</v>
      </c>
      <c r="AS24" s="28" t="s">
        <v>80</v>
      </c>
      <c r="AT24" s="29" t="n">
        <v>36.1</v>
      </c>
      <c r="AU24" s="31" t="n">
        <v>0</v>
      </c>
      <c r="AV24" s="31" t="s">
        <v>80</v>
      </c>
      <c r="AW24" s="32"/>
      <c r="AX24" s="31"/>
      <c r="AY24" s="28"/>
      <c r="AZ24" s="29"/>
      <c r="BA24" s="31"/>
      <c r="BB24" s="31"/>
      <c r="BC24" s="22"/>
      <c r="BD24" s="22"/>
      <c r="BE24" s="33" t="s">
        <v>82</v>
      </c>
      <c r="BF24" s="33"/>
      <c r="BG24" s="33"/>
      <c r="BH24" s="33"/>
      <c r="BI24" s="33"/>
      <c r="BJ24" s="33" t="s">
        <v>4</v>
      </c>
      <c r="BK24" s="34"/>
      <c r="BL24" s="35"/>
      <c r="BM24" s="36"/>
      <c r="BN24" s="37" t="s">
        <v>62</v>
      </c>
      <c r="BO24" s="38" t="s">
        <v>4</v>
      </c>
      <c r="BP24" s="32"/>
      <c r="BQ24" s="39" t="s">
        <v>62</v>
      </c>
      <c r="BR24" s="38" t="s">
        <v>4</v>
      </c>
      <c r="BS24" s="40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19"/>
      <c r="CL24" s="19"/>
      <c r="CM24" s="19"/>
      <c r="CN24" s="19"/>
      <c r="CO24" s="19"/>
      <c r="CP24" s="19"/>
      <c r="CQ24" s="19"/>
      <c r="CR24" s="19"/>
      <c r="CS24" s="19"/>
    </row>
    <row r="25" customFormat="false" ht="15" hidden="false" customHeight="false" outlineLevel="0" collapsed="false">
      <c r="A25" s="20" t="n">
        <v>25</v>
      </c>
      <c r="B25" s="21" t="s">
        <v>128</v>
      </c>
      <c r="C25" s="21" t="s">
        <v>73</v>
      </c>
      <c r="D25" s="21" t="s">
        <v>73</v>
      </c>
      <c r="E25" s="22" t="s">
        <v>129</v>
      </c>
      <c r="F25" s="22" t="s">
        <v>75</v>
      </c>
      <c r="G25" s="23" t="n">
        <v>18</v>
      </c>
      <c r="H25" s="24" t="s">
        <v>88</v>
      </c>
      <c r="I25" s="22" t="s">
        <v>85</v>
      </c>
      <c r="J25" s="25" t="n">
        <v>50</v>
      </c>
      <c r="K25" s="25" t="n">
        <v>168</v>
      </c>
      <c r="L25" s="25" t="s">
        <v>78</v>
      </c>
      <c r="M25" s="25" t="n">
        <v>24</v>
      </c>
      <c r="N25" s="26" t="s">
        <v>80</v>
      </c>
      <c r="O25" s="27" t="n">
        <v>39980</v>
      </c>
      <c r="P25" s="28" t="s">
        <v>81</v>
      </c>
      <c r="Q25" s="29" t="n">
        <v>39.2</v>
      </c>
      <c r="R25" s="30" t="n">
        <v>33771</v>
      </c>
      <c r="S25" s="31" t="s">
        <v>80</v>
      </c>
      <c r="T25" s="31" t="s">
        <v>80</v>
      </c>
      <c r="U25" s="29" t="n">
        <v>36.4</v>
      </c>
      <c r="V25" s="30" t="n">
        <v>1961</v>
      </c>
      <c r="W25" s="31" t="s">
        <v>80</v>
      </c>
      <c r="X25" s="29" t="n">
        <v>36.3</v>
      </c>
      <c r="Y25" s="30" t="n">
        <v>0</v>
      </c>
      <c r="Z25" s="31" t="s">
        <v>80</v>
      </c>
      <c r="AA25" s="29" t="n">
        <v>36.5</v>
      </c>
      <c r="AB25" s="31" t="n">
        <v>0</v>
      </c>
      <c r="AC25" s="31" t="s">
        <v>80</v>
      </c>
      <c r="AD25" s="28" t="s">
        <v>80</v>
      </c>
      <c r="AE25" s="29" t="n">
        <v>36.7</v>
      </c>
      <c r="AF25" s="31" t="n">
        <v>0</v>
      </c>
      <c r="AG25" s="31" t="s">
        <v>80</v>
      </c>
      <c r="AH25" s="31" t="s">
        <v>80</v>
      </c>
      <c r="AI25" s="28" t="s">
        <v>80</v>
      </c>
      <c r="AJ25" s="29" t="n">
        <v>36.8</v>
      </c>
      <c r="AK25" s="31" t="n">
        <v>0</v>
      </c>
      <c r="AL25" s="31" t="s">
        <v>80</v>
      </c>
      <c r="AM25" s="31" t="s">
        <v>80</v>
      </c>
      <c r="AN25" s="28" t="s">
        <v>80</v>
      </c>
      <c r="AO25" s="29" t="n">
        <v>36.7</v>
      </c>
      <c r="AP25" s="31" t="n">
        <v>0</v>
      </c>
      <c r="AQ25" s="31" t="s">
        <v>80</v>
      </c>
      <c r="AR25" s="31" t="s">
        <v>80</v>
      </c>
      <c r="AS25" s="28" t="s">
        <v>80</v>
      </c>
      <c r="AT25" s="29" t="n">
        <v>36.9</v>
      </c>
      <c r="AU25" s="31" t="n">
        <v>0</v>
      </c>
      <c r="AV25" s="31" t="s">
        <v>80</v>
      </c>
      <c r="AW25" s="32"/>
      <c r="AX25" s="31"/>
      <c r="AY25" s="28"/>
      <c r="AZ25" s="29"/>
      <c r="BA25" s="31"/>
      <c r="BB25" s="31"/>
      <c r="BC25" s="22"/>
      <c r="BD25" s="22"/>
      <c r="BE25" s="33" t="s">
        <v>82</v>
      </c>
      <c r="BF25" s="33"/>
      <c r="BG25" s="33"/>
      <c r="BH25" s="33"/>
      <c r="BI25" s="33"/>
      <c r="BJ25" s="33" t="s">
        <v>4</v>
      </c>
      <c r="BK25" s="34"/>
      <c r="BL25" s="35"/>
      <c r="BM25" s="36"/>
      <c r="BN25" s="37" t="s">
        <v>62</v>
      </c>
      <c r="BO25" s="38" t="s">
        <v>4</v>
      </c>
      <c r="BP25" s="32"/>
      <c r="BQ25" s="39" t="s">
        <v>62</v>
      </c>
      <c r="BR25" s="38" t="s">
        <v>4</v>
      </c>
      <c r="BS25" s="40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  <c r="CF25" s="19"/>
      <c r="CG25" s="19"/>
      <c r="CH25" s="19"/>
      <c r="CI25" s="19"/>
      <c r="CJ25" s="19"/>
      <c r="CK25" s="19"/>
      <c r="CL25" s="19"/>
      <c r="CM25" s="19"/>
      <c r="CN25" s="19"/>
      <c r="CO25" s="19"/>
      <c r="CP25" s="19"/>
      <c r="CQ25" s="19"/>
      <c r="CR25" s="19"/>
      <c r="CS25" s="19"/>
    </row>
    <row r="26" customFormat="false" ht="15" hidden="false" customHeight="false" outlineLevel="0" collapsed="false">
      <c r="A26" s="20" t="n">
        <v>26</v>
      </c>
      <c r="B26" s="21" t="s">
        <v>130</v>
      </c>
      <c r="C26" s="21" t="s">
        <v>73</v>
      </c>
      <c r="D26" s="21" t="s">
        <v>73</v>
      </c>
      <c r="E26" s="22" t="s">
        <v>131</v>
      </c>
      <c r="F26" s="22" t="s">
        <v>75</v>
      </c>
      <c r="G26" s="23" t="n">
        <v>16</v>
      </c>
      <c r="H26" s="24" t="s">
        <v>88</v>
      </c>
      <c r="I26" s="22" t="s">
        <v>77</v>
      </c>
      <c r="J26" s="25" t="n">
        <v>42</v>
      </c>
      <c r="K26" s="25" t="n">
        <v>145</v>
      </c>
      <c r="L26" s="25" t="s">
        <v>78</v>
      </c>
      <c r="M26" s="25" t="n">
        <v>24</v>
      </c>
      <c r="N26" s="26" t="s">
        <v>80</v>
      </c>
      <c r="O26" s="27" t="n">
        <v>39980</v>
      </c>
      <c r="P26" s="28" t="s">
        <v>81</v>
      </c>
      <c r="Q26" s="29" t="n">
        <v>38.3</v>
      </c>
      <c r="R26" s="30" t="n">
        <v>7541</v>
      </c>
      <c r="S26" s="31" t="s">
        <v>80</v>
      </c>
      <c r="T26" s="31" t="s">
        <v>80</v>
      </c>
      <c r="U26" s="29" t="n">
        <v>36.5</v>
      </c>
      <c r="V26" s="30" t="n">
        <v>0</v>
      </c>
      <c r="W26" s="31" t="s">
        <v>80</v>
      </c>
      <c r="X26" s="29" t="n">
        <v>36.5</v>
      </c>
      <c r="Y26" s="30" t="n">
        <v>0</v>
      </c>
      <c r="Z26" s="31" t="s">
        <v>80</v>
      </c>
      <c r="AA26" s="29" t="n">
        <v>36.6</v>
      </c>
      <c r="AB26" s="31" t="n">
        <v>0</v>
      </c>
      <c r="AC26" s="31" t="s">
        <v>80</v>
      </c>
      <c r="AD26" s="28" t="s">
        <v>80</v>
      </c>
      <c r="AE26" s="29" t="n">
        <v>36.7</v>
      </c>
      <c r="AF26" s="31" t="n">
        <v>0</v>
      </c>
      <c r="AG26" s="31" t="s">
        <v>80</v>
      </c>
      <c r="AH26" s="31" t="s">
        <v>80</v>
      </c>
      <c r="AI26" s="28" t="s">
        <v>80</v>
      </c>
      <c r="AJ26" s="29" t="n">
        <v>36.6</v>
      </c>
      <c r="AK26" s="31" t="n">
        <v>0</v>
      </c>
      <c r="AL26" s="31" t="s">
        <v>80</v>
      </c>
      <c r="AM26" s="31" t="s">
        <v>80</v>
      </c>
      <c r="AN26" s="28" t="s">
        <v>80</v>
      </c>
      <c r="AO26" s="29" t="n">
        <v>36.7</v>
      </c>
      <c r="AP26" s="31" t="n">
        <v>0</v>
      </c>
      <c r="AQ26" s="31" t="s">
        <v>80</v>
      </c>
      <c r="AR26" s="31" t="s">
        <v>80</v>
      </c>
      <c r="AS26" s="28" t="s">
        <v>80</v>
      </c>
      <c r="AT26" s="29" t="n">
        <v>36.6</v>
      </c>
      <c r="AU26" s="31" t="n">
        <v>0</v>
      </c>
      <c r="AV26" s="31" t="s">
        <v>80</v>
      </c>
      <c r="AW26" s="32"/>
      <c r="AX26" s="31"/>
      <c r="AY26" s="28"/>
      <c r="AZ26" s="29"/>
      <c r="BA26" s="31"/>
      <c r="BB26" s="31"/>
      <c r="BC26" s="22"/>
      <c r="BD26" s="22"/>
      <c r="BE26" s="33" t="s">
        <v>82</v>
      </c>
      <c r="BF26" s="33"/>
      <c r="BG26" s="33"/>
      <c r="BH26" s="33"/>
      <c r="BI26" s="33"/>
      <c r="BJ26" s="33" t="s">
        <v>4</v>
      </c>
      <c r="BK26" s="34"/>
      <c r="BL26" s="35"/>
      <c r="BM26" s="36"/>
      <c r="BN26" s="37" t="s">
        <v>62</v>
      </c>
      <c r="BO26" s="38" t="s">
        <v>4</v>
      </c>
      <c r="BP26" s="32"/>
      <c r="BQ26" s="39" t="s">
        <v>62</v>
      </c>
      <c r="BR26" s="38" t="s">
        <v>4</v>
      </c>
      <c r="BS26" s="40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/>
      <c r="CF26" s="19"/>
      <c r="CG26" s="19"/>
      <c r="CH26" s="19"/>
      <c r="CI26" s="19"/>
      <c r="CJ26" s="19"/>
      <c r="CK26" s="19"/>
      <c r="CL26" s="19"/>
      <c r="CM26" s="19"/>
      <c r="CN26" s="19"/>
      <c r="CO26" s="19"/>
      <c r="CP26" s="19"/>
      <c r="CQ26" s="19"/>
      <c r="CR26" s="19"/>
      <c r="CS26" s="19"/>
    </row>
    <row r="27" customFormat="false" ht="15" hidden="false" customHeight="false" outlineLevel="0" collapsed="false">
      <c r="A27" s="20" t="n">
        <v>27</v>
      </c>
      <c r="B27" s="21" t="s">
        <v>132</v>
      </c>
      <c r="C27" s="21" t="s">
        <v>73</v>
      </c>
      <c r="D27" s="21" t="s">
        <v>73</v>
      </c>
      <c r="E27" s="22" t="s">
        <v>133</v>
      </c>
      <c r="F27" s="22" t="s">
        <v>75</v>
      </c>
      <c r="G27" s="23" t="n">
        <v>9</v>
      </c>
      <c r="H27" s="24" t="s">
        <v>76</v>
      </c>
      <c r="I27" s="22" t="s">
        <v>85</v>
      </c>
      <c r="J27" s="25" t="n">
        <v>29</v>
      </c>
      <c r="K27" s="25" t="n">
        <v>123</v>
      </c>
      <c r="L27" s="25" t="s">
        <v>78</v>
      </c>
      <c r="M27" s="25" t="n">
        <v>18</v>
      </c>
      <c r="N27" s="26" t="s">
        <v>80</v>
      </c>
      <c r="O27" s="27" t="n">
        <v>39980</v>
      </c>
      <c r="P27" s="28" t="s">
        <v>81</v>
      </c>
      <c r="Q27" s="29" t="n">
        <v>36.7</v>
      </c>
      <c r="R27" s="30" t="n">
        <v>1726</v>
      </c>
      <c r="S27" s="31" t="s">
        <v>80</v>
      </c>
      <c r="T27" s="31" t="s">
        <v>80</v>
      </c>
      <c r="U27" s="29" t="n">
        <v>36.7</v>
      </c>
      <c r="V27" s="30" t="n">
        <v>0</v>
      </c>
      <c r="W27" s="31" t="s">
        <v>80</v>
      </c>
      <c r="X27" s="29" t="n">
        <v>36.8</v>
      </c>
      <c r="Y27" s="30" t="n">
        <v>0</v>
      </c>
      <c r="Z27" s="31" t="s">
        <v>80</v>
      </c>
      <c r="AA27" s="29" t="n">
        <v>36.7</v>
      </c>
      <c r="AB27" s="31" t="n">
        <v>0</v>
      </c>
      <c r="AC27" s="31" t="s">
        <v>80</v>
      </c>
      <c r="AD27" s="28" t="s">
        <v>80</v>
      </c>
      <c r="AE27" s="29" t="n">
        <v>36.5</v>
      </c>
      <c r="AF27" s="31" t="n">
        <v>0</v>
      </c>
      <c r="AG27" s="31" t="s">
        <v>80</v>
      </c>
      <c r="AH27" s="31" t="s">
        <v>80</v>
      </c>
      <c r="AI27" s="28" t="s">
        <v>80</v>
      </c>
      <c r="AJ27" s="29" t="n">
        <v>36.6</v>
      </c>
      <c r="AK27" s="31" t="n">
        <v>0</v>
      </c>
      <c r="AL27" s="31" t="s">
        <v>80</v>
      </c>
      <c r="AM27" s="31" t="s">
        <v>80</v>
      </c>
      <c r="AN27" s="28" t="s">
        <v>80</v>
      </c>
      <c r="AO27" s="29" t="n">
        <v>36.4</v>
      </c>
      <c r="AP27" s="31" t="n">
        <v>0</v>
      </c>
      <c r="AQ27" s="31" t="s">
        <v>80</v>
      </c>
      <c r="AR27" s="31" t="s">
        <v>80</v>
      </c>
      <c r="AS27" s="28" t="s">
        <v>80</v>
      </c>
      <c r="AT27" s="29" t="n">
        <v>36.5</v>
      </c>
      <c r="AU27" s="31" t="n">
        <v>0</v>
      </c>
      <c r="AV27" s="31" t="s">
        <v>80</v>
      </c>
      <c r="AW27" s="32"/>
      <c r="AX27" s="31"/>
      <c r="AY27" s="28"/>
      <c r="AZ27" s="29"/>
      <c r="BA27" s="31"/>
      <c r="BB27" s="31"/>
      <c r="BC27" s="22"/>
      <c r="BD27" s="22"/>
      <c r="BE27" s="33" t="s">
        <v>82</v>
      </c>
      <c r="BF27" s="33"/>
      <c r="BG27" s="33"/>
      <c r="BH27" s="33"/>
      <c r="BI27" s="33"/>
      <c r="BJ27" s="33" t="s">
        <v>4</v>
      </c>
      <c r="BK27" s="34"/>
      <c r="BL27" s="35"/>
      <c r="BM27" s="36"/>
      <c r="BN27" s="37" t="s">
        <v>62</v>
      </c>
      <c r="BO27" s="38" t="s">
        <v>4</v>
      </c>
      <c r="BP27" s="32"/>
      <c r="BQ27" s="39" t="s">
        <v>62</v>
      </c>
      <c r="BR27" s="38" t="s">
        <v>4</v>
      </c>
      <c r="BS27" s="40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9"/>
      <c r="CN27" s="19"/>
      <c r="CO27" s="19"/>
      <c r="CP27" s="19"/>
      <c r="CQ27" s="19"/>
      <c r="CR27" s="19"/>
      <c r="CS27" s="19"/>
    </row>
    <row r="28" customFormat="false" ht="15" hidden="false" customHeight="false" outlineLevel="0" collapsed="false">
      <c r="A28" s="20" t="n">
        <v>28</v>
      </c>
      <c r="B28" s="21" t="s">
        <v>134</v>
      </c>
      <c r="C28" s="21" t="s">
        <v>73</v>
      </c>
      <c r="D28" s="21" t="s">
        <v>73</v>
      </c>
      <c r="E28" s="22" t="s">
        <v>135</v>
      </c>
      <c r="F28" s="22" t="s">
        <v>75</v>
      </c>
      <c r="G28" s="23" t="n">
        <v>34</v>
      </c>
      <c r="H28" s="24" t="s">
        <v>88</v>
      </c>
      <c r="I28" s="22" t="s">
        <v>77</v>
      </c>
      <c r="J28" s="25" t="n">
        <v>54</v>
      </c>
      <c r="K28" s="25" t="n">
        <v>152</v>
      </c>
      <c r="L28" s="25" t="s">
        <v>78</v>
      </c>
      <c r="M28" s="25" t="n">
        <v>24</v>
      </c>
      <c r="N28" s="26" t="s">
        <v>80</v>
      </c>
      <c r="O28" s="27" t="n">
        <v>39980</v>
      </c>
      <c r="P28" s="28" t="s">
        <v>81</v>
      </c>
      <c r="Q28" s="29" t="n">
        <v>36.8</v>
      </c>
      <c r="R28" s="30" t="n">
        <v>4287</v>
      </c>
      <c r="S28" s="31" t="s">
        <v>80</v>
      </c>
      <c r="T28" s="31" t="s">
        <v>80</v>
      </c>
      <c r="U28" s="29" t="n">
        <v>36.3</v>
      </c>
      <c r="V28" s="30" t="n">
        <v>0</v>
      </c>
      <c r="W28" s="31" t="s">
        <v>80</v>
      </c>
      <c r="X28" s="29" t="n">
        <v>36.4</v>
      </c>
      <c r="Y28" s="30" t="n">
        <v>0</v>
      </c>
      <c r="Z28" s="31" t="s">
        <v>80</v>
      </c>
      <c r="AA28" s="29" t="n">
        <v>36.5</v>
      </c>
      <c r="AB28" s="31" t="n">
        <v>0</v>
      </c>
      <c r="AC28" s="31" t="s">
        <v>80</v>
      </c>
      <c r="AD28" s="28" t="s">
        <v>80</v>
      </c>
      <c r="AE28" s="29" t="n">
        <v>36.8</v>
      </c>
      <c r="AF28" s="31" t="n">
        <v>0</v>
      </c>
      <c r="AG28" s="31" t="s">
        <v>80</v>
      </c>
      <c r="AH28" s="31" t="s">
        <v>80</v>
      </c>
      <c r="AI28" s="28" t="s">
        <v>80</v>
      </c>
      <c r="AJ28" s="29" t="n">
        <v>36.5</v>
      </c>
      <c r="AK28" s="31" t="n">
        <v>0</v>
      </c>
      <c r="AL28" s="31" t="s">
        <v>80</v>
      </c>
      <c r="AM28" s="31" t="s">
        <v>80</v>
      </c>
      <c r="AN28" s="28" t="s">
        <v>80</v>
      </c>
      <c r="AO28" s="29" t="n">
        <v>36.3</v>
      </c>
      <c r="AP28" s="31" t="n">
        <v>0</v>
      </c>
      <c r="AQ28" s="31" t="s">
        <v>80</v>
      </c>
      <c r="AR28" s="31" t="s">
        <v>80</v>
      </c>
      <c r="AS28" s="28" t="s">
        <v>80</v>
      </c>
      <c r="AT28" s="29" t="n">
        <v>36.4</v>
      </c>
      <c r="AU28" s="31" t="n">
        <v>0</v>
      </c>
      <c r="AV28" s="31" t="s">
        <v>80</v>
      </c>
      <c r="AW28" s="32"/>
      <c r="AX28" s="31"/>
      <c r="AY28" s="28"/>
      <c r="AZ28" s="29"/>
      <c r="BA28" s="31"/>
      <c r="BB28" s="31"/>
      <c r="BC28" s="22"/>
      <c r="BD28" s="22"/>
      <c r="BE28" s="33" t="s">
        <v>82</v>
      </c>
      <c r="BF28" s="33"/>
      <c r="BG28" s="33"/>
      <c r="BH28" s="33"/>
      <c r="BI28" s="33"/>
      <c r="BJ28" s="33" t="s">
        <v>4</v>
      </c>
      <c r="BK28" s="34"/>
      <c r="BL28" s="35"/>
      <c r="BM28" s="36"/>
      <c r="BN28" s="37" t="s">
        <v>62</v>
      </c>
      <c r="BO28" s="38" t="s">
        <v>4</v>
      </c>
      <c r="BP28" s="32"/>
      <c r="BQ28" s="39" t="s">
        <v>62</v>
      </c>
      <c r="BR28" s="38" t="s">
        <v>4</v>
      </c>
      <c r="BS28" s="40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  <c r="CK28" s="19"/>
      <c r="CL28" s="19"/>
      <c r="CM28" s="19"/>
      <c r="CN28" s="19"/>
      <c r="CO28" s="19"/>
      <c r="CP28" s="19"/>
      <c r="CQ28" s="19"/>
      <c r="CR28" s="19"/>
      <c r="CS28" s="19"/>
    </row>
    <row r="29" customFormat="false" ht="15" hidden="false" customHeight="false" outlineLevel="0" collapsed="false">
      <c r="A29" s="20" t="n">
        <v>29</v>
      </c>
      <c r="B29" s="21" t="s">
        <v>136</v>
      </c>
      <c r="C29" s="21" t="s">
        <v>73</v>
      </c>
      <c r="D29" s="21" t="s">
        <v>73</v>
      </c>
      <c r="E29" s="22" t="s">
        <v>137</v>
      </c>
      <c r="F29" s="22" t="s">
        <v>75</v>
      </c>
      <c r="G29" s="23" t="n">
        <v>18</v>
      </c>
      <c r="H29" s="24" t="s">
        <v>88</v>
      </c>
      <c r="I29" s="22" t="s">
        <v>85</v>
      </c>
      <c r="J29" s="25" t="n">
        <v>48</v>
      </c>
      <c r="K29" s="25" t="n">
        <v>165</v>
      </c>
      <c r="L29" s="25" t="s">
        <v>78</v>
      </c>
      <c r="M29" s="25" t="n">
        <v>24</v>
      </c>
      <c r="N29" s="26" t="s">
        <v>80</v>
      </c>
      <c r="O29" s="27" t="n">
        <v>39980</v>
      </c>
      <c r="P29" s="28" t="s">
        <v>81</v>
      </c>
      <c r="Q29" s="29" t="n">
        <v>37.2</v>
      </c>
      <c r="R29" s="30" t="n">
        <v>4726</v>
      </c>
      <c r="S29" s="31" t="s">
        <v>80</v>
      </c>
      <c r="T29" s="31" t="s">
        <v>80</v>
      </c>
      <c r="U29" s="29" t="n">
        <v>36.9</v>
      </c>
      <c r="V29" s="30" t="n">
        <v>4340</v>
      </c>
      <c r="W29" s="31" t="s">
        <v>80</v>
      </c>
      <c r="X29" s="29" t="n">
        <v>36.2</v>
      </c>
      <c r="Y29" s="30" t="n">
        <v>0</v>
      </c>
      <c r="Z29" s="31" t="s">
        <v>80</v>
      </c>
      <c r="AA29" s="29" t="n">
        <v>36.4</v>
      </c>
      <c r="AB29" s="31" t="n">
        <v>0</v>
      </c>
      <c r="AC29" s="31" t="s">
        <v>80</v>
      </c>
      <c r="AD29" s="28" t="s">
        <v>80</v>
      </c>
      <c r="AE29" s="29" t="n">
        <v>36.6</v>
      </c>
      <c r="AF29" s="31" t="n">
        <v>0</v>
      </c>
      <c r="AG29" s="31" t="s">
        <v>80</v>
      </c>
      <c r="AH29" s="31" t="s">
        <v>80</v>
      </c>
      <c r="AI29" s="28" t="s">
        <v>80</v>
      </c>
      <c r="AJ29" s="29" t="n">
        <v>36.7</v>
      </c>
      <c r="AK29" s="31" t="n">
        <v>0</v>
      </c>
      <c r="AL29" s="31" t="s">
        <v>80</v>
      </c>
      <c r="AM29" s="31" t="s">
        <v>80</v>
      </c>
      <c r="AN29" s="28" t="s">
        <v>80</v>
      </c>
      <c r="AO29" s="29" t="n">
        <v>36.3</v>
      </c>
      <c r="AP29" s="31" t="n">
        <v>0</v>
      </c>
      <c r="AQ29" s="31" t="s">
        <v>80</v>
      </c>
      <c r="AR29" s="31" t="s">
        <v>80</v>
      </c>
      <c r="AS29" s="28" t="s">
        <v>80</v>
      </c>
      <c r="AT29" s="29" t="n">
        <v>36.8</v>
      </c>
      <c r="AU29" s="31" t="n">
        <v>0</v>
      </c>
      <c r="AV29" s="31" t="s">
        <v>80</v>
      </c>
      <c r="AW29" s="32"/>
      <c r="AX29" s="31"/>
      <c r="AY29" s="28"/>
      <c r="AZ29" s="29"/>
      <c r="BA29" s="31"/>
      <c r="BB29" s="31"/>
      <c r="BC29" s="22"/>
      <c r="BD29" s="22"/>
      <c r="BE29" s="33" t="s">
        <v>82</v>
      </c>
      <c r="BF29" s="33"/>
      <c r="BG29" s="33"/>
      <c r="BH29" s="33"/>
      <c r="BI29" s="33"/>
      <c r="BJ29" s="33" t="s">
        <v>4</v>
      </c>
      <c r="BK29" s="34"/>
      <c r="BL29" s="35"/>
      <c r="BM29" s="36"/>
      <c r="BN29" s="37" t="s">
        <v>62</v>
      </c>
      <c r="BO29" s="38" t="s">
        <v>4</v>
      </c>
      <c r="BP29" s="32"/>
      <c r="BQ29" s="39" t="s">
        <v>62</v>
      </c>
      <c r="BR29" s="38" t="s">
        <v>4</v>
      </c>
      <c r="BS29" s="40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19"/>
      <c r="CL29" s="19"/>
      <c r="CM29" s="19"/>
      <c r="CN29" s="19"/>
      <c r="CO29" s="19"/>
      <c r="CP29" s="19"/>
      <c r="CQ29" s="19"/>
      <c r="CR29" s="19"/>
      <c r="CS29" s="19"/>
    </row>
    <row r="30" customFormat="false" ht="15" hidden="false" customHeight="false" outlineLevel="0" collapsed="false">
      <c r="A30" s="20" t="n">
        <v>30</v>
      </c>
      <c r="B30" s="21" t="s">
        <v>138</v>
      </c>
      <c r="C30" s="21" t="s">
        <v>73</v>
      </c>
      <c r="D30" s="21" t="s">
        <v>73</v>
      </c>
      <c r="E30" s="22" t="s">
        <v>139</v>
      </c>
      <c r="F30" s="22" t="s">
        <v>75</v>
      </c>
      <c r="G30" s="23" t="n">
        <v>13</v>
      </c>
      <c r="H30" s="24" t="s">
        <v>76</v>
      </c>
      <c r="I30" s="22" t="s">
        <v>85</v>
      </c>
      <c r="J30" s="25" t="n">
        <v>27</v>
      </c>
      <c r="K30" s="25" t="n">
        <v>140</v>
      </c>
      <c r="L30" s="25" t="s">
        <v>78</v>
      </c>
      <c r="M30" s="25" t="n">
        <v>18</v>
      </c>
      <c r="N30" s="26" t="s">
        <v>80</v>
      </c>
      <c r="O30" s="27" t="n">
        <v>39981</v>
      </c>
      <c r="P30" s="28" t="s">
        <v>81</v>
      </c>
      <c r="Q30" s="29" t="n">
        <v>37.7</v>
      </c>
      <c r="R30" s="30" t="n">
        <v>4301</v>
      </c>
      <c r="S30" s="31" t="s">
        <v>81</v>
      </c>
      <c r="T30" s="31" t="s">
        <v>80</v>
      </c>
      <c r="U30" s="29" t="n">
        <v>36.3</v>
      </c>
      <c r="V30" s="30" t="n">
        <v>1516</v>
      </c>
      <c r="W30" s="31" t="s">
        <v>80</v>
      </c>
      <c r="X30" s="29" t="n">
        <v>36.4</v>
      </c>
      <c r="Y30" s="30" t="n">
        <v>0</v>
      </c>
      <c r="Z30" s="31" t="s">
        <v>80</v>
      </c>
      <c r="AA30" s="29" t="n">
        <v>36.5</v>
      </c>
      <c r="AB30" s="31" t="n">
        <v>0</v>
      </c>
      <c r="AC30" s="31" t="s">
        <v>80</v>
      </c>
      <c r="AD30" s="28" t="s">
        <v>80</v>
      </c>
      <c r="AE30" s="29" t="n">
        <v>36.7</v>
      </c>
      <c r="AF30" s="31" t="n">
        <v>0</v>
      </c>
      <c r="AG30" s="31" t="s">
        <v>80</v>
      </c>
      <c r="AH30" s="31" t="s">
        <v>80</v>
      </c>
      <c r="AI30" s="28" t="s">
        <v>80</v>
      </c>
      <c r="AJ30" s="29" t="n">
        <v>36.3</v>
      </c>
      <c r="AK30" s="31" t="n">
        <v>0</v>
      </c>
      <c r="AL30" s="31" t="s">
        <v>80</v>
      </c>
      <c r="AM30" s="31" t="s">
        <v>80</v>
      </c>
      <c r="AN30" s="28" t="s">
        <v>80</v>
      </c>
      <c r="AO30" s="29" t="n">
        <v>36.2</v>
      </c>
      <c r="AP30" s="31" t="n">
        <v>0</v>
      </c>
      <c r="AQ30" s="31" t="s">
        <v>80</v>
      </c>
      <c r="AR30" s="31" t="s">
        <v>80</v>
      </c>
      <c r="AS30" s="28" t="s">
        <v>80</v>
      </c>
      <c r="AT30" s="29" t="n">
        <v>36.6</v>
      </c>
      <c r="AU30" s="31" t="n">
        <v>0</v>
      </c>
      <c r="AV30" s="31" t="s">
        <v>80</v>
      </c>
      <c r="AW30" s="32"/>
      <c r="AX30" s="31"/>
      <c r="AY30" s="28"/>
      <c r="AZ30" s="29"/>
      <c r="BA30" s="31"/>
      <c r="BB30" s="31"/>
      <c r="BC30" s="22"/>
      <c r="BD30" s="22"/>
      <c r="BE30" s="33" t="s">
        <v>82</v>
      </c>
      <c r="BF30" s="33"/>
      <c r="BG30" s="33"/>
      <c r="BH30" s="33"/>
      <c r="BI30" s="33"/>
      <c r="BJ30" s="33" t="s">
        <v>4</v>
      </c>
      <c r="BK30" s="34"/>
      <c r="BL30" s="35"/>
      <c r="BM30" s="36"/>
      <c r="BN30" s="37" t="s">
        <v>62</v>
      </c>
      <c r="BO30" s="38" t="s">
        <v>4</v>
      </c>
      <c r="BP30" s="32"/>
      <c r="BQ30" s="39" t="s">
        <v>62</v>
      </c>
      <c r="BR30" s="38" t="s">
        <v>4</v>
      </c>
      <c r="BS30" s="40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/>
      <c r="CL30" s="19"/>
      <c r="CM30" s="19"/>
      <c r="CN30" s="19"/>
      <c r="CO30" s="19"/>
      <c r="CP30" s="19"/>
      <c r="CQ30" s="19"/>
      <c r="CR30" s="19"/>
      <c r="CS30" s="19"/>
    </row>
    <row r="31" customFormat="false" ht="15" hidden="false" customHeight="false" outlineLevel="0" collapsed="false">
      <c r="A31" s="20" t="n">
        <v>31</v>
      </c>
      <c r="B31" s="21" t="s">
        <v>140</v>
      </c>
      <c r="C31" s="21" t="s">
        <v>73</v>
      </c>
      <c r="D31" s="21" t="s">
        <v>73</v>
      </c>
      <c r="E31" s="22" t="s">
        <v>141</v>
      </c>
      <c r="F31" s="22" t="s">
        <v>75</v>
      </c>
      <c r="G31" s="23" t="n">
        <v>23</v>
      </c>
      <c r="H31" s="24" t="s">
        <v>88</v>
      </c>
      <c r="I31" s="22" t="s">
        <v>85</v>
      </c>
      <c r="J31" s="25" t="n">
        <v>55</v>
      </c>
      <c r="K31" s="25" t="n">
        <v>173</v>
      </c>
      <c r="L31" s="25" t="s">
        <v>78</v>
      </c>
      <c r="M31" s="25" t="n">
        <v>24</v>
      </c>
      <c r="N31" s="26" t="s">
        <v>80</v>
      </c>
      <c r="O31" s="27" t="n">
        <v>39981</v>
      </c>
      <c r="P31" s="28" t="s">
        <v>81</v>
      </c>
      <c r="Q31" s="29" t="n">
        <v>37.2</v>
      </c>
      <c r="R31" s="30" t="n">
        <v>2198</v>
      </c>
      <c r="S31" s="31" t="s">
        <v>81</v>
      </c>
      <c r="T31" s="31" t="s">
        <v>80</v>
      </c>
      <c r="U31" s="29" t="n">
        <v>36.6</v>
      </c>
      <c r="V31" s="30" t="n">
        <v>1430</v>
      </c>
      <c r="W31" s="31" t="s">
        <v>80</v>
      </c>
      <c r="X31" s="29" t="n">
        <v>36.8</v>
      </c>
      <c r="Y31" s="30" t="n">
        <v>0</v>
      </c>
      <c r="Z31" s="31" t="s">
        <v>80</v>
      </c>
      <c r="AA31" s="29" t="n">
        <v>37.6</v>
      </c>
      <c r="AB31" s="31" t="n">
        <v>0</v>
      </c>
      <c r="AC31" s="31" t="s">
        <v>80</v>
      </c>
      <c r="AD31" s="28" t="s">
        <v>80</v>
      </c>
      <c r="AE31" s="29" t="n">
        <v>36.8</v>
      </c>
      <c r="AF31" s="31" t="n">
        <v>0</v>
      </c>
      <c r="AG31" s="31" t="s">
        <v>80</v>
      </c>
      <c r="AH31" s="31" t="s">
        <v>80</v>
      </c>
      <c r="AI31" s="28" t="s">
        <v>80</v>
      </c>
      <c r="AJ31" s="29" t="n">
        <v>36.7</v>
      </c>
      <c r="AK31" s="31" t="n">
        <v>0</v>
      </c>
      <c r="AL31" s="31" t="s">
        <v>80</v>
      </c>
      <c r="AM31" s="31" t="s">
        <v>80</v>
      </c>
      <c r="AN31" s="28" t="s">
        <v>80</v>
      </c>
      <c r="AO31" s="29" t="n">
        <v>36.8</v>
      </c>
      <c r="AP31" s="31" t="n">
        <v>0</v>
      </c>
      <c r="AQ31" s="31" t="s">
        <v>80</v>
      </c>
      <c r="AR31" s="31" t="s">
        <v>80</v>
      </c>
      <c r="AS31" s="28" t="s">
        <v>80</v>
      </c>
      <c r="AT31" s="29" t="n">
        <v>36.7</v>
      </c>
      <c r="AU31" s="31" t="n">
        <v>0</v>
      </c>
      <c r="AV31" s="31" t="s">
        <v>80</v>
      </c>
      <c r="AW31" s="32"/>
      <c r="AX31" s="31"/>
      <c r="AY31" s="28"/>
      <c r="AZ31" s="29"/>
      <c r="BA31" s="31"/>
      <c r="BB31" s="31"/>
      <c r="BC31" s="22"/>
      <c r="BD31" s="22"/>
      <c r="BE31" s="33" t="s">
        <v>82</v>
      </c>
      <c r="BF31" s="33"/>
      <c r="BG31" s="33"/>
      <c r="BH31" s="33"/>
      <c r="BI31" s="33"/>
      <c r="BJ31" s="33" t="s">
        <v>4</v>
      </c>
      <c r="BK31" s="34"/>
      <c r="BL31" s="35"/>
      <c r="BM31" s="36"/>
      <c r="BN31" s="37" t="s">
        <v>62</v>
      </c>
      <c r="BO31" s="38" t="s">
        <v>4</v>
      </c>
      <c r="BP31" s="32"/>
      <c r="BQ31" s="39" t="s">
        <v>62</v>
      </c>
      <c r="BR31" s="38" t="s">
        <v>4</v>
      </c>
      <c r="BS31" s="40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</row>
    <row r="32" customFormat="false" ht="15" hidden="false" customHeight="false" outlineLevel="0" collapsed="false">
      <c r="A32" s="20" t="n">
        <v>32</v>
      </c>
      <c r="B32" s="21" t="s">
        <v>142</v>
      </c>
      <c r="C32" s="21" t="s">
        <v>73</v>
      </c>
      <c r="D32" s="21" t="s">
        <v>73</v>
      </c>
      <c r="E32" s="22" t="s">
        <v>143</v>
      </c>
      <c r="F32" s="22" t="s">
        <v>75</v>
      </c>
      <c r="G32" s="23" t="n">
        <v>26</v>
      </c>
      <c r="H32" s="24" t="s">
        <v>88</v>
      </c>
      <c r="I32" s="22" t="s">
        <v>77</v>
      </c>
      <c r="J32" s="25" t="n">
        <v>46</v>
      </c>
      <c r="K32" s="25" t="n">
        <v>149</v>
      </c>
      <c r="L32" s="25" t="s">
        <v>78</v>
      </c>
      <c r="M32" s="25" t="n">
        <v>24</v>
      </c>
      <c r="N32" s="26" t="s">
        <v>80</v>
      </c>
      <c r="O32" s="27" t="n">
        <v>39981</v>
      </c>
      <c r="P32" s="28" t="s">
        <v>81</v>
      </c>
      <c r="Q32" s="29" t="n">
        <v>37.2</v>
      </c>
      <c r="R32" s="30" t="n">
        <v>5176</v>
      </c>
      <c r="S32" s="31" t="s">
        <v>81</v>
      </c>
      <c r="T32" s="31" t="s">
        <v>80</v>
      </c>
      <c r="U32" s="29" t="n">
        <v>36.2</v>
      </c>
      <c r="V32" s="30" t="n">
        <v>136</v>
      </c>
      <c r="W32" s="31" t="s">
        <v>80</v>
      </c>
      <c r="X32" s="29" t="n">
        <v>36.1</v>
      </c>
      <c r="Y32" s="30" t="n">
        <v>0</v>
      </c>
      <c r="Z32" s="31" t="s">
        <v>80</v>
      </c>
      <c r="AA32" s="29" t="n">
        <v>36.3</v>
      </c>
      <c r="AB32" s="31" t="n">
        <v>0</v>
      </c>
      <c r="AC32" s="31" t="s">
        <v>80</v>
      </c>
      <c r="AD32" s="28" t="s">
        <v>80</v>
      </c>
      <c r="AE32" s="29" t="n">
        <v>36.2</v>
      </c>
      <c r="AF32" s="31" t="n">
        <v>0</v>
      </c>
      <c r="AG32" s="31" t="s">
        <v>80</v>
      </c>
      <c r="AH32" s="31" t="s">
        <v>80</v>
      </c>
      <c r="AI32" s="28" t="s">
        <v>80</v>
      </c>
      <c r="AJ32" s="29" t="n">
        <v>36.1</v>
      </c>
      <c r="AK32" s="31" t="n">
        <v>0</v>
      </c>
      <c r="AL32" s="31" t="s">
        <v>80</v>
      </c>
      <c r="AM32" s="31" t="s">
        <v>80</v>
      </c>
      <c r="AN32" s="28" t="s">
        <v>80</v>
      </c>
      <c r="AO32" s="29" t="n">
        <v>36.3</v>
      </c>
      <c r="AP32" s="31" t="n">
        <v>0</v>
      </c>
      <c r="AQ32" s="31" t="s">
        <v>80</v>
      </c>
      <c r="AR32" s="31" t="s">
        <v>80</v>
      </c>
      <c r="AS32" s="28" t="s">
        <v>80</v>
      </c>
      <c r="AT32" s="29" t="n">
        <v>36.4</v>
      </c>
      <c r="AU32" s="31" t="n">
        <v>0</v>
      </c>
      <c r="AV32" s="31" t="s">
        <v>80</v>
      </c>
      <c r="AW32" s="32"/>
      <c r="AX32" s="31"/>
      <c r="AY32" s="28"/>
      <c r="AZ32" s="29"/>
      <c r="BA32" s="31"/>
      <c r="BB32" s="31"/>
      <c r="BC32" s="22"/>
      <c r="BD32" s="22"/>
      <c r="BE32" s="33" t="s">
        <v>82</v>
      </c>
      <c r="BF32" s="33"/>
      <c r="BG32" s="33"/>
      <c r="BH32" s="33"/>
      <c r="BI32" s="33"/>
      <c r="BJ32" s="33" t="s">
        <v>4</v>
      </c>
      <c r="BK32" s="34"/>
      <c r="BL32" s="35"/>
      <c r="BM32" s="36"/>
      <c r="BN32" s="37" t="s">
        <v>62</v>
      </c>
      <c r="BO32" s="38" t="s">
        <v>4</v>
      </c>
      <c r="BP32" s="32"/>
      <c r="BQ32" s="39" t="s">
        <v>62</v>
      </c>
      <c r="BR32" s="38" t="s">
        <v>4</v>
      </c>
      <c r="BS32" s="40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</row>
    <row r="33" customFormat="false" ht="15" hidden="false" customHeight="false" outlineLevel="0" collapsed="false">
      <c r="A33" s="20" t="n">
        <v>33</v>
      </c>
      <c r="B33" s="21" t="s">
        <v>144</v>
      </c>
      <c r="C33" s="21" t="s">
        <v>73</v>
      </c>
      <c r="D33" s="21" t="s">
        <v>73</v>
      </c>
      <c r="E33" s="22" t="s">
        <v>145</v>
      </c>
      <c r="F33" s="22" t="s">
        <v>75</v>
      </c>
      <c r="G33" s="23" t="n">
        <v>62</v>
      </c>
      <c r="H33" s="24" t="s">
        <v>88</v>
      </c>
      <c r="I33" s="22" t="s">
        <v>85</v>
      </c>
      <c r="J33" s="25" t="n">
        <v>48</v>
      </c>
      <c r="K33" s="25" t="n">
        <v>163</v>
      </c>
      <c r="L33" s="25" t="s">
        <v>78</v>
      </c>
      <c r="M33" s="25" t="n">
        <v>24</v>
      </c>
      <c r="N33" s="26" t="s">
        <v>80</v>
      </c>
      <c r="O33" s="27" t="n">
        <v>39981</v>
      </c>
      <c r="P33" s="28" t="s">
        <v>81</v>
      </c>
      <c r="Q33" s="29" t="n">
        <v>37.2</v>
      </c>
      <c r="R33" s="30" t="n">
        <v>504</v>
      </c>
      <c r="S33" s="31" t="s">
        <v>80</v>
      </c>
      <c r="T33" s="31" t="s">
        <v>80</v>
      </c>
      <c r="U33" s="29" t="n">
        <v>36.4</v>
      </c>
      <c r="V33" s="30" t="n">
        <v>0</v>
      </c>
      <c r="W33" s="31" t="s">
        <v>80</v>
      </c>
      <c r="X33" s="29" t="n">
        <v>36.5</v>
      </c>
      <c r="Y33" s="30" t="n">
        <v>0</v>
      </c>
      <c r="Z33" s="31" t="s">
        <v>80</v>
      </c>
      <c r="AA33" s="29" t="n">
        <v>38.4</v>
      </c>
      <c r="AB33" s="31" t="n">
        <v>0</v>
      </c>
      <c r="AC33" s="31" t="s">
        <v>80</v>
      </c>
      <c r="AD33" s="28" t="s">
        <v>80</v>
      </c>
      <c r="AE33" s="29" t="n">
        <v>36.4</v>
      </c>
      <c r="AF33" s="31" t="n">
        <v>0</v>
      </c>
      <c r="AG33" s="31" t="s">
        <v>80</v>
      </c>
      <c r="AH33" s="31" t="s">
        <v>80</v>
      </c>
      <c r="AI33" s="28" t="s">
        <v>80</v>
      </c>
      <c r="AJ33" s="29" t="n">
        <v>36.5</v>
      </c>
      <c r="AK33" s="31" t="n">
        <v>0</v>
      </c>
      <c r="AL33" s="31" t="s">
        <v>80</v>
      </c>
      <c r="AM33" s="31" t="s">
        <v>80</v>
      </c>
      <c r="AN33" s="28" t="s">
        <v>80</v>
      </c>
      <c r="AO33" s="29" t="n">
        <v>36.3</v>
      </c>
      <c r="AP33" s="31" t="n">
        <v>0</v>
      </c>
      <c r="AQ33" s="31" t="s">
        <v>80</v>
      </c>
      <c r="AR33" s="31" t="s">
        <v>80</v>
      </c>
      <c r="AS33" s="28" t="s">
        <v>80</v>
      </c>
      <c r="AT33" s="29" t="n">
        <v>36.4</v>
      </c>
      <c r="AU33" s="31" t="n">
        <v>0</v>
      </c>
      <c r="AV33" s="31" t="s">
        <v>80</v>
      </c>
      <c r="AW33" s="32"/>
      <c r="AX33" s="31"/>
      <c r="AY33" s="28"/>
      <c r="AZ33" s="29"/>
      <c r="BA33" s="31"/>
      <c r="BB33" s="31"/>
      <c r="BC33" s="22"/>
      <c r="BD33" s="22"/>
      <c r="BE33" s="33" t="s">
        <v>82</v>
      </c>
      <c r="BF33" s="33"/>
      <c r="BG33" s="33"/>
      <c r="BH33" s="33"/>
      <c r="BI33" s="33"/>
      <c r="BJ33" s="33" t="s">
        <v>4</v>
      </c>
      <c r="BK33" s="34"/>
      <c r="BL33" s="35"/>
      <c r="BM33" s="36"/>
      <c r="BN33" s="37" t="s">
        <v>62</v>
      </c>
      <c r="BO33" s="38" t="s">
        <v>4</v>
      </c>
      <c r="BP33" s="32"/>
      <c r="BQ33" s="39" t="s">
        <v>62</v>
      </c>
      <c r="BR33" s="38" t="s">
        <v>4</v>
      </c>
      <c r="BS33" s="40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</row>
    <row r="34" customFormat="false" ht="15" hidden="false" customHeight="false" outlineLevel="0" collapsed="false">
      <c r="A34" s="20" t="n">
        <v>34</v>
      </c>
      <c r="B34" s="21" t="s">
        <v>146</v>
      </c>
      <c r="C34" s="21" t="s">
        <v>73</v>
      </c>
      <c r="D34" s="21" t="s">
        <v>73</v>
      </c>
      <c r="E34" s="22" t="s">
        <v>147</v>
      </c>
      <c r="F34" s="22" t="s">
        <v>75</v>
      </c>
      <c r="G34" s="23" t="n">
        <v>14</v>
      </c>
      <c r="H34" s="24" t="s">
        <v>76</v>
      </c>
      <c r="I34" s="22" t="s">
        <v>77</v>
      </c>
      <c r="J34" s="25" t="n">
        <v>28</v>
      </c>
      <c r="K34" s="25" t="n">
        <v>123</v>
      </c>
      <c r="L34" s="25" t="s">
        <v>78</v>
      </c>
      <c r="M34" s="25" t="n">
        <v>18</v>
      </c>
      <c r="N34" s="26" t="s">
        <v>80</v>
      </c>
      <c r="O34" s="27" t="n">
        <v>39981</v>
      </c>
      <c r="P34" s="28" t="s">
        <v>81</v>
      </c>
      <c r="Q34" s="29" t="n">
        <v>36.7</v>
      </c>
      <c r="R34" s="30" t="n">
        <v>986</v>
      </c>
      <c r="S34" s="31" t="s">
        <v>80</v>
      </c>
      <c r="T34" s="31" t="s">
        <v>80</v>
      </c>
      <c r="U34" s="29" t="n">
        <v>36.9</v>
      </c>
      <c r="V34" s="30" t="n">
        <v>0</v>
      </c>
      <c r="W34" s="31" t="s">
        <v>80</v>
      </c>
      <c r="X34" s="29" t="n">
        <v>37.5</v>
      </c>
      <c r="Y34" s="30" t="n">
        <v>0</v>
      </c>
      <c r="Z34" s="31" t="s">
        <v>80</v>
      </c>
      <c r="AA34" s="29" t="n">
        <v>36.4</v>
      </c>
      <c r="AB34" s="31" t="n">
        <v>0</v>
      </c>
      <c r="AC34" s="31" t="s">
        <v>80</v>
      </c>
      <c r="AD34" s="28" t="s">
        <v>80</v>
      </c>
      <c r="AE34" s="29" t="n">
        <v>36.5</v>
      </c>
      <c r="AF34" s="31" t="n">
        <v>0</v>
      </c>
      <c r="AG34" s="31" t="s">
        <v>80</v>
      </c>
      <c r="AH34" s="31" t="s">
        <v>80</v>
      </c>
      <c r="AI34" s="28" t="s">
        <v>80</v>
      </c>
      <c r="AJ34" s="29" t="n">
        <v>36.2</v>
      </c>
      <c r="AK34" s="31" t="n">
        <v>0</v>
      </c>
      <c r="AL34" s="31" t="s">
        <v>80</v>
      </c>
      <c r="AM34" s="31" t="s">
        <v>80</v>
      </c>
      <c r="AN34" s="28" t="s">
        <v>80</v>
      </c>
      <c r="AO34" s="29" t="n">
        <v>36.4</v>
      </c>
      <c r="AP34" s="31" t="n">
        <v>0</v>
      </c>
      <c r="AQ34" s="31" t="s">
        <v>80</v>
      </c>
      <c r="AR34" s="31" t="s">
        <v>80</v>
      </c>
      <c r="AS34" s="28" t="s">
        <v>80</v>
      </c>
      <c r="AT34" s="29" t="n">
        <v>36.5</v>
      </c>
      <c r="AU34" s="31" t="n">
        <v>0</v>
      </c>
      <c r="AV34" s="31" t="s">
        <v>80</v>
      </c>
      <c r="AW34" s="32"/>
      <c r="AX34" s="31"/>
      <c r="AY34" s="28"/>
      <c r="AZ34" s="29"/>
      <c r="BA34" s="31"/>
      <c r="BB34" s="31"/>
      <c r="BC34" s="22"/>
      <c r="BD34" s="22"/>
      <c r="BE34" s="33" t="s">
        <v>82</v>
      </c>
      <c r="BF34" s="33"/>
      <c r="BG34" s="33"/>
      <c r="BH34" s="33"/>
      <c r="BI34" s="33"/>
      <c r="BJ34" s="33" t="s">
        <v>4</v>
      </c>
      <c r="BK34" s="34"/>
      <c r="BL34" s="35"/>
      <c r="BM34" s="36"/>
      <c r="BN34" s="37" t="s">
        <v>62</v>
      </c>
      <c r="BO34" s="38" t="s">
        <v>4</v>
      </c>
      <c r="BP34" s="32"/>
      <c r="BQ34" s="39" t="s">
        <v>62</v>
      </c>
      <c r="BR34" s="38" t="s">
        <v>4</v>
      </c>
      <c r="BS34" s="40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</row>
    <row r="35" customFormat="false" ht="15" hidden="false" customHeight="false" outlineLevel="0" collapsed="false">
      <c r="A35" s="20" t="n">
        <v>35</v>
      </c>
      <c r="B35" s="21" t="s">
        <v>148</v>
      </c>
      <c r="C35" s="21" t="s">
        <v>73</v>
      </c>
      <c r="D35" s="21" t="s">
        <v>73</v>
      </c>
      <c r="E35" s="22" t="s">
        <v>149</v>
      </c>
      <c r="F35" s="22" t="s">
        <v>75</v>
      </c>
      <c r="G35" s="23" t="n">
        <v>7</v>
      </c>
      <c r="H35" s="24" t="s">
        <v>76</v>
      </c>
      <c r="I35" s="22" t="s">
        <v>85</v>
      </c>
      <c r="J35" s="25" t="n">
        <v>20</v>
      </c>
      <c r="K35" s="25" t="n">
        <v>110</v>
      </c>
      <c r="L35" s="25" t="s">
        <v>78</v>
      </c>
      <c r="M35" s="25" t="n">
        <v>12</v>
      </c>
      <c r="N35" s="26" t="s">
        <v>80</v>
      </c>
      <c r="O35" s="27" t="n">
        <v>39981</v>
      </c>
      <c r="P35" s="28" t="s">
        <v>81</v>
      </c>
      <c r="Q35" s="29" t="n">
        <v>37.1</v>
      </c>
      <c r="R35" s="30" t="n">
        <v>5388</v>
      </c>
      <c r="S35" s="31" t="s">
        <v>80</v>
      </c>
      <c r="T35" s="31" t="s">
        <v>80</v>
      </c>
      <c r="U35" s="29" t="n">
        <v>36.5</v>
      </c>
      <c r="V35" s="30" t="n">
        <v>0</v>
      </c>
      <c r="W35" s="31" t="s">
        <v>80</v>
      </c>
      <c r="X35" s="29" t="n">
        <v>36.6</v>
      </c>
      <c r="Y35" s="30" t="n">
        <v>0</v>
      </c>
      <c r="Z35" s="31" t="s">
        <v>80</v>
      </c>
      <c r="AA35" s="29" t="n">
        <v>36.7</v>
      </c>
      <c r="AB35" s="31" t="n">
        <v>0</v>
      </c>
      <c r="AC35" s="31" t="s">
        <v>80</v>
      </c>
      <c r="AD35" s="28" t="s">
        <v>80</v>
      </c>
      <c r="AE35" s="29" t="n">
        <v>36.7</v>
      </c>
      <c r="AF35" s="31" t="n">
        <v>0</v>
      </c>
      <c r="AG35" s="31" t="s">
        <v>80</v>
      </c>
      <c r="AH35" s="31" t="s">
        <v>80</v>
      </c>
      <c r="AI35" s="28" t="s">
        <v>80</v>
      </c>
      <c r="AJ35" s="29" t="n">
        <v>36.5</v>
      </c>
      <c r="AK35" s="31" t="n">
        <v>0</v>
      </c>
      <c r="AL35" s="31" t="s">
        <v>80</v>
      </c>
      <c r="AM35" s="31" t="s">
        <v>80</v>
      </c>
      <c r="AN35" s="28" t="s">
        <v>80</v>
      </c>
      <c r="AO35" s="29" t="n">
        <v>36.7</v>
      </c>
      <c r="AP35" s="31" t="n">
        <v>0</v>
      </c>
      <c r="AQ35" s="31" t="s">
        <v>80</v>
      </c>
      <c r="AR35" s="31" t="s">
        <v>80</v>
      </c>
      <c r="AS35" s="28" t="s">
        <v>80</v>
      </c>
      <c r="AT35" s="29" t="n">
        <v>36.6</v>
      </c>
      <c r="AU35" s="31" t="n">
        <v>0</v>
      </c>
      <c r="AV35" s="31" t="s">
        <v>80</v>
      </c>
      <c r="AW35" s="32"/>
      <c r="AX35" s="31"/>
      <c r="AY35" s="28"/>
      <c r="AZ35" s="29"/>
      <c r="BA35" s="31"/>
      <c r="BB35" s="31"/>
      <c r="BC35" s="22"/>
      <c r="BD35" s="22"/>
      <c r="BE35" s="33" t="s">
        <v>82</v>
      </c>
      <c r="BF35" s="33"/>
      <c r="BG35" s="33"/>
      <c r="BH35" s="33"/>
      <c r="BI35" s="33"/>
      <c r="BJ35" s="33" t="s">
        <v>4</v>
      </c>
      <c r="BK35" s="34"/>
      <c r="BL35" s="35"/>
      <c r="BM35" s="36"/>
      <c r="BN35" s="37" t="s">
        <v>62</v>
      </c>
      <c r="BO35" s="38" t="s">
        <v>4</v>
      </c>
      <c r="BP35" s="32"/>
      <c r="BQ35" s="39" t="s">
        <v>62</v>
      </c>
      <c r="BR35" s="38" t="s">
        <v>4</v>
      </c>
      <c r="BS35" s="40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19"/>
      <c r="CS35" s="19"/>
    </row>
    <row r="36" customFormat="false" ht="15" hidden="false" customHeight="false" outlineLevel="0" collapsed="false">
      <c r="A36" s="20" t="n">
        <v>36</v>
      </c>
      <c r="B36" s="21" t="s">
        <v>150</v>
      </c>
      <c r="C36" s="21" t="s">
        <v>73</v>
      </c>
      <c r="D36" s="21" t="s">
        <v>73</v>
      </c>
      <c r="E36" s="22" t="s">
        <v>151</v>
      </c>
      <c r="F36" s="22" t="s">
        <v>75</v>
      </c>
      <c r="G36" s="23" t="n">
        <v>36</v>
      </c>
      <c r="H36" s="24" t="s">
        <v>88</v>
      </c>
      <c r="I36" s="22" t="s">
        <v>77</v>
      </c>
      <c r="J36" s="25" t="n">
        <v>40</v>
      </c>
      <c r="K36" s="25" t="n">
        <v>155</v>
      </c>
      <c r="L36" s="25" t="s">
        <v>78</v>
      </c>
      <c r="M36" s="25" t="n">
        <v>24</v>
      </c>
      <c r="N36" s="26" t="s">
        <v>80</v>
      </c>
      <c r="O36" s="27" t="n">
        <v>39981</v>
      </c>
      <c r="P36" s="28" t="s">
        <v>81</v>
      </c>
      <c r="Q36" s="29" t="n">
        <v>36.7</v>
      </c>
      <c r="R36" s="30" t="n">
        <v>1153</v>
      </c>
      <c r="S36" s="31" t="s">
        <v>80</v>
      </c>
      <c r="T36" s="31" t="s">
        <v>80</v>
      </c>
      <c r="U36" s="29" t="n">
        <v>37.2</v>
      </c>
      <c r="V36" s="30" t="n">
        <v>0</v>
      </c>
      <c r="W36" s="31" t="s">
        <v>80</v>
      </c>
      <c r="X36" s="29" t="n">
        <v>36.3</v>
      </c>
      <c r="Y36" s="30" t="n">
        <v>0</v>
      </c>
      <c r="Z36" s="31" t="s">
        <v>80</v>
      </c>
      <c r="AA36" s="29" t="n">
        <v>36.4</v>
      </c>
      <c r="AB36" s="31" t="n">
        <v>0</v>
      </c>
      <c r="AC36" s="31" t="s">
        <v>80</v>
      </c>
      <c r="AD36" s="28" t="s">
        <v>80</v>
      </c>
      <c r="AE36" s="29" t="n">
        <v>36.2</v>
      </c>
      <c r="AF36" s="31" t="n">
        <v>0</v>
      </c>
      <c r="AG36" s="31" t="s">
        <v>80</v>
      </c>
      <c r="AH36" s="31" t="s">
        <v>80</v>
      </c>
      <c r="AI36" s="28" t="s">
        <v>80</v>
      </c>
      <c r="AJ36" s="29" t="n">
        <v>36.6</v>
      </c>
      <c r="AK36" s="31" t="n">
        <v>0</v>
      </c>
      <c r="AL36" s="31" t="s">
        <v>80</v>
      </c>
      <c r="AM36" s="31" t="s">
        <v>80</v>
      </c>
      <c r="AN36" s="28" t="s">
        <v>80</v>
      </c>
      <c r="AO36" s="29" t="n">
        <v>36.5</v>
      </c>
      <c r="AP36" s="31" t="n">
        <v>0</v>
      </c>
      <c r="AQ36" s="31" t="s">
        <v>80</v>
      </c>
      <c r="AR36" s="31" t="s">
        <v>80</v>
      </c>
      <c r="AS36" s="28" t="s">
        <v>80</v>
      </c>
      <c r="AT36" s="29" t="n">
        <v>36.8</v>
      </c>
      <c r="AU36" s="31" t="n">
        <v>0</v>
      </c>
      <c r="AV36" s="31" t="s">
        <v>80</v>
      </c>
      <c r="AW36" s="32" t="s">
        <v>152</v>
      </c>
      <c r="AX36" s="31" t="s">
        <v>80</v>
      </c>
      <c r="AY36" s="28" t="s">
        <v>81</v>
      </c>
      <c r="AZ36" s="29" t="n">
        <v>37.8</v>
      </c>
      <c r="BA36" s="31" t="n">
        <v>0</v>
      </c>
      <c r="BB36" s="31" t="s">
        <v>80</v>
      </c>
      <c r="BC36" s="22"/>
      <c r="BD36" s="22"/>
      <c r="BE36" s="33" t="s">
        <v>82</v>
      </c>
      <c r="BF36" s="33"/>
      <c r="BG36" s="33"/>
      <c r="BH36" s="33"/>
      <c r="BI36" s="33"/>
      <c r="BJ36" s="33" t="s">
        <v>4</v>
      </c>
      <c r="BK36" s="34"/>
      <c r="BL36" s="35"/>
      <c r="BM36" s="36"/>
      <c r="BN36" s="37" t="s">
        <v>62</v>
      </c>
      <c r="BO36" s="38" t="s">
        <v>4</v>
      </c>
      <c r="BP36" s="32"/>
      <c r="BQ36" s="39" t="s">
        <v>62</v>
      </c>
      <c r="BR36" s="38" t="s">
        <v>4</v>
      </c>
      <c r="BS36" s="40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</row>
    <row r="37" customFormat="false" ht="15" hidden="false" customHeight="false" outlineLevel="0" collapsed="false">
      <c r="A37" s="20" t="n">
        <v>37</v>
      </c>
      <c r="B37" s="21" t="s">
        <v>153</v>
      </c>
      <c r="C37" s="21" t="s">
        <v>73</v>
      </c>
      <c r="D37" s="21" t="s">
        <v>73</v>
      </c>
      <c r="E37" s="22" t="s">
        <v>154</v>
      </c>
      <c r="F37" s="22" t="s">
        <v>75</v>
      </c>
      <c r="G37" s="23" t="n">
        <v>27</v>
      </c>
      <c r="H37" s="24" t="s">
        <v>88</v>
      </c>
      <c r="I37" s="22" t="s">
        <v>77</v>
      </c>
      <c r="J37" s="25" t="n">
        <v>55</v>
      </c>
      <c r="K37" s="25" t="n">
        <v>165</v>
      </c>
      <c r="L37" s="25" t="s">
        <v>78</v>
      </c>
      <c r="M37" s="25" t="n">
        <v>24</v>
      </c>
      <c r="N37" s="26" t="s">
        <v>80</v>
      </c>
      <c r="O37" s="27" t="n">
        <v>39981</v>
      </c>
      <c r="P37" s="28" t="s">
        <v>81</v>
      </c>
      <c r="Q37" s="29" t="n">
        <v>37.4</v>
      </c>
      <c r="R37" s="30" t="n">
        <v>9032</v>
      </c>
      <c r="S37" s="31" t="s">
        <v>80</v>
      </c>
      <c r="T37" s="31" t="s">
        <v>80</v>
      </c>
      <c r="U37" s="29" t="n">
        <v>36.3</v>
      </c>
      <c r="V37" s="30" t="n">
        <v>0</v>
      </c>
      <c r="W37" s="31" t="s">
        <v>80</v>
      </c>
      <c r="X37" s="29" t="n">
        <v>36.7</v>
      </c>
      <c r="Y37" s="30" t="n">
        <v>0</v>
      </c>
      <c r="Z37" s="31" t="s">
        <v>80</v>
      </c>
      <c r="AA37" s="29" t="n">
        <v>36.5</v>
      </c>
      <c r="AB37" s="31" t="n">
        <v>0</v>
      </c>
      <c r="AC37" s="31" t="s">
        <v>80</v>
      </c>
      <c r="AD37" s="28" t="s">
        <v>80</v>
      </c>
      <c r="AE37" s="29" t="n">
        <v>36.8</v>
      </c>
      <c r="AF37" s="31" t="n">
        <v>0</v>
      </c>
      <c r="AG37" s="31" t="s">
        <v>80</v>
      </c>
      <c r="AH37" s="31" t="s">
        <v>80</v>
      </c>
      <c r="AI37" s="28" t="s">
        <v>80</v>
      </c>
      <c r="AJ37" s="29" t="n">
        <v>36.7</v>
      </c>
      <c r="AK37" s="31" t="n">
        <v>0</v>
      </c>
      <c r="AL37" s="31" t="s">
        <v>80</v>
      </c>
      <c r="AM37" s="31" t="s">
        <v>80</v>
      </c>
      <c r="AN37" s="28" t="s">
        <v>80</v>
      </c>
      <c r="AO37" s="29" t="n">
        <v>36.6</v>
      </c>
      <c r="AP37" s="31" t="n">
        <v>0</v>
      </c>
      <c r="AQ37" s="31" t="s">
        <v>80</v>
      </c>
      <c r="AR37" s="31" t="s">
        <v>80</v>
      </c>
      <c r="AS37" s="28" t="s">
        <v>80</v>
      </c>
      <c r="AT37" s="29" t="n">
        <v>36.9</v>
      </c>
      <c r="AU37" s="31" t="n">
        <v>0</v>
      </c>
      <c r="AV37" s="31" t="s">
        <v>80</v>
      </c>
      <c r="AW37" s="32"/>
      <c r="AX37" s="31"/>
      <c r="AY37" s="28"/>
      <c r="AZ37" s="29"/>
      <c r="BA37" s="31"/>
      <c r="BB37" s="31"/>
      <c r="BC37" s="22"/>
      <c r="BD37" s="22"/>
      <c r="BE37" s="33" t="s">
        <v>82</v>
      </c>
      <c r="BF37" s="33"/>
      <c r="BG37" s="33"/>
      <c r="BH37" s="33"/>
      <c r="BI37" s="33"/>
      <c r="BJ37" s="33" t="s">
        <v>4</v>
      </c>
      <c r="BK37" s="34"/>
      <c r="BL37" s="35"/>
      <c r="BM37" s="36"/>
      <c r="BN37" s="37" t="s">
        <v>62</v>
      </c>
      <c r="BO37" s="38" t="s">
        <v>4</v>
      </c>
      <c r="BP37" s="32"/>
      <c r="BQ37" s="39" t="s">
        <v>62</v>
      </c>
      <c r="BR37" s="38" t="s">
        <v>4</v>
      </c>
      <c r="BS37" s="40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</row>
    <row r="38" customFormat="false" ht="15" hidden="false" customHeight="false" outlineLevel="0" collapsed="false">
      <c r="A38" s="20" t="n">
        <v>38</v>
      </c>
      <c r="B38" s="21" t="s">
        <v>155</v>
      </c>
      <c r="C38" s="21" t="s">
        <v>73</v>
      </c>
      <c r="D38" s="21" t="s">
        <v>73</v>
      </c>
      <c r="E38" s="22" t="s">
        <v>156</v>
      </c>
      <c r="F38" s="22" t="s">
        <v>75</v>
      </c>
      <c r="G38" s="23" t="n">
        <v>20</v>
      </c>
      <c r="H38" s="24" t="s">
        <v>88</v>
      </c>
      <c r="I38" s="22" t="s">
        <v>85</v>
      </c>
      <c r="J38" s="25" t="n">
        <v>51</v>
      </c>
      <c r="K38" s="25" t="n">
        <v>158</v>
      </c>
      <c r="L38" s="25" t="s">
        <v>78</v>
      </c>
      <c r="M38" s="25" t="n">
        <v>24</v>
      </c>
      <c r="N38" s="26" t="s">
        <v>80</v>
      </c>
      <c r="O38" s="27" t="n">
        <v>39981</v>
      </c>
      <c r="P38" s="28" t="s">
        <v>81</v>
      </c>
      <c r="Q38" s="29" t="n">
        <v>37.2</v>
      </c>
      <c r="R38" s="30" t="n">
        <v>12266</v>
      </c>
      <c r="S38" s="31" t="s">
        <v>80</v>
      </c>
      <c r="T38" s="31" t="s">
        <v>80</v>
      </c>
      <c r="U38" s="29" t="n">
        <v>36.4</v>
      </c>
      <c r="V38" s="30" t="n">
        <v>0</v>
      </c>
      <c r="W38" s="31" t="s">
        <v>80</v>
      </c>
      <c r="X38" s="29" t="n">
        <v>36.3</v>
      </c>
      <c r="Y38" s="30" t="n">
        <v>0</v>
      </c>
      <c r="Z38" s="31" t="s">
        <v>80</v>
      </c>
      <c r="AA38" s="29" t="n">
        <v>36.1</v>
      </c>
      <c r="AB38" s="31" t="n">
        <v>0</v>
      </c>
      <c r="AC38" s="31" t="s">
        <v>80</v>
      </c>
      <c r="AD38" s="28" t="s">
        <v>80</v>
      </c>
      <c r="AE38" s="29" t="n">
        <v>36.8</v>
      </c>
      <c r="AF38" s="31" t="n">
        <v>0</v>
      </c>
      <c r="AG38" s="31" t="s">
        <v>80</v>
      </c>
      <c r="AH38" s="31" t="s">
        <v>80</v>
      </c>
      <c r="AI38" s="28" t="s">
        <v>80</v>
      </c>
      <c r="AJ38" s="29" t="n">
        <v>36.2</v>
      </c>
      <c r="AK38" s="31" t="n">
        <v>0</v>
      </c>
      <c r="AL38" s="31" t="s">
        <v>80</v>
      </c>
      <c r="AM38" s="31" t="s">
        <v>80</v>
      </c>
      <c r="AN38" s="28" t="s">
        <v>80</v>
      </c>
      <c r="AO38" s="29" t="n">
        <v>36.4</v>
      </c>
      <c r="AP38" s="31" t="n">
        <v>0</v>
      </c>
      <c r="AQ38" s="31" t="s">
        <v>80</v>
      </c>
      <c r="AR38" s="31" t="s">
        <v>80</v>
      </c>
      <c r="AS38" s="28" t="s">
        <v>80</v>
      </c>
      <c r="AT38" s="29" t="n">
        <v>36.2</v>
      </c>
      <c r="AU38" s="31" t="n">
        <v>0</v>
      </c>
      <c r="AV38" s="31" t="s">
        <v>80</v>
      </c>
      <c r="AW38" s="32"/>
      <c r="AX38" s="31"/>
      <c r="AY38" s="28"/>
      <c r="AZ38" s="29"/>
      <c r="BA38" s="31"/>
      <c r="BB38" s="31"/>
      <c r="BC38" s="22"/>
      <c r="BD38" s="22"/>
      <c r="BE38" s="33" t="s">
        <v>82</v>
      </c>
      <c r="BF38" s="33"/>
      <c r="BG38" s="33"/>
      <c r="BH38" s="33"/>
      <c r="BI38" s="33"/>
      <c r="BJ38" s="33" t="s">
        <v>4</v>
      </c>
      <c r="BK38" s="34"/>
      <c r="BL38" s="35"/>
      <c r="BM38" s="36"/>
      <c r="BN38" s="37" t="s">
        <v>62</v>
      </c>
      <c r="BO38" s="38" t="s">
        <v>4</v>
      </c>
      <c r="BP38" s="32"/>
      <c r="BQ38" s="39" t="s">
        <v>62</v>
      </c>
      <c r="BR38" s="38" t="s">
        <v>4</v>
      </c>
      <c r="BS38" s="40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</row>
    <row r="39" customFormat="false" ht="15" hidden="false" customHeight="false" outlineLevel="0" collapsed="false">
      <c r="A39" s="20" t="n">
        <v>39</v>
      </c>
      <c r="B39" s="21" t="s">
        <v>157</v>
      </c>
      <c r="C39" s="21" t="s">
        <v>73</v>
      </c>
      <c r="D39" s="21" t="s">
        <v>73</v>
      </c>
      <c r="E39" s="22" t="s">
        <v>158</v>
      </c>
      <c r="F39" s="22" t="s">
        <v>75</v>
      </c>
      <c r="G39" s="23" t="n">
        <v>24</v>
      </c>
      <c r="H39" s="24" t="s">
        <v>88</v>
      </c>
      <c r="I39" s="22" t="s">
        <v>85</v>
      </c>
      <c r="J39" s="25" t="n">
        <v>55</v>
      </c>
      <c r="K39" s="25" t="n">
        <v>172</v>
      </c>
      <c r="L39" s="25" t="s">
        <v>78</v>
      </c>
      <c r="M39" s="25" t="n">
        <v>24</v>
      </c>
      <c r="N39" s="26" t="s">
        <v>80</v>
      </c>
      <c r="O39" s="27" t="n">
        <v>39981</v>
      </c>
      <c r="P39" s="28" t="s">
        <v>81</v>
      </c>
      <c r="Q39" s="29" t="n">
        <v>36.8</v>
      </c>
      <c r="R39" s="30" t="n">
        <v>4427</v>
      </c>
      <c r="S39" s="31" t="s">
        <v>80</v>
      </c>
      <c r="T39" s="31" t="s">
        <v>80</v>
      </c>
      <c r="U39" s="29" t="n">
        <v>37.5</v>
      </c>
      <c r="V39" s="30" t="n">
        <v>658</v>
      </c>
      <c r="W39" s="31" t="s">
        <v>80</v>
      </c>
      <c r="X39" s="29" t="n">
        <v>37.1</v>
      </c>
      <c r="Y39" s="30" t="n">
        <v>0</v>
      </c>
      <c r="Z39" s="31" t="s">
        <v>80</v>
      </c>
      <c r="AA39" s="29" t="n">
        <v>36.5</v>
      </c>
      <c r="AB39" s="31" t="n">
        <v>0</v>
      </c>
      <c r="AC39" s="31" t="s">
        <v>80</v>
      </c>
      <c r="AD39" s="28" t="s">
        <v>80</v>
      </c>
      <c r="AE39" s="29" t="n">
        <v>36.6</v>
      </c>
      <c r="AF39" s="31" t="n">
        <v>0</v>
      </c>
      <c r="AG39" s="31" t="s">
        <v>80</v>
      </c>
      <c r="AH39" s="31" t="s">
        <v>80</v>
      </c>
      <c r="AI39" s="28" t="s">
        <v>80</v>
      </c>
      <c r="AJ39" s="29" t="n">
        <v>36.8</v>
      </c>
      <c r="AK39" s="31" t="n">
        <v>0</v>
      </c>
      <c r="AL39" s="31" t="s">
        <v>80</v>
      </c>
      <c r="AM39" s="31" t="s">
        <v>80</v>
      </c>
      <c r="AN39" s="28" t="s">
        <v>80</v>
      </c>
      <c r="AO39" s="29" t="n">
        <v>36.3</v>
      </c>
      <c r="AP39" s="31" t="n">
        <v>0</v>
      </c>
      <c r="AQ39" s="31" t="s">
        <v>80</v>
      </c>
      <c r="AR39" s="31" t="s">
        <v>80</v>
      </c>
      <c r="AS39" s="28" t="s">
        <v>80</v>
      </c>
      <c r="AT39" s="29" t="n">
        <v>36.5</v>
      </c>
      <c r="AU39" s="31" t="n">
        <v>0</v>
      </c>
      <c r="AV39" s="31" t="s">
        <v>80</v>
      </c>
      <c r="AW39" s="32"/>
      <c r="AX39" s="31"/>
      <c r="AY39" s="28"/>
      <c r="AZ39" s="29"/>
      <c r="BA39" s="31"/>
      <c r="BB39" s="31"/>
      <c r="BC39" s="22"/>
      <c r="BD39" s="22"/>
      <c r="BE39" s="33" t="s">
        <v>82</v>
      </c>
      <c r="BF39" s="33"/>
      <c r="BG39" s="33"/>
      <c r="BH39" s="33"/>
      <c r="BI39" s="33"/>
      <c r="BJ39" s="33" t="s">
        <v>4</v>
      </c>
      <c r="BK39" s="34"/>
      <c r="BL39" s="35"/>
      <c r="BM39" s="36"/>
      <c r="BN39" s="37" t="s">
        <v>62</v>
      </c>
      <c r="BO39" s="38" t="s">
        <v>4</v>
      </c>
      <c r="BP39" s="32"/>
      <c r="BQ39" s="39" t="s">
        <v>62</v>
      </c>
      <c r="BR39" s="38" t="s">
        <v>4</v>
      </c>
      <c r="BS39" s="40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</row>
    <row r="40" customFormat="false" ht="15" hidden="false" customHeight="false" outlineLevel="0" collapsed="false">
      <c r="A40" s="20" t="n">
        <v>40</v>
      </c>
      <c r="B40" s="21" t="s">
        <v>159</v>
      </c>
      <c r="C40" s="21" t="s">
        <v>73</v>
      </c>
      <c r="D40" s="21" t="s">
        <v>73</v>
      </c>
      <c r="E40" s="22" t="s">
        <v>160</v>
      </c>
      <c r="F40" s="22" t="s">
        <v>75</v>
      </c>
      <c r="G40" s="23" t="n">
        <v>14</v>
      </c>
      <c r="H40" s="24" t="s">
        <v>76</v>
      </c>
      <c r="I40" s="22" t="s">
        <v>85</v>
      </c>
      <c r="J40" s="25" t="n">
        <v>22</v>
      </c>
      <c r="K40" s="25" t="n">
        <v>130</v>
      </c>
      <c r="L40" s="25" t="s">
        <v>78</v>
      </c>
      <c r="M40" s="25" t="n">
        <v>12</v>
      </c>
      <c r="N40" s="26" t="s">
        <v>80</v>
      </c>
      <c r="O40" s="27" t="n">
        <v>39982</v>
      </c>
      <c r="P40" s="28" t="s">
        <v>81</v>
      </c>
      <c r="Q40" s="29" t="n">
        <v>39.7</v>
      </c>
      <c r="R40" s="30" t="n">
        <v>11084</v>
      </c>
      <c r="S40" s="31" t="s">
        <v>81</v>
      </c>
      <c r="T40" s="31" t="s">
        <v>80</v>
      </c>
      <c r="U40" s="29" t="n">
        <v>36.5</v>
      </c>
      <c r="V40" s="30" t="n">
        <v>823</v>
      </c>
      <c r="W40" s="31" t="s">
        <v>80</v>
      </c>
      <c r="X40" s="29" t="n">
        <v>36.8</v>
      </c>
      <c r="Y40" s="30" t="n">
        <v>262</v>
      </c>
      <c r="Z40" s="31" t="s">
        <v>80</v>
      </c>
      <c r="AA40" s="29" t="n">
        <v>36.6</v>
      </c>
      <c r="AB40" s="31" t="n">
        <v>234</v>
      </c>
      <c r="AC40" s="31" t="s">
        <v>80</v>
      </c>
      <c r="AD40" s="28" t="s">
        <v>80</v>
      </c>
      <c r="AE40" s="29" t="n">
        <v>36.7</v>
      </c>
      <c r="AF40" s="31" t="n">
        <v>0</v>
      </c>
      <c r="AG40" s="31" t="s">
        <v>80</v>
      </c>
      <c r="AH40" s="31" t="s">
        <v>80</v>
      </c>
      <c r="AI40" s="28" t="s">
        <v>80</v>
      </c>
      <c r="AJ40" s="29" t="n">
        <v>36.4</v>
      </c>
      <c r="AK40" s="31" t="n">
        <v>0</v>
      </c>
      <c r="AL40" s="31" t="s">
        <v>80</v>
      </c>
      <c r="AM40" s="31" t="s">
        <v>80</v>
      </c>
      <c r="AN40" s="28" t="s">
        <v>80</v>
      </c>
      <c r="AO40" s="29" t="n">
        <v>36.4</v>
      </c>
      <c r="AP40" s="31" t="n">
        <v>0</v>
      </c>
      <c r="AQ40" s="31" t="s">
        <v>80</v>
      </c>
      <c r="AR40" s="31" t="s">
        <v>80</v>
      </c>
      <c r="AS40" s="28" t="s">
        <v>80</v>
      </c>
      <c r="AT40" s="29" t="n">
        <v>36.7</v>
      </c>
      <c r="AU40" s="31" t="n">
        <v>0</v>
      </c>
      <c r="AV40" s="31" t="s">
        <v>80</v>
      </c>
      <c r="AW40" s="32"/>
      <c r="AX40" s="31"/>
      <c r="AY40" s="28"/>
      <c r="AZ40" s="29"/>
      <c r="BA40" s="31"/>
      <c r="BB40" s="31"/>
      <c r="BC40" s="22"/>
      <c r="BD40" s="22"/>
      <c r="BE40" s="33" t="s">
        <v>82</v>
      </c>
      <c r="BF40" s="33"/>
      <c r="BG40" s="33"/>
      <c r="BH40" s="33"/>
      <c r="BI40" s="33"/>
      <c r="BJ40" s="33" t="s">
        <v>4</v>
      </c>
      <c r="BK40" s="34"/>
      <c r="BL40" s="35"/>
      <c r="BM40" s="36"/>
      <c r="BN40" s="37" t="s">
        <v>62</v>
      </c>
      <c r="BO40" s="38" t="s">
        <v>4</v>
      </c>
      <c r="BP40" s="32"/>
      <c r="BQ40" s="39" t="s">
        <v>62</v>
      </c>
      <c r="BR40" s="38" t="s">
        <v>4</v>
      </c>
      <c r="BS40" s="40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</row>
    <row r="41" customFormat="false" ht="15" hidden="false" customHeight="false" outlineLevel="0" collapsed="false">
      <c r="A41" s="20" t="n">
        <v>41</v>
      </c>
      <c r="B41" s="21" t="s">
        <v>161</v>
      </c>
      <c r="C41" s="21" t="s">
        <v>73</v>
      </c>
      <c r="D41" s="21" t="s">
        <v>73</v>
      </c>
      <c r="E41" s="22" t="s">
        <v>162</v>
      </c>
      <c r="F41" s="22" t="s">
        <v>75</v>
      </c>
      <c r="G41" s="23" t="n">
        <v>54</v>
      </c>
      <c r="H41" s="24" t="s">
        <v>88</v>
      </c>
      <c r="I41" s="22" t="s">
        <v>77</v>
      </c>
      <c r="J41" s="25" t="n">
        <v>37</v>
      </c>
      <c r="K41" s="25" t="n">
        <v>146</v>
      </c>
      <c r="L41" s="25" t="s">
        <v>78</v>
      </c>
      <c r="M41" s="25" t="n">
        <v>24</v>
      </c>
      <c r="N41" s="26" t="s">
        <v>80</v>
      </c>
      <c r="O41" s="27" t="n">
        <v>39982</v>
      </c>
      <c r="P41" s="28" t="s">
        <v>81</v>
      </c>
      <c r="Q41" s="29" t="n">
        <v>38.8</v>
      </c>
      <c r="R41" s="30" t="n">
        <v>46712</v>
      </c>
      <c r="S41" s="31" t="s">
        <v>80</v>
      </c>
      <c r="T41" s="31" t="s">
        <v>80</v>
      </c>
      <c r="U41" s="29" t="n">
        <v>36.7</v>
      </c>
      <c r="V41" s="30" t="n">
        <v>41974</v>
      </c>
      <c r="W41" s="31" t="s">
        <v>80</v>
      </c>
      <c r="X41" s="29" t="n">
        <v>36.8</v>
      </c>
      <c r="Y41" s="30" t="n">
        <v>479</v>
      </c>
      <c r="Z41" s="31" t="s">
        <v>80</v>
      </c>
      <c r="AA41" s="29" t="n">
        <v>36.6</v>
      </c>
      <c r="AB41" s="31" t="n">
        <v>0</v>
      </c>
      <c r="AC41" s="31" t="s">
        <v>80</v>
      </c>
      <c r="AD41" s="28" t="s">
        <v>80</v>
      </c>
      <c r="AE41" s="29" t="n">
        <v>36.4</v>
      </c>
      <c r="AF41" s="31" t="n">
        <v>0</v>
      </c>
      <c r="AG41" s="31" t="s">
        <v>80</v>
      </c>
      <c r="AH41" s="31" t="s">
        <v>80</v>
      </c>
      <c r="AI41" s="28" t="s">
        <v>80</v>
      </c>
      <c r="AJ41" s="29" t="n">
        <v>36.4</v>
      </c>
      <c r="AK41" s="31" t="n">
        <v>0</v>
      </c>
      <c r="AL41" s="31" t="s">
        <v>80</v>
      </c>
      <c r="AM41" s="31" t="s">
        <v>80</v>
      </c>
      <c r="AN41" s="28" t="s">
        <v>80</v>
      </c>
      <c r="AO41" s="29" t="n">
        <v>36.5</v>
      </c>
      <c r="AP41" s="31" t="n">
        <v>0</v>
      </c>
      <c r="AQ41" s="31" t="s">
        <v>80</v>
      </c>
      <c r="AR41" s="31" t="s">
        <v>80</v>
      </c>
      <c r="AS41" s="28" t="s">
        <v>80</v>
      </c>
      <c r="AT41" s="29" t="n">
        <v>36.3</v>
      </c>
      <c r="AU41" s="31" t="n">
        <v>0</v>
      </c>
      <c r="AV41" s="31" t="s">
        <v>80</v>
      </c>
      <c r="AW41" s="32"/>
      <c r="AX41" s="31"/>
      <c r="AY41" s="28"/>
      <c r="AZ41" s="29"/>
      <c r="BA41" s="31"/>
      <c r="BB41" s="31"/>
      <c r="BC41" s="22"/>
      <c r="BD41" s="22"/>
      <c r="BE41" s="33" t="s">
        <v>82</v>
      </c>
      <c r="BF41" s="33"/>
      <c r="BG41" s="33"/>
      <c r="BH41" s="33"/>
      <c r="BI41" s="33"/>
      <c r="BJ41" s="33" t="s">
        <v>4</v>
      </c>
      <c r="BK41" s="34"/>
      <c r="BL41" s="35"/>
      <c r="BM41" s="36"/>
      <c r="BN41" s="37" t="s">
        <v>62</v>
      </c>
      <c r="BO41" s="38" t="s">
        <v>4</v>
      </c>
      <c r="BP41" s="32"/>
      <c r="BQ41" s="39" t="s">
        <v>62</v>
      </c>
      <c r="BR41" s="38" t="s">
        <v>4</v>
      </c>
      <c r="BS41" s="40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</row>
    <row r="42" customFormat="false" ht="15" hidden="false" customHeight="false" outlineLevel="0" collapsed="false">
      <c r="A42" s="20" t="n">
        <v>42</v>
      </c>
      <c r="B42" s="21" t="s">
        <v>163</v>
      </c>
      <c r="C42" s="21" t="s">
        <v>73</v>
      </c>
      <c r="D42" s="21" t="s">
        <v>73</v>
      </c>
      <c r="E42" s="22" t="s">
        <v>164</v>
      </c>
      <c r="F42" s="22" t="s">
        <v>75</v>
      </c>
      <c r="G42" s="23" t="n">
        <v>18</v>
      </c>
      <c r="H42" s="24" t="s">
        <v>88</v>
      </c>
      <c r="I42" s="22" t="s">
        <v>85</v>
      </c>
      <c r="J42" s="25" t="n">
        <v>49</v>
      </c>
      <c r="K42" s="25" t="n">
        <v>170</v>
      </c>
      <c r="L42" s="25" t="s">
        <v>78</v>
      </c>
      <c r="M42" s="25" t="n">
        <v>24</v>
      </c>
      <c r="N42" s="26" t="s">
        <v>80</v>
      </c>
      <c r="O42" s="27" t="n">
        <v>39982</v>
      </c>
      <c r="P42" s="28" t="s">
        <v>81</v>
      </c>
      <c r="Q42" s="29" t="n">
        <v>38.2</v>
      </c>
      <c r="R42" s="30" t="n">
        <v>6243</v>
      </c>
      <c r="S42" s="31" t="s">
        <v>80</v>
      </c>
      <c r="T42" s="31" t="s">
        <v>80</v>
      </c>
      <c r="U42" s="29" t="n">
        <v>38.1</v>
      </c>
      <c r="V42" s="30" t="n">
        <v>2137</v>
      </c>
      <c r="W42" s="31" t="s">
        <v>80</v>
      </c>
      <c r="X42" s="29" t="n">
        <v>37.3</v>
      </c>
      <c r="Y42" s="30" t="n">
        <v>0</v>
      </c>
      <c r="Z42" s="31" t="s">
        <v>80</v>
      </c>
      <c r="AA42" s="29" t="n">
        <v>36.9</v>
      </c>
      <c r="AB42" s="31" t="n">
        <v>0</v>
      </c>
      <c r="AC42" s="31" t="s">
        <v>80</v>
      </c>
      <c r="AD42" s="28" t="s">
        <v>80</v>
      </c>
      <c r="AE42" s="29" t="n">
        <v>36.8</v>
      </c>
      <c r="AF42" s="31" t="n">
        <v>0</v>
      </c>
      <c r="AG42" s="31" t="s">
        <v>80</v>
      </c>
      <c r="AH42" s="31" t="s">
        <v>80</v>
      </c>
      <c r="AI42" s="28" t="s">
        <v>80</v>
      </c>
      <c r="AJ42" s="29" t="n">
        <v>36.9</v>
      </c>
      <c r="AK42" s="31" t="n">
        <v>0</v>
      </c>
      <c r="AL42" s="31" t="s">
        <v>80</v>
      </c>
      <c r="AM42" s="31" t="s">
        <v>80</v>
      </c>
      <c r="AN42" s="28" t="s">
        <v>80</v>
      </c>
      <c r="AO42" s="29" t="n">
        <v>36.7</v>
      </c>
      <c r="AP42" s="31" t="n">
        <v>0</v>
      </c>
      <c r="AQ42" s="31" t="s">
        <v>80</v>
      </c>
      <c r="AR42" s="31" t="s">
        <v>80</v>
      </c>
      <c r="AS42" s="28" t="s">
        <v>80</v>
      </c>
      <c r="AT42" s="29" t="n">
        <v>36.8</v>
      </c>
      <c r="AU42" s="31" t="n">
        <v>0</v>
      </c>
      <c r="AV42" s="31" t="s">
        <v>80</v>
      </c>
      <c r="AW42" s="32"/>
      <c r="AX42" s="31"/>
      <c r="AY42" s="28"/>
      <c r="AZ42" s="29"/>
      <c r="BA42" s="31"/>
      <c r="BB42" s="31"/>
      <c r="BC42" s="22"/>
      <c r="BD42" s="22"/>
      <c r="BE42" s="33" t="s">
        <v>82</v>
      </c>
      <c r="BF42" s="33"/>
      <c r="BG42" s="33"/>
      <c r="BH42" s="33"/>
      <c r="BI42" s="33"/>
      <c r="BJ42" s="33" t="s">
        <v>4</v>
      </c>
      <c r="BK42" s="34"/>
      <c r="BL42" s="35"/>
      <c r="BM42" s="36"/>
      <c r="BN42" s="37" t="s">
        <v>62</v>
      </c>
      <c r="BO42" s="38" t="s">
        <v>4</v>
      </c>
      <c r="BP42" s="32"/>
      <c r="BQ42" s="39" t="s">
        <v>62</v>
      </c>
      <c r="BR42" s="38" t="s">
        <v>4</v>
      </c>
      <c r="BS42" s="40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/>
      <c r="CM42" s="19"/>
      <c r="CN42" s="19"/>
      <c r="CO42" s="19"/>
      <c r="CP42" s="19"/>
      <c r="CQ42" s="19"/>
      <c r="CR42" s="19"/>
      <c r="CS42" s="19"/>
    </row>
    <row r="43" customFormat="false" ht="15" hidden="false" customHeight="false" outlineLevel="0" collapsed="false">
      <c r="A43" s="20" t="n">
        <v>43</v>
      </c>
      <c r="B43" s="21" t="s">
        <v>165</v>
      </c>
      <c r="C43" s="21" t="s">
        <v>73</v>
      </c>
      <c r="D43" s="21" t="s">
        <v>73</v>
      </c>
      <c r="E43" s="22" t="s">
        <v>166</v>
      </c>
      <c r="F43" s="22" t="s">
        <v>75</v>
      </c>
      <c r="G43" s="23" t="n">
        <v>22</v>
      </c>
      <c r="H43" s="24" t="s">
        <v>88</v>
      </c>
      <c r="I43" s="22" t="s">
        <v>85</v>
      </c>
      <c r="J43" s="25" t="n">
        <v>50</v>
      </c>
      <c r="K43" s="25" t="n">
        <v>170</v>
      </c>
      <c r="L43" s="25" t="s">
        <v>78</v>
      </c>
      <c r="M43" s="25" t="n">
        <v>24</v>
      </c>
      <c r="N43" s="26" t="s">
        <v>80</v>
      </c>
      <c r="O43" s="27" t="n">
        <v>39982</v>
      </c>
      <c r="P43" s="28" t="s">
        <v>81</v>
      </c>
      <c r="Q43" s="29" t="n">
        <v>36.9</v>
      </c>
      <c r="R43" s="30" t="n">
        <v>10760</v>
      </c>
      <c r="S43" s="41" t="s">
        <v>81</v>
      </c>
      <c r="T43" s="31" t="s">
        <v>80</v>
      </c>
      <c r="U43" s="29" t="n">
        <v>36.8</v>
      </c>
      <c r="V43" s="30" t="n">
        <v>0</v>
      </c>
      <c r="W43" s="31" t="s">
        <v>80</v>
      </c>
      <c r="X43" s="29" t="n">
        <v>36.6</v>
      </c>
      <c r="Y43" s="30" t="n">
        <v>0</v>
      </c>
      <c r="Z43" s="31" t="s">
        <v>80</v>
      </c>
      <c r="AA43" s="29" t="n">
        <v>36.4</v>
      </c>
      <c r="AB43" s="31" t="n">
        <v>0</v>
      </c>
      <c r="AC43" s="31" t="s">
        <v>80</v>
      </c>
      <c r="AD43" s="28" t="s">
        <v>80</v>
      </c>
      <c r="AE43" s="29" t="n">
        <v>36.2</v>
      </c>
      <c r="AF43" s="31" t="n">
        <v>0</v>
      </c>
      <c r="AG43" s="31" t="s">
        <v>80</v>
      </c>
      <c r="AH43" s="31" t="s">
        <v>80</v>
      </c>
      <c r="AI43" s="28" t="s">
        <v>80</v>
      </c>
      <c r="AJ43" s="29" t="n">
        <v>36.7</v>
      </c>
      <c r="AK43" s="31" t="n">
        <v>0</v>
      </c>
      <c r="AL43" s="31" t="s">
        <v>80</v>
      </c>
      <c r="AM43" s="31" t="s">
        <v>80</v>
      </c>
      <c r="AN43" s="28" t="s">
        <v>80</v>
      </c>
      <c r="AO43" s="29" t="n">
        <v>36.5</v>
      </c>
      <c r="AP43" s="31" t="n">
        <v>0</v>
      </c>
      <c r="AQ43" s="31" t="s">
        <v>80</v>
      </c>
      <c r="AR43" s="31" t="s">
        <v>80</v>
      </c>
      <c r="AS43" s="28" t="s">
        <v>80</v>
      </c>
      <c r="AT43" s="29" t="n">
        <v>36.3</v>
      </c>
      <c r="AU43" s="31" t="n">
        <v>0</v>
      </c>
      <c r="AV43" s="31" t="s">
        <v>80</v>
      </c>
      <c r="AW43" s="32"/>
      <c r="AX43" s="31"/>
      <c r="AY43" s="28"/>
      <c r="AZ43" s="29"/>
      <c r="BA43" s="31"/>
      <c r="BB43" s="31"/>
      <c r="BC43" s="22"/>
      <c r="BD43" s="22"/>
      <c r="BE43" s="33" t="s">
        <v>82</v>
      </c>
      <c r="BF43" s="33"/>
      <c r="BG43" s="33"/>
      <c r="BH43" s="33"/>
      <c r="BI43" s="33"/>
      <c r="BJ43" s="33" t="s">
        <v>4</v>
      </c>
      <c r="BK43" s="34"/>
      <c r="BL43" s="35"/>
      <c r="BM43" s="36"/>
      <c r="BN43" s="37" t="s">
        <v>62</v>
      </c>
      <c r="BO43" s="38" t="s">
        <v>4</v>
      </c>
      <c r="BP43" s="32"/>
      <c r="BQ43" s="39" t="s">
        <v>62</v>
      </c>
      <c r="BR43" s="38" t="s">
        <v>4</v>
      </c>
      <c r="BS43" s="40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  <c r="CL43" s="19"/>
      <c r="CM43" s="19"/>
      <c r="CN43" s="19"/>
      <c r="CO43" s="19"/>
      <c r="CP43" s="19"/>
      <c r="CQ43" s="19"/>
      <c r="CR43" s="19"/>
      <c r="CS43" s="19"/>
    </row>
    <row r="44" customFormat="false" ht="15" hidden="false" customHeight="false" outlineLevel="0" collapsed="false">
      <c r="A44" s="20" t="n">
        <v>44</v>
      </c>
      <c r="B44" s="21" t="s">
        <v>167</v>
      </c>
      <c r="C44" s="21" t="s">
        <v>73</v>
      </c>
      <c r="D44" s="21" t="s">
        <v>73</v>
      </c>
      <c r="E44" s="22" t="s">
        <v>168</v>
      </c>
      <c r="F44" s="22" t="s">
        <v>75</v>
      </c>
      <c r="G44" s="23" t="n">
        <v>14</v>
      </c>
      <c r="H44" s="24" t="s">
        <v>76</v>
      </c>
      <c r="I44" s="22" t="s">
        <v>85</v>
      </c>
      <c r="J44" s="25" t="n">
        <v>30</v>
      </c>
      <c r="K44" s="25" t="n">
        <v>143</v>
      </c>
      <c r="L44" s="25" t="s">
        <v>78</v>
      </c>
      <c r="M44" s="25" t="n">
        <v>18</v>
      </c>
      <c r="N44" s="26" t="s">
        <v>80</v>
      </c>
      <c r="O44" s="27" t="n">
        <v>39982</v>
      </c>
      <c r="P44" s="28" t="s">
        <v>81</v>
      </c>
      <c r="Q44" s="29" t="n">
        <v>37.8</v>
      </c>
      <c r="R44" s="30" t="n">
        <v>3939</v>
      </c>
      <c r="S44" s="31" t="s">
        <v>80</v>
      </c>
      <c r="T44" s="31" t="s">
        <v>80</v>
      </c>
      <c r="U44" s="29" t="n">
        <v>36.9</v>
      </c>
      <c r="V44" s="30" t="n">
        <v>1544</v>
      </c>
      <c r="W44" s="31" t="s">
        <v>80</v>
      </c>
      <c r="X44" s="29" t="n">
        <v>36.7</v>
      </c>
      <c r="Y44" s="30" t="n">
        <v>0</v>
      </c>
      <c r="Z44" s="31" t="s">
        <v>80</v>
      </c>
      <c r="AA44" s="29" t="n">
        <v>36.4</v>
      </c>
      <c r="AB44" s="31" t="n">
        <v>0</v>
      </c>
      <c r="AC44" s="31" t="s">
        <v>80</v>
      </c>
      <c r="AD44" s="28" t="s">
        <v>80</v>
      </c>
      <c r="AE44" s="29" t="n">
        <v>36.4</v>
      </c>
      <c r="AF44" s="31" t="n">
        <v>0</v>
      </c>
      <c r="AG44" s="31" t="s">
        <v>80</v>
      </c>
      <c r="AH44" s="31" t="s">
        <v>80</v>
      </c>
      <c r="AI44" s="28" t="s">
        <v>80</v>
      </c>
      <c r="AJ44" s="29" t="n">
        <v>36.6</v>
      </c>
      <c r="AK44" s="31" t="n">
        <v>0</v>
      </c>
      <c r="AL44" s="31" t="s">
        <v>80</v>
      </c>
      <c r="AM44" s="31" t="s">
        <v>80</v>
      </c>
      <c r="AN44" s="28" t="s">
        <v>80</v>
      </c>
      <c r="AO44" s="29" t="n">
        <v>36.3</v>
      </c>
      <c r="AP44" s="31" t="n">
        <v>0</v>
      </c>
      <c r="AQ44" s="31" t="s">
        <v>80</v>
      </c>
      <c r="AR44" s="31" t="s">
        <v>80</v>
      </c>
      <c r="AS44" s="28" t="s">
        <v>80</v>
      </c>
      <c r="AT44" s="29" t="n">
        <v>36.5</v>
      </c>
      <c r="AU44" s="31" t="n">
        <v>0</v>
      </c>
      <c r="AV44" s="31" t="s">
        <v>80</v>
      </c>
      <c r="AW44" s="32"/>
      <c r="AX44" s="31"/>
      <c r="AY44" s="28"/>
      <c r="AZ44" s="29"/>
      <c r="BA44" s="31"/>
      <c r="BB44" s="31"/>
      <c r="BC44" s="22"/>
      <c r="BD44" s="22"/>
      <c r="BE44" s="33" t="s">
        <v>82</v>
      </c>
      <c r="BF44" s="33"/>
      <c r="BG44" s="33"/>
      <c r="BH44" s="33"/>
      <c r="BI44" s="33"/>
      <c r="BJ44" s="33" t="s">
        <v>4</v>
      </c>
      <c r="BK44" s="34"/>
      <c r="BL44" s="35"/>
      <c r="BM44" s="36"/>
      <c r="BN44" s="37" t="s">
        <v>62</v>
      </c>
      <c r="BO44" s="38" t="s">
        <v>4</v>
      </c>
      <c r="BP44" s="32"/>
      <c r="BQ44" s="39" t="s">
        <v>62</v>
      </c>
      <c r="BR44" s="38" t="s">
        <v>4</v>
      </c>
      <c r="BS44" s="40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19"/>
      <c r="CP44" s="19"/>
      <c r="CQ44" s="19"/>
      <c r="CR44" s="19"/>
      <c r="CS44" s="19"/>
    </row>
    <row r="45" customFormat="false" ht="15" hidden="false" customHeight="false" outlineLevel="0" collapsed="false">
      <c r="A45" s="20" t="n">
        <v>45</v>
      </c>
      <c r="B45" s="21" t="s">
        <v>169</v>
      </c>
      <c r="C45" s="21" t="s">
        <v>73</v>
      </c>
      <c r="D45" s="21" t="s">
        <v>73</v>
      </c>
      <c r="E45" s="22" t="s">
        <v>170</v>
      </c>
      <c r="F45" s="22" t="s">
        <v>75</v>
      </c>
      <c r="G45" s="23" t="n">
        <v>43</v>
      </c>
      <c r="H45" s="24" t="s">
        <v>88</v>
      </c>
      <c r="I45" s="22" t="s">
        <v>85</v>
      </c>
      <c r="J45" s="25" t="n">
        <v>39</v>
      </c>
      <c r="K45" s="25" t="s">
        <v>82</v>
      </c>
      <c r="L45" s="25" t="s">
        <v>78</v>
      </c>
      <c r="M45" s="25" t="n">
        <v>24</v>
      </c>
      <c r="N45" s="26" t="s">
        <v>80</v>
      </c>
      <c r="O45" s="27" t="n">
        <v>39982</v>
      </c>
      <c r="P45" s="28" t="s">
        <v>81</v>
      </c>
      <c r="Q45" s="29" t="n">
        <v>37.1</v>
      </c>
      <c r="R45" s="30" t="n">
        <v>4650</v>
      </c>
      <c r="S45" s="31" t="s">
        <v>81</v>
      </c>
      <c r="T45" s="31" t="s">
        <v>80</v>
      </c>
      <c r="U45" s="29" t="n">
        <v>36.1</v>
      </c>
      <c r="V45" s="30" t="n">
        <v>5481</v>
      </c>
      <c r="W45" s="31" t="s">
        <v>80</v>
      </c>
      <c r="X45" s="29" t="n">
        <v>36.2</v>
      </c>
      <c r="Y45" s="30" t="n">
        <v>0</v>
      </c>
      <c r="Z45" s="31" t="s">
        <v>80</v>
      </c>
      <c r="AA45" s="29" t="n">
        <v>36.4</v>
      </c>
      <c r="AB45" s="31" t="n">
        <v>0</v>
      </c>
      <c r="AC45" s="31" t="s">
        <v>80</v>
      </c>
      <c r="AD45" s="28" t="s">
        <v>80</v>
      </c>
      <c r="AE45" s="29" t="n">
        <v>36.2</v>
      </c>
      <c r="AF45" s="31" t="n">
        <v>0</v>
      </c>
      <c r="AG45" s="31" t="s">
        <v>80</v>
      </c>
      <c r="AH45" s="31" t="s">
        <v>80</v>
      </c>
      <c r="AI45" s="28" t="s">
        <v>80</v>
      </c>
      <c r="AJ45" s="29" t="n">
        <v>36.3</v>
      </c>
      <c r="AK45" s="31" t="n">
        <v>0</v>
      </c>
      <c r="AL45" s="31" t="s">
        <v>80</v>
      </c>
      <c r="AM45" s="31" t="s">
        <v>80</v>
      </c>
      <c r="AN45" s="28" t="s">
        <v>80</v>
      </c>
      <c r="AO45" s="29" t="n">
        <v>36.4</v>
      </c>
      <c r="AP45" s="31" t="n">
        <v>0</v>
      </c>
      <c r="AQ45" s="31" t="s">
        <v>80</v>
      </c>
      <c r="AR45" s="31" t="s">
        <v>80</v>
      </c>
      <c r="AS45" s="28" t="s">
        <v>80</v>
      </c>
      <c r="AT45" s="29" t="n">
        <v>36.1</v>
      </c>
      <c r="AU45" s="31" t="n">
        <v>0</v>
      </c>
      <c r="AV45" s="31" t="s">
        <v>80</v>
      </c>
      <c r="AW45" s="32"/>
      <c r="AX45" s="31"/>
      <c r="AY45" s="28"/>
      <c r="AZ45" s="29"/>
      <c r="BA45" s="31"/>
      <c r="BB45" s="31"/>
      <c r="BC45" s="22"/>
      <c r="BD45" s="22"/>
      <c r="BE45" s="33" t="s">
        <v>82</v>
      </c>
      <c r="BF45" s="33"/>
      <c r="BG45" s="33"/>
      <c r="BH45" s="33"/>
      <c r="BI45" s="33"/>
      <c r="BJ45" s="33" t="s">
        <v>4</v>
      </c>
      <c r="BK45" s="34"/>
      <c r="BL45" s="35"/>
      <c r="BM45" s="36"/>
      <c r="BN45" s="37" t="s">
        <v>62</v>
      </c>
      <c r="BO45" s="38" t="s">
        <v>4</v>
      </c>
      <c r="BP45" s="32"/>
      <c r="BQ45" s="39" t="s">
        <v>62</v>
      </c>
      <c r="BR45" s="38" t="s">
        <v>4</v>
      </c>
      <c r="BS45" s="40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</row>
    <row r="46" customFormat="false" ht="15" hidden="false" customHeight="false" outlineLevel="0" collapsed="false">
      <c r="A46" s="20" t="n">
        <v>46</v>
      </c>
      <c r="B46" s="21" t="s">
        <v>171</v>
      </c>
      <c r="C46" s="21" t="s">
        <v>73</v>
      </c>
      <c r="D46" s="21" t="s">
        <v>73</v>
      </c>
      <c r="E46" s="22" t="s">
        <v>172</v>
      </c>
      <c r="F46" s="22" t="s">
        <v>75</v>
      </c>
      <c r="G46" s="23" t="n">
        <v>7</v>
      </c>
      <c r="H46" s="24" t="s">
        <v>76</v>
      </c>
      <c r="I46" s="22" t="s">
        <v>85</v>
      </c>
      <c r="J46" s="25" t="n">
        <v>17</v>
      </c>
      <c r="K46" s="25" t="n">
        <v>102</v>
      </c>
      <c r="L46" s="25" t="s">
        <v>78</v>
      </c>
      <c r="M46" s="25" t="n">
        <v>12</v>
      </c>
      <c r="N46" s="26" t="s">
        <v>80</v>
      </c>
      <c r="O46" s="27" t="n">
        <v>39982</v>
      </c>
      <c r="P46" s="28" t="s">
        <v>81</v>
      </c>
      <c r="Q46" s="29" t="n">
        <v>37.2</v>
      </c>
      <c r="R46" s="30" t="n">
        <v>19850</v>
      </c>
      <c r="S46" s="31" t="s">
        <v>80</v>
      </c>
      <c r="T46" s="31" t="s">
        <v>80</v>
      </c>
      <c r="U46" s="29" t="n">
        <v>36.2</v>
      </c>
      <c r="V46" s="30" t="n">
        <v>0</v>
      </c>
      <c r="W46" s="31" t="s">
        <v>80</v>
      </c>
      <c r="X46" s="29" t="n">
        <v>36.3</v>
      </c>
      <c r="Y46" s="30" t="n">
        <v>0</v>
      </c>
      <c r="Z46" s="31" t="s">
        <v>80</v>
      </c>
      <c r="AA46" s="29" t="n">
        <v>36.5</v>
      </c>
      <c r="AB46" s="31" t="n">
        <v>0</v>
      </c>
      <c r="AC46" s="31" t="s">
        <v>80</v>
      </c>
      <c r="AD46" s="28" t="s">
        <v>80</v>
      </c>
      <c r="AE46" s="29" t="n">
        <v>36.1</v>
      </c>
      <c r="AF46" s="31" t="n">
        <v>0</v>
      </c>
      <c r="AG46" s="31" t="s">
        <v>80</v>
      </c>
      <c r="AH46" s="31" t="s">
        <v>80</v>
      </c>
      <c r="AI46" s="28" t="s">
        <v>80</v>
      </c>
      <c r="AJ46" s="29" t="n">
        <v>36.4</v>
      </c>
      <c r="AK46" s="31" t="n">
        <v>0</v>
      </c>
      <c r="AL46" s="31" t="s">
        <v>80</v>
      </c>
      <c r="AM46" s="31" t="s">
        <v>80</v>
      </c>
      <c r="AN46" s="28" t="s">
        <v>80</v>
      </c>
      <c r="AO46" s="29" t="n">
        <v>36.5</v>
      </c>
      <c r="AP46" s="31" t="n">
        <v>0</v>
      </c>
      <c r="AQ46" s="31" t="s">
        <v>80</v>
      </c>
      <c r="AR46" s="31" t="s">
        <v>80</v>
      </c>
      <c r="AS46" s="28" t="s">
        <v>80</v>
      </c>
      <c r="AT46" s="29" t="n">
        <v>36.3</v>
      </c>
      <c r="AU46" s="31" t="n">
        <v>0</v>
      </c>
      <c r="AV46" s="31" t="s">
        <v>80</v>
      </c>
      <c r="AW46" s="32"/>
      <c r="AX46" s="31"/>
      <c r="AY46" s="28"/>
      <c r="AZ46" s="29"/>
      <c r="BA46" s="31"/>
      <c r="BB46" s="31"/>
      <c r="BC46" s="22"/>
      <c r="BD46" s="22"/>
      <c r="BE46" s="33" t="s">
        <v>82</v>
      </c>
      <c r="BF46" s="33"/>
      <c r="BG46" s="33"/>
      <c r="BH46" s="33"/>
      <c r="BI46" s="33"/>
      <c r="BJ46" s="33" t="s">
        <v>4</v>
      </c>
      <c r="BK46" s="34"/>
      <c r="BL46" s="35"/>
      <c r="BM46" s="36"/>
      <c r="BN46" s="37" t="s">
        <v>62</v>
      </c>
      <c r="BO46" s="38" t="s">
        <v>4</v>
      </c>
      <c r="BP46" s="32"/>
      <c r="BQ46" s="39" t="s">
        <v>62</v>
      </c>
      <c r="BR46" s="38" t="s">
        <v>4</v>
      </c>
      <c r="BS46" s="40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</row>
    <row r="47" customFormat="false" ht="15" hidden="false" customHeight="false" outlineLevel="0" collapsed="false">
      <c r="A47" s="20" t="n">
        <v>47</v>
      </c>
      <c r="B47" s="21" t="s">
        <v>173</v>
      </c>
      <c r="C47" s="21" t="s">
        <v>73</v>
      </c>
      <c r="D47" s="21" t="s">
        <v>73</v>
      </c>
      <c r="E47" s="22" t="s">
        <v>174</v>
      </c>
      <c r="F47" s="22" t="s">
        <v>75</v>
      </c>
      <c r="G47" s="23" t="n">
        <v>9</v>
      </c>
      <c r="H47" s="24" t="s">
        <v>76</v>
      </c>
      <c r="I47" s="22" t="s">
        <v>77</v>
      </c>
      <c r="J47" s="25" t="n">
        <v>19</v>
      </c>
      <c r="K47" s="25" t="n">
        <v>127</v>
      </c>
      <c r="L47" s="25" t="s">
        <v>78</v>
      </c>
      <c r="M47" s="25" t="n">
        <v>12</v>
      </c>
      <c r="N47" s="26" t="s">
        <v>80</v>
      </c>
      <c r="O47" s="27" t="n">
        <v>39982</v>
      </c>
      <c r="P47" s="28" t="s">
        <v>81</v>
      </c>
      <c r="Q47" s="29" t="n">
        <v>36.6</v>
      </c>
      <c r="R47" s="30" t="n">
        <v>27952</v>
      </c>
      <c r="S47" s="31" t="s">
        <v>80</v>
      </c>
      <c r="T47" s="31" t="s">
        <v>80</v>
      </c>
      <c r="U47" s="29" t="n">
        <v>36.1</v>
      </c>
      <c r="V47" s="30" t="n">
        <v>4035</v>
      </c>
      <c r="W47" s="31" t="s">
        <v>80</v>
      </c>
      <c r="X47" s="29" t="n">
        <v>36.2</v>
      </c>
      <c r="Y47" s="30" t="n">
        <v>0</v>
      </c>
      <c r="Z47" s="31" t="s">
        <v>80</v>
      </c>
      <c r="AA47" s="29" t="n">
        <v>36.4</v>
      </c>
      <c r="AB47" s="31" t="n">
        <v>0</v>
      </c>
      <c r="AC47" s="31" t="s">
        <v>80</v>
      </c>
      <c r="AD47" s="28" t="s">
        <v>80</v>
      </c>
      <c r="AE47" s="29" t="n">
        <v>36.3</v>
      </c>
      <c r="AF47" s="31" t="n">
        <v>0</v>
      </c>
      <c r="AG47" s="31" t="s">
        <v>80</v>
      </c>
      <c r="AH47" s="31" t="s">
        <v>80</v>
      </c>
      <c r="AI47" s="28" t="s">
        <v>80</v>
      </c>
      <c r="AJ47" s="29" t="n">
        <v>36.1</v>
      </c>
      <c r="AK47" s="31" t="n">
        <v>0</v>
      </c>
      <c r="AL47" s="31" t="s">
        <v>80</v>
      </c>
      <c r="AM47" s="31" t="s">
        <v>80</v>
      </c>
      <c r="AN47" s="28" t="s">
        <v>80</v>
      </c>
      <c r="AO47" s="29" t="n">
        <v>36.3</v>
      </c>
      <c r="AP47" s="31" t="n">
        <v>0</v>
      </c>
      <c r="AQ47" s="31" t="s">
        <v>80</v>
      </c>
      <c r="AR47" s="31" t="s">
        <v>80</v>
      </c>
      <c r="AS47" s="28" t="s">
        <v>80</v>
      </c>
      <c r="AT47" s="29" t="n">
        <v>36.2</v>
      </c>
      <c r="AU47" s="31" t="n">
        <v>0</v>
      </c>
      <c r="AV47" s="31" t="s">
        <v>80</v>
      </c>
      <c r="AW47" s="32"/>
      <c r="AX47" s="31"/>
      <c r="AY47" s="28"/>
      <c r="AZ47" s="29"/>
      <c r="BA47" s="31"/>
      <c r="BB47" s="31"/>
      <c r="BC47" s="22"/>
      <c r="BD47" s="22"/>
      <c r="BE47" s="33" t="s">
        <v>82</v>
      </c>
      <c r="BF47" s="33"/>
      <c r="BG47" s="33"/>
      <c r="BH47" s="33"/>
      <c r="BI47" s="33"/>
      <c r="BJ47" s="33" t="s">
        <v>4</v>
      </c>
      <c r="BK47" s="34"/>
      <c r="BL47" s="35"/>
      <c r="BM47" s="36"/>
      <c r="BN47" s="37" t="s">
        <v>62</v>
      </c>
      <c r="BO47" s="38" t="s">
        <v>4</v>
      </c>
      <c r="BP47" s="32"/>
      <c r="BQ47" s="39" t="s">
        <v>62</v>
      </c>
      <c r="BR47" s="38" t="s">
        <v>4</v>
      </c>
      <c r="BS47" s="40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</row>
    <row r="48" customFormat="false" ht="15" hidden="false" customHeight="false" outlineLevel="0" collapsed="false">
      <c r="A48" s="20" t="n">
        <v>49</v>
      </c>
      <c r="B48" s="21" t="s">
        <v>175</v>
      </c>
      <c r="C48" s="21" t="s">
        <v>73</v>
      </c>
      <c r="D48" s="21" t="s">
        <v>73</v>
      </c>
      <c r="E48" s="22" t="s">
        <v>176</v>
      </c>
      <c r="F48" s="22" t="s">
        <v>75</v>
      </c>
      <c r="G48" s="23" t="n">
        <v>9</v>
      </c>
      <c r="H48" s="24" t="s">
        <v>76</v>
      </c>
      <c r="I48" s="22" t="s">
        <v>77</v>
      </c>
      <c r="J48" s="25" t="n">
        <v>17</v>
      </c>
      <c r="K48" s="25" t="n">
        <v>114</v>
      </c>
      <c r="L48" s="25" t="s">
        <v>78</v>
      </c>
      <c r="M48" s="25" t="n">
        <v>12</v>
      </c>
      <c r="N48" s="26" t="s">
        <v>80</v>
      </c>
      <c r="O48" s="27" t="n">
        <v>39982</v>
      </c>
      <c r="P48" s="28" t="s">
        <v>81</v>
      </c>
      <c r="Q48" s="29" t="n">
        <v>40.1</v>
      </c>
      <c r="R48" s="30" t="n">
        <v>35138</v>
      </c>
      <c r="S48" s="31" t="s">
        <v>80</v>
      </c>
      <c r="T48" s="31" t="s">
        <v>80</v>
      </c>
      <c r="U48" s="29" t="n">
        <v>36.5</v>
      </c>
      <c r="V48" s="30" t="n">
        <v>14293</v>
      </c>
      <c r="W48" s="31" t="s">
        <v>80</v>
      </c>
      <c r="X48" s="29" t="n">
        <v>36.6</v>
      </c>
      <c r="Y48" s="30" t="n">
        <v>0</v>
      </c>
      <c r="Z48" s="31" t="s">
        <v>80</v>
      </c>
      <c r="AA48" s="29" t="n">
        <v>36.9</v>
      </c>
      <c r="AB48" s="31" t="n">
        <v>0</v>
      </c>
      <c r="AC48" s="31" t="s">
        <v>80</v>
      </c>
      <c r="AD48" s="28" t="s">
        <v>80</v>
      </c>
      <c r="AE48" s="29" t="n">
        <v>36.5</v>
      </c>
      <c r="AF48" s="31" t="n">
        <v>0</v>
      </c>
      <c r="AG48" s="31" t="s">
        <v>80</v>
      </c>
      <c r="AH48" s="31" t="s">
        <v>80</v>
      </c>
      <c r="AI48" s="28" t="s">
        <v>80</v>
      </c>
      <c r="AJ48" s="29" t="n">
        <v>36.3</v>
      </c>
      <c r="AK48" s="31" t="n">
        <v>0</v>
      </c>
      <c r="AL48" s="31" t="s">
        <v>80</v>
      </c>
      <c r="AM48" s="31" t="s">
        <v>80</v>
      </c>
      <c r="AN48" s="28" t="s">
        <v>80</v>
      </c>
      <c r="AO48" s="29" t="n">
        <v>36.7</v>
      </c>
      <c r="AP48" s="31" t="n">
        <v>0</v>
      </c>
      <c r="AQ48" s="31" t="s">
        <v>80</v>
      </c>
      <c r="AR48" s="31" t="s">
        <v>80</v>
      </c>
      <c r="AS48" s="28" t="s">
        <v>80</v>
      </c>
      <c r="AT48" s="29" t="n">
        <v>36.8</v>
      </c>
      <c r="AU48" s="31" t="n">
        <v>0</v>
      </c>
      <c r="AV48" s="31" t="s">
        <v>80</v>
      </c>
      <c r="AW48" s="32"/>
      <c r="AX48" s="31"/>
      <c r="AY48" s="28"/>
      <c r="AZ48" s="29"/>
      <c r="BA48" s="31"/>
      <c r="BB48" s="31"/>
      <c r="BC48" s="22"/>
      <c r="BD48" s="22"/>
      <c r="BE48" s="33" t="s">
        <v>82</v>
      </c>
      <c r="BF48" s="33"/>
      <c r="BG48" s="33"/>
      <c r="BH48" s="33"/>
      <c r="BI48" s="33"/>
      <c r="BJ48" s="33" t="s">
        <v>4</v>
      </c>
      <c r="BK48" s="34"/>
      <c r="BL48" s="35"/>
      <c r="BM48" s="36"/>
      <c r="BN48" s="37" t="s">
        <v>62</v>
      </c>
      <c r="BO48" s="38" t="s">
        <v>4</v>
      </c>
      <c r="BP48" s="32"/>
      <c r="BQ48" s="39" t="s">
        <v>62</v>
      </c>
      <c r="BR48" s="38" t="s">
        <v>4</v>
      </c>
      <c r="BS48" s="40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</row>
    <row r="49" customFormat="false" ht="15" hidden="false" customHeight="false" outlineLevel="0" collapsed="false">
      <c r="A49" s="20" t="n">
        <v>50</v>
      </c>
      <c r="B49" s="21" t="s">
        <v>177</v>
      </c>
      <c r="C49" s="21" t="s">
        <v>73</v>
      </c>
      <c r="D49" s="21" t="s">
        <v>73</v>
      </c>
      <c r="E49" s="22" t="s">
        <v>178</v>
      </c>
      <c r="F49" s="22" t="s">
        <v>75</v>
      </c>
      <c r="G49" s="23" t="n">
        <v>13</v>
      </c>
      <c r="H49" s="24" t="s">
        <v>76</v>
      </c>
      <c r="I49" s="22" t="s">
        <v>85</v>
      </c>
      <c r="J49" s="25" t="n">
        <v>29</v>
      </c>
      <c r="K49" s="25" t="n">
        <v>137</v>
      </c>
      <c r="L49" s="25" t="s">
        <v>78</v>
      </c>
      <c r="M49" s="25" t="n">
        <v>18</v>
      </c>
      <c r="N49" s="26" t="s">
        <v>80</v>
      </c>
      <c r="O49" s="27" t="n">
        <v>39982</v>
      </c>
      <c r="P49" s="28" t="s">
        <v>81</v>
      </c>
      <c r="Q49" s="29" t="n">
        <v>38.9</v>
      </c>
      <c r="R49" s="30" t="n">
        <v>6874</v>
      </c>
      <c r="S49" s="31" t="s">
        <v>80</v>
      </c>
      <c r="T49" s="31" t="s">
        <v>80</v>
      </c>
      <c r="U49" s="29" t="n">
        <v>36.3</v>
      </c>
      <c r="V49" s="30" t="n">
        <v>3128</v>
      </c>
      <c r="W49" s="31" t="s">
        <v>80</v>
      </c>
      <c r="X49" s="29" t="n">
        <v>36.4</v>
      </c>
      <c r="Y49" s="30" t="n">
        <v>539</v>
      </c>
      <c r="Z49" s="31" t="s">
        <v>80</v>
      </c>
      <c r="AA49" s="29" t="n">
        <v>36.2</v>
      </c>
      <c r="AB49" s="31" t="n">
        <v>0</v>
      </c>
      <c r="AC49" s="31" t="s">
        <v>80</v>
      </c>
      <c r="AD49" s="28" t="s">
        <v>80</v>
      </c>
      <c r="AE49" s="29" t="n">
        <v>36.4</v>
      </c>
      <c r="AF49" s="31" t="n">
        <v>0</v>
      </c>
      <c r="AG49" s="31" t="s">
        <v>80</v>
      </c>
      <c r="AH49" s="31" t="s">
        <v>80</v>
      </c>
      <c r="AI49" s="28" t="s">
        <v>80</v>
      </c>
      <c r="AJ49" s="29" t="n">
        <v>36.3</v>
      </c>
      <c r="AK49" s="31" t="n">
        <v>0</v>
      </c>
      <c r="AL49" s="31" t="s">
        <v>80</v>
      </c>
      <c r="AM49" s="31" t="s">
        <v>80</v>
      </c>
      <c r="AN49" s="28" t="s">
        <v>80</v>
      </c>
      <c r="AO49" s="29" t="n">
        <v>36.2</v>
      </c>
      <c r="AP49" s="31" t="n">
        <v>0</v>
      </c>
      <c r="AQ49" s="31" t="s">
        <v>80</v>
      </c>
      <c r="AR49" s="31" t="s">
        <v>80</v>
      </c>
      <c r="AS49" s="28" t="s">
        <v>80</v>
      </c>
      <c r="AT49" s="29" t="n">
        <v>36.1</v>
      </c>
      <c r="AU49" s="31" t="n">
        <v>0</v>
      </c>
      <c r="AV49" s="31" t="s">
        <v>80</v>
      </c>
      <c r="AW49" s="32"/>
      <c r="AX49" s="31"/>
      <c r="AY49" s="28"/>
      <c r="AZ49" s="29"/>
      <c r="BA49" s="31"/>
      <c r="BB49" s="31"/>
      <c r="BC49" s="22"/>
      <c r="BD49" s="22"/>
      <c r="BE49" s="33" t="s">
        <v>82</v>
      </c>
      <c r="BF49" s="33"/>
      <c r="BG49" s="33"/>
      <c r="BH49" s="33"/>
      <c r="BI49" s="33"/>
      <c r="BJ49" s="33" t="s">
        <v>4</v>
      </c>
      <c r="BK49" s="34"/>
      <c r="BL49" s="35"/>
      <c r="BM49" s="36"/>
      <c r="BN49" s="37" t="s">
        <v>62</v>
      </c>
      <c r="BO49" s="38" t="s">
        <v>4</v>
      </c>
      <c r="BP49" s="32"/>
      <c r="BQ49" s="39" t="s">
        <v>62</v>
      </c>
      <c r="BR49" s="38" t="s">
        <v>4</v>
      </c>
      <c r="BS49" s="40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</row>
    <row r="50" customFormat="false" ht="15" hidden="false" customHeight="false" outlineLevel="0" collapsed="false">
      <c r="A50" s="20" t="n">
        <v>51</v>
      </c>
      <c r="B50" s="21" t="s">
        <v>179</v>
      </c>
      <c r="C50" s="21" t="s">
        <v>73</v>
      </c>
      <c r="D50" s="21" t="s">
        <v>73</v>
      </c>
      <c r="E50" s="22" t="s">
        <v>180</v>
      </c>
      <c r="F50" s="22" t="s">
        <v>75</v>
      </c>
      <c r="G50" s="23" t="n">
        <v>46</v>
      </c>
      <c r="H50" s="24" t="s">
        <v>88</v>
      </c>
      <c r="I50" s="22" t="s">
        <v>85</v>
      </c>
      <c r="J50" s="25" t="n">
        <v>65</v>
      </c>
      <c r="K50" s="25" t="n">
        <v>167</v>
      </c>
      <c r="L50" s="25" t="s">
        <v>78</v>
      </c>
      <c r="M50" s="25" t="n">
        <v>24</v>
      </c>
      <c r="N50" s="26" t="s">
        <v>80</v>
      </c>
      <c r="O50" s="27" t="n">
        <v>39982</v>
      </c>
      <c r="P50" s="28" t="s">
        <v>81</v>
      </c>
      <c r="Q50" s="29" t="n">
        <v>36.9</v>
      </c>
      <c r="R50" s="30" t="n">
        <v>21785</v>
      </c>
      <c r="S50" s="31" t="s">
        <v>80</v>
      </c>
      <c r="T50" s="31" t="s">
        <v>80</v>
      </c>
      <c r="U50" s="29" t="n">
        <v>36.4</v>
      </c>
      <c r="V50" s="30" t="n">
        <v>328</v>
      </c>
      <c r="W50" s="31" t="s">
        <v>80</v>
      </c>
      <c r="X50" s="29" t="n">
        <v>36.5</v>
      </c>
      <c r="Y50" s="30" t="n">
        <v>0</v>
      </c>
      <c r="Z50" s="31" t="s">
        <v>80</v>
      </c>
      <c r="AA50" s="29" t="n">
        <v>36.1</v>
      </c>
      <c r="AB50" s="31" t="n">
        <v>0</v>
      </c>
      <c r="AC50" s="31" t="s">
        <v>80</v>
      </c>
      <c r="AD50" s="28" t="s">
        <v>80</v>
      </c>
      <c r="AE50" s="29" t="n">
        <v>36.5</v>
      </c>
      <c r="AF50" s="31" t="n">
        <v>0</v>
      </c>
      <c r="AG50" s="31" t="s">
        <v>80</v>
      </c>
      <c r="AH50" s="31" t="s">
        <v>80</v>
      </c>
      <c r="AI50" s="28" t="s">
        <v>80</v>
      </c>
      <c r="AJ50" s="29" t="n">
        <v>36.6</v>
      </c>
      <c r="AK50" s="31" t="n">
        <v>0</v>
      </c>
      <c r="AL50" s="31" t="s">
        <v>80</v>
      </c>
      <c r="AM50" s="31" t="s">
        <v>80</v>
      </c>
      <c r="AN50" s="28" t="s">
        <v>80</v>
      </c>
      <c r="AO50" s="29" t="n">
        <v>36.4</v>
      </c>
      <c r="AP50" s="31" t="n">
        <v>0</v>
      </c>
      <c r="AQ50" s="31" t="s">
        <v>80</v>
      </c>
      <c r="AR50" s="31" t="s">
        <v>80</v>
      </c>
      <c r="AS50" s="28" t="s">
        <v>80</v>
      </c>
      <c r="AT50" s="29" t="n">
        <v>36.6</v>
      </c>
      <c r="AU50" s="31" t="n">
        <v>0</v>
      </c>
      <c r="AV50" s="31" t="s">
        <v>80</v>
      </c>
      <c r="AW50" s="32"/>
      <c r="AX50" s="31"/>
      <c r="AY50" s="28"/>
      <c r="AZ50" s="29"/>
      <c r="BA50" s="31"/>
      <c r="BB50" s="31"/>
      <c r="BC50" s="22"/>
      <c r="BD50" s="22"/>
      <c r="BE50" s="33" t="s">
        <v>82</v>
      </c>
      <c r="BF50" s="33"/>
      <c r="BG50" s="33"/>
      <c r="BH50" s="33"/>
      <c r="BI50" s="33"/>
      <c r="BJ50" s="33" t="s">
        <v>4</v>
      </c>
      <c r="BK50" s="34"/>
      <c r="BL50" s="35"/>
      <c r="BM50" s="36"/>
      <c r="BN50" s="37" t="s">
        <v>62</v>
      </c>
      <c r="BO50" s="38" t="s">
        <v>4</v>
      </c>
      <c r="BP50" s="32"/>
      <c r="BQ50" s="39" t="s">
        <v>62</v>
      </c>
      <c r="BR50" s="38" t="s">
        <v>4</v>
      </c>
      <c r="BS50" s="40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</row>
    <row r="51" customFormat="false" ht="15" hidden="false" customHeight="false" outlineLevel="0" collapsed="false">
      <c r="A51" s="20" t="n">
        <v>52</v>
      </c>
      <c r="B51" s="21" t="s">
        <v>181</v>
      </c>
      <c r="C51" s="21" t="s">
        <v>73</v>
      </c>
      <c r="D51" s="21" t="s">
        <v>73</v>
      </c>
      <c r="E51" s="22" t="s">
        <v>182</v>
      </c>
      <c r="F51" s="22" t="s">
        <v>75</v>
      </c>
      <c r="G51" s="23" t="n">
        <v>15</v>
      </c>
      <c r="H51" s="24" t="s">
        <v>88</v>
      </c>
      <c r="I51" s="22" t="s">
        <v>85</v>
      </c>
      <c r="J51" s="25" t="n">
        <v>34</v>
      </c>
      <c r="K51" s="25" t="n">
        <v>159</v>
      </c>
      <c r="L51" s="25" t="s">
        <v>78</v>
      </c>
      <c r="M51" s="25" t="n">
        <v>18</v>
      </c>
      <c r="N51" s="26" t="s">
        <v>80</v>
      </c>
      <c r="O51" s="27" t="n">
        <v>39982</v>
      </c>
      <c r="P51" s="28" t="s">
        <v>81</v>
      </c>
      <c r="Q51" s="29" t="n">
        <v>37.9</v>
      </c>
      <c r="R51" s="30" t="n">
        <v>21692</v>
      </c>
      <c r="S51" s="31" t="s">
        <v>80</v>
      </c>
      <c r="T51" s="31" t="s">
        <v>80</v>
      </c>
      <c r="U51" s="29" t="n">
        <v>36.2</v>
      </c>
      <c r="V51" s="30" t="n">
        <v>0</v>
      </c>
      <c r="W51" s="31" t="s">
        <v>80</v>
      </c>
      <c r="X51" s="29" t="n">
        <v>36.4</v>
      </c>
      <c r="Y51" s="30" t="n">
        <v>0</v>
      </c>
      <c r="Z51" s="31" t="s">
        <v>80</v>
      </c>
      <c r="AA51" s="29" t="n">
        <v>36.3</v>
      </c>
      <c r="AB51" s="31" t="n">
        <v>0</v>
      </c>
      <c r="AC51" s="31" t="s">
        <v>80</v>
      </c>
      <c r="AD51" s="28" t="s">
        <v>80</v>
      </c>
      <c r="AE51" s="29" t="n">
        <v>36.2</v>
      </c>
      <c r="AF51" s="31" t="n">
        <v>0</v>
      </c>
      <c r="AG51" s="31" t="s">
        <v>80</v>
      </c>
      <c r="AH51" s="31" t="s">
        <v>80</v>
      </c>
      <c r="AI51" s="28" t="s">
        <v>80</v>
      </c>
      <c r="AJ51" s="29" t="n">
        <v>38.3</v>
      </c>
      <c r="AK51" s="31" t="n">
        <v>0</v>
      </c>
      <c r="AL51" s="31" t="s">
        <v>80</v>
      </c>
      <c r="AM51" s="31" t="s">
        <v>80</v>
      </c>
      <c r="AN51" s="28" t="s">
        <v>80</v>
      </c>
      <c r="AO51" s="29" t="n">
        <v>36.4</v>
      </c>
      <c r="AP51" s="31" t="n">
        <v>0</v>
      </c>
      <c r="AQ51" s="31" t="s">
        <v>80</v>
      </c>
      <c r="AR51" s="31" t="s">
        <v>80</v>
      </c>
      <c r="AS51" s="28" t="s">
        <v>80</v>
      </c>
      <c r="AT51" s="29" t="n">
        <v>36.3</v>
      </c>
      <c r="AU51" s="31" t="n">
        <v>0</v>
      </c>
      <c r="AV51" s="31" t="s">
        <v>80</v>
      </c>
      <c r="AW51" s="32"/>
      <c r="AX51" s="31"/>
      <c r="AY51" s="28"/>
      <c r="AZ51" s="29"/>
      <c r="BA51" s="31"/>
      <c r="BB51" s="31"/>
      <c r="BC51" s="22"/>
      <c r="BD51" s="22"/>
      <c r="BE51" s="33" t="s">
        <v>82</v>
      </c>
      <c r="BF51" s="33"/>
      <c r="BG51" s="33"/>
      <c r="BH51" s="33"/>
      <c r="BI51" s="33"/>
      <c r="BJ51" s="33" t="s">
        <v>4</v>
      </c>
      <c r="BK51" s="34"/>
      <c r="BL51" s="35"/>
      <c r="BM51" s="36"/>
      <c r="BN51" s="37" t="s">
        <v>62</v>
      </c>
      <c r="BO51" s="38" t="s">
        <v>4</v>
      </c>
      <c r="BP51" s="32"/>
      <c r="BQ51" s="39" t="s">
        <v>62</v>
      </c>
      <c r="BR51" s="38" t="s">
        <v>4</v>
      </c>
      <c r="BS51" s="40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  <c r="CK51" s="19"/>
      <c r="CL51" s="19"/>
      <c r="CM51" s="19"/>
      <c r="CN51" s="19"/>
      <c r="CO51" s="19"/>
      <c r="CP51" s="19"/>
      <c r="CQ51" s="19"/>
      <c r="CR51" s="19"/>
      <c r="CS51" s="19"/>
    </row>
    <row r="52" customFormat="false" ht="15" hidden="false" customHeight="false" outlineLevel="0" collapsed="false">
      <c r="A52" s="20" t="n">
        <v>53</v>
      </c>
      <c r="B52" s="21" t="s">
        <v>183</v>
      </c>
      <c r="C52" s="21" t="s">
        <v>73</v>
      </c>
      <c r="D52" s="21" t="s">
        <v>73</v>
      </c>
      <c r="E52" s="22" t="s">
        <v>184</v>
      </c>
      <c r="F52" s="22" t="s">
        <v>75</v>
      </c>
      <c r="G52" s="23" t="n">
        <v>18</v>
      </c>
      <c r="H52" s="24" t="s">
        <v>88</v>
      </c>
      <c r="I52" s="22" t="s">
        <v>85</v>
      </c>
      <c r="J52" s="25" t="n">
        <v>63</v>
      </c>
      <c r="K52" s="25" t="n">
        <v>179</v>
      </c>
      <c r="L52" s="25" t="s">
        <v>78</v>
      </c>
      <c r="M52" s="25" t="n">
        <v>24</v>
      </c>
      <c r="N52" s="26" t="s">
        <v>80</v>
      </c>
      <c r="O52" s="27" t="n">
        <v>39983</v>
      </c>
      <c r="P52" s="28" t="s">
        <v>81</v>
      </c>
      <c r="Q52" s="29" t="n">
        <v>36.6</v>
      </c>
      <c r="R52" s="30" t="n">
        <v>9235</v>
      </c>
      <c r="S52" s="31" t="s">
        <v>81</v>
      </c>
      <c r="T52" s="31" t="s">
        <v>80</v>
      </c>
      <c r="U52" s="29" t="n">
        <v>36.5</v>
      </c>
      <c r="V52" s="30" t="n">
        <v>2351</v>
      </c>
      <c r="W52" s="31" t="s">
        <v>80</v>
      </c>
      <c r="X52" s="29" t="n">
        <v>36.6</v>
      </c>
      <c r="Y52" s="30" t="n">
        <v>768</v>
      </c>
      <c r="Z52" s="31" t="s">
        <v>80</v>
      </c>
      <c r="AA52" s="29" t="n">
        <v>36.2</v>
      </c>
      <c r="AB52" s="31" t="n">
        <v>0</v>
      </c>
      <c r="AC52" s="31" t="s">
        <v>80</v>
      </c>
      <c r="AD52" s="28" t="s">
        <v>80</v>
      </c>
      <c r="AE52" s="29" t="n">
        <v>36.8</v>
      </c>
      <c r="AF52" s="31" t="n">
        <v>0</v>
      </c>
      <c r="AG52" s="31" t="s">
        <v>80</v>
      </c>
      <c r="AH52" s="31" t="s">
        <v>80</v>
      </c>
      <c r="AI52" s="28" t="s">
        <v>80</v>
      </c>
      <c r="AJ52" s="29" t="n">
        <v>36.7</v>
      </c>
      <c r="AK52" s="31" t="n">
        <v>0</v>
      </c>
      <c r="AL52" s="31" t="s">
        <v>80</v>
      </c>
      <c r="AM52" s="31" t="s">
        <v>80</v>
      </c>
      <c r="AN52" s="28" t="s">
        <v>80</v>
      </c>
      <c r="AO52" s="29" t="n">
        <v>36.5</v>
      </c>
      <c r="AP52" s="31" t="n">
        <v>0</v>
      </c>
      <c r="AQ52" s="31" t="s">
        <v>80</v>
      </c>
      <c r="AR52" s="31" t="s">
        <v>80</v>
      </c>
      <c r="AS52" s="28" t="s">
        <v>80</v>
      </c>
      <c r="AT52" s="29" t="n">
        <v>36.9</v>
      </c>
      <c r="AU52" s="31" t="n">
        <v>0</v>
      </c>
      <c r="AV52" s="31" t="s">
        <v>80</v>
      </c>
      <c r="AW52" s="32"/>
      <c r="AX52" s="31"/>
      <c r="AY52" s="28"/>
      <c r="AZ52" s="29"/>
      <c r="BA52" s="31"/>
      <c r="BB52" s="31"/>
      <c r="BC52" s="22"/>
      <c r="BD52" s="22"/>
      <c r="BE52" s="33" t="s">
        <v>82</v>
      </c>
      <c r="BF52" s="33"/>
      <c r="BG52" s="33"/>
      <c r="BH52" s="33"/>
      <c r="BI52" s="33"/>
      <c r="BJ52" s="33" t="s">
        <v>4</v>
      </c>
      <c r="BK52" s="34"/>
      <c r="BL52" s="35"/>
      <c r="BM52" s="36"/>
      <c r="BN52" s="37" t="s">
        <v>62</v>
      </c>
      <c r="BO52" s="38" t="s">
        <v>4</v>
      </c>
      <c r="BP52" s="32"/>
      <c r="BQ52" s="39" t="s">
        <v>62</v>
      </c>
      <c r="BR52" s="38" t="s">
        <v>4</v>
      </c>
      <c r="BS52" s="40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  <c r="CL52" s="19"/>
      <c r="CM52" s="19"/>
      <c r="CN52" s="19"/>
      <c r="CO52" s="19"/>
      <c r="CP52" s="19"/>
      <c r="CQ52" s="19"/>
      <c r="CR52" s="19"/>
      <c r="CS52" s="19"/>
    </row>
    <row r="53" customFormat="false" ht="15" hidden="false" customHeight="false" outlineLevel="0" collapsed="false">
      <c r="A53" s="20" t="n">
        <v>54</v>
      </c>
      <c r="B53" s="21" t="s">
        <v>185</v>
      </c>
      <c r="C53" s="21" t="s">
        <v>73</v>
      </c>
      <c r="D53" s="21" t="s">
        <v>73</v>
      </c>
      <c r="E53" s="22" t="s">
        <v>186</v>
      </c>
      <c r="F53" s="22" t="s">
        <v>75</v>
      </c>
      <c r="G53" s="23" t="n">
        <v>24</v>
      </c>
      <c r="H53" s="24" t="s">
        <v>88</v>
      </c>
      <c r="I53" s="22" t="s">
        <v>85</v>
      </c>
      <c r="J53" s="25" t="n">
        <v>51</v>
      </c>
      <c r="K53" s="25" t="n">
        <v>163</v>
      </c>
      <c r="L53" s="25" t="s">
        <v>78</v>
      </c>
      <c r="M53" s="25" t="n">
        <v>24</v>
      </c>
      <c r="N53" s="26" t="s">
        <v>80</v>
      </c>
      <c r="O53" s="27" t="n">
        <v>39985</v>
      </c>
      <c r="P53" s="28" t="s">
        <v>81</v>
      </c>
      <c r="Q53" s="29" t="n">
        <v>36.3</v>
      </c>
      <c r="R53" s="30" t="n">
        <v>2085</v>
      </c>
      <c r="S53" s="31" t="s">
        <v>80</v>
      </c>
      <c r="T53" s="31" t="s">
        <v>80</v>
      </c>
      <c r="U53" s="29" t="n">
        <v>36.3</v>
      </c>
      <c r="V53" s="30" t="n">
        <v>0</v>
      </c>
      <c r="W53" s="31" t="s">
        <v>80</v>
      </c>
      <c r="X53" s="29" t="n">
        <v>36.4</v>
      </c>
      <c r="Y53" s="30" t="n">
        <v>0</v>
      </c>
      <c r="Z53" s="31" t="s">
        <v>80</v>
      </c>
      <c r="AA53" s="29" t="n">
        <v>36.3</v>
      </c>
      <c r="AB53" s="31" t="n">
        <v>0</v>
      </c>
      <c r="AC53" s="31" t="s">
        <v>80</v>
      </c>
      <c r="AD53" s="28" t="s">
        <v>80</v>
      </c>
      <c r="AE53" s="29" t="n">
        <v>36.4</v>
      </c>
      <c r="AF53" s="31" t="n">
        <v>0</v>
      </c>
      <c r="AG53" s="31" t="s">
        <v>80</v>
      </c>
      <c r="AH53" s="31" t="s">
        <v>80</v>
      </c>
      <c r="AI53" s="28" t="s">
        <v>80</v>
      </c>
      <c r="AJ53" s="29" t="n">
        <v>36.3</v>
      </c>
      <c r="AK53" s="31" t="n">
        <v>0</v>
      </c>
      <c r="AL53" s="31" t="s">
        <v>80</v>
      </c>
      <c r="AM53" s="31" t="s">
        <v>80</v>
      </c>
      <c r="AN53" s="28" t="s">
        <v>80</v>
      </c>
      <c r="AO53" s="29" t="n">
        <v>36.5</v>
      </c>
      <c r="AP53" s="31" t="n">
        <v>0</v>
      </c>
      <c r="AQ53" s="31" t="s">
        <v>80</v>
      </c>
      <c r="AR53" s="31" t="s">
        <v>80</v>
      </c>
      <c r="AS53" s="28" t="s">
        <v>80</v>
      </c>
      <c r="AT53" s="29" t="n">
        <v>36.4</v>
      </c>
      <c r="AU53" s="31" t="n">
        <v>0</v>
      </c>
      <c r="AV53" s="31" t="s">
        <v>80</v>
      </c>
      <c r="AW53" s="32"/>
      <c r="AX53" s="31"/>
      <c r="AY53" s="28"/>
      <c r="AZ53" s="29"/>
      <c r="BA53" s="31"/>
      <c r="BB53" s="31"/>
      <c r="BC53" s="22"/>
      <c r="BD53" s="22"/>
      <c r="BE53" s="33" t="s">
        <v>82</v>
      </c>
      <c r="BF53" s="33"/>
      <c r="BG53" s="33"/>
      <c r="BH53" s="33"/>
      <c r="BI53" s="33"/>
      <c r="BJ53" s="33" t="s">
        <v>4</v>
      </c>
      <c r="BK53" s="34"/>
      <c r="BL53" s="35"/>
      <c r="BM53" s="36"/>
      <c r="BN53" s="37" t="s">
        <v>62</v>
      </c>
      <c r="BO53" s="38" t="s">
        <v>4</v>
      </c>
      <c r="BP53" s="32"/>
      <c r="BQ53" s="39" t="s">
        <v>62</v>
      </c>
      <c r="BR53" s="38" t="s">
        <v>4</v>
      </c>
      <c r="BS53" s="40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  <c r="CE53" s="19"/>
      <c r="CF53" s="19"/>
      <c r="CG53" s="19"/>
      <c r="CH53" s="19"/>
      <c r="CI53" s="19"/>
      <c r="CJ53" s="19"/>
      <c r="CK53" s="19"/>
      <c r="CL53" s="19"/>
      <c r="CM53" s="19"/>
      <c r="CN53" s="19"/>
      <c r="CO53" s="19"/>
      <c r="CP53" s="19"/>
      <c r="CQ53" s="19"/>
      <c r="CR53" s="19"/>
      <c r="CS53" s="19"/>
    </row>
    <row r="54" customFormat="false" ht="15" hidden="false" customHeight="false" outlineLevel="0" collapsed="false">
      <c r="A54" s="20" t="n">
        <v>55</v>
      </c>
      <c r="B54" s="21" t="s">
        <v>187</v>
      </c>
      <c r="C54" s="21" t="s">
        <v>73</v>
      </c>
      <c r="D54" s="21" t="s">
        <v>73</v>
      </c>
      <c r="E54" s="22" t="s">
        <v>188</v>
      </c>
      <c r="F54" s="22" t="s">
        <v>75</v>
      </c>
      <c r="G54" s="23" t="n">
        <v>22</v>
      </c>
      <c r="H54" s="24" t="s">
        <v>88</v>
      </c>
      <c r="I54" s="22" t="s">
        <v>85</v>
      </c>
      <c r="J54" s="25" t="n">
        <v>54</v>
      </c>
      <c r="K54" s="25" t="n">
        <v>171</v>
      </c>
      <c r="L54" s="25" t="s">
        <v>78</v>
      </c>
      <c r="M54" s="25" t="n">
        <v>24</v>
      </c>
      <c r="N54" s="26" t="s">
        <v>80</v>
      </c>
      <c r="O54" s="27" t="n">
        <v>39985</v>
      </c>
      <c r="P54" s="28" t="s">
        <v>81</v>
      </c>
      <c r="Q54" s="29" t="n">
        <v>37.3</v>
      </c>
      <c r="R54" s="30" t="n">
        <v>16104</v>
      </c>
      <c r="S54" s="31" t="s">
        <v>80</v>
      </c>
      <c r="T54" s="31" t="s">
        <v>80</v>
      </c>
      <c r="U54" s="29" t="n">
        <v>36.6</v>
      </c>
      <c r="V54" s="30" t="n">
        <v>0</v>
      </c>
      <c r="W54" s="31" t="s">
        <v>80</v>
      </c>
      <c r="X54" s="29" t="n">
        <v>36.7</v>
      </c>
      <c r="Y54" s="30" t="n">
        <v>0</v>
      </c>
      <c r="Z54" s="31" t="s">
        <v>80</v>
      </c>
      <c r="AA54" s="29" t="n">
        <v>36.9</v>
      </c>
      <c r="AB54" s="31" t="n">
        <v>0</v>
      </c>
      <c r="AC54" s="31" t="s">
        <v>80</v>
      </c>
      <c r="AD54" s="28" t="s">
        <v>80</v>
      </c>
      <c r="AE54" s="29" t="n">
        <v>36.6</v>
      </c>
      <c r="AF54" s="31" t="n">
        <v>0</v>
      </c>
      <c r="AG54" s="31" t="s">
        <v>80</v>
      </c>
      <c r="AH54" s="31" t="s">
        <v>80</v>
      </c>
      <c r="AI54" s="28" t="s">
        <v>80</v>
      </c>
      <c r="AJ54" s="29" t="n">
        <v>36.4</v>
      </c>
      <c r="AK54" s="31" t="n">
        <v>0</v>
      </c>
      <c r="AL54" s="31" t="s">
        <v>80</v>
      </c>
      <c r="AM54" s="31" t="s">
        <v>80</v>
      </c>
      <c r="AN54" s="28" t="s">
        <v>80</v>
      </c>
      <c r="AO54" s="29" t="n">
        <v>36.2</v>
      </c>
      <c r="AP54" s="31" t="n">
        <v>0</v>
      </c>
      <c r="AQ54" s="31" t="s">
        <v>80</v>
      </c>
      <c r="AR54" s="31" t="s">
        <v>80</v>
      </c>
      <c r="AS54" s="28" t="s">
        <v>80</v>
      </c>
      <c r="AT54" s="29" t="n">
        <v>36.3</v>
      </c>
      <c r="AU54" s="31" t="n">
        <v>0</v>
      </c>
      <c r="AV54" s="31" t="s">
        <v>80</v>
      </c>
      <c r="AW54" s="32"/>
      <c r="AX54" s="31"/>
      <c r="AY54" s="28"/>
      <c r="AZ54" s="29"/>
      <c r="BA54" s="31"/>
      <c r="BB54" s="31"/>
      <c r="BC54" s="22"/>
      <c r="BD54" s="22"/>
      <c r="BE54" s="33" t="s">
        <v>82</v>
      </c>
      <c r="BF54" s="33"/>
      <c r="BG54" s="33"/>
      <c r="BH54" s="33"/>
      <c r="BI54" s="33"/>
      <c r="BJ54" s="33" t="s">
        <v>4</v>
      </c>
      <c r="BK54" s="34"/>
      <c r="BL54" s="35"/>
      <c r="BM54" s="36"/>
      <c r="BN54" s="37" t="s">
        <v>62</v>
      </c>
      <c r="BO54" s="38" t="s">
        <v>4</v>
      </c>
      <c r="BP54" s="32"/>
      <c r="BQ54" s="39" t="s">
        <v>62</v>
      </c>
      <c r="BR54" s="38" t="s">
        <v>4</v>
      </c>
      <c r="BS54" s="40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19"/>
      <c r="CH54" s="19"/>
      <c r="CI54" s="19"/>
      <c r="CJ54" s="19"/>
      <c r="CK54" s="19"/>
      <c r="CL54" s="19"/>
      <c r="CM54" s="19"/>
      <c r="CN54" s="19"/>
      <c r="CO54" s="19"/>
      <c r="CP54" s="19"/>
      <c r="CQ54" s="19"/>
      <c r="CR54" s="19"/>
      <c r="CS54" s="19"/>
    </row>
    <row r="55" customFormat="false" ht="15" hidden="false" customHeight="false" outlineLevel="0" collapsed="false">
      <c r="A55" s="20" t="n">
        <v>58</v>
      </c>
      <c r="B55" s="21" t="s">
        <v>189</v>
      </c>
      <c r="C55" s="21" t="s">
        <v>73</v>
      </c>
      <c r="D55" s="21" t="s">
        <v>73</v>
      </c>
      <c r="E55" s="22" t="s">
        <v>190</v>
      </c>
      <c r="F55" s="22" t="s">
        <v>75</v>
      </c>
      <c r="G55" s="23" t="n">
        <v>24</v>
      </c>
      <c r="H55" s="24" t="s">
        <v>88</v>
      </c>
      <c r="I55" s="22" t="s">
        <v>85</v>
      </c>
      <c r="J55" s="25" t="n">
        <v>51</v>
      </c>
      <c r="K55" s="25" t="n">
        <v>170</v>
      </c>
      <c r="L55" s="25" t="s">
        <v>78</v>
      </c>
      <c r="M55" s="25" t="n">
        <v>24</v>
      </c>
      <c r="N55" s="26" t="s">
        <v>80</v>
      </c>
      <c r="O55" s="27" t="n">
        <v>39989</v>
      </c>
      <c r="P55" s="28" t="s">
        <v>81</v>
      </c>
      <c r="Q55" s="29" t="n">
        <v>37.8</v>
      </c>
      <c r="R55" s="30" t="n">
        <v>7141</v>
      </c>
      <c r="S55" s="31" t="s">
        <v>80</v>
      </c>
      <c r="T55" s="31" t="s">
        <v>80</v>
      </c>
      <c r="U55" s="29" t="n">
        <v>36.9</v>
      </c>
      <c r="V55" s="30" t="n">
        <v>0</v>
      </c>
      <c r="W55" s="31" t="s">
        <v>80</v>
      </c>
      <c r="X55" s="29" t="n">
        <v>37</v>
      </c>
      <c r="Y55" s="30" t="n">
        <v>0</v>
      </c>
      <c r="Z55" s="31" t="s">
        <v>80</v>
      </c>
      <c r="AA55" s="29" t="n">
        <v>36.9</v>
      </c>
      <c r="AB55" s="31" t="n">
        <v>0</v>
      </c>
      <c r="AC55" s="31" t="s">
        <v>80</v>
      </c>
      <c r="AD55" s="28" t="s">
        <v>80</v>
      </c>
      <c r="AE55" s="29" t="n">
        <v>36.3</v>
      </c>
      <c r="AF55" s="31" t="n">
        <v>0</v>
      </c>
      <c r="AG55" s="31" t="s">
        <v>80</v>
      </c>
      <c r="AH55" s="31" t="s">
        <v>80</v>
      </c>
      <c r="AI55" s="28" t="s">
        <v>80</v>
      </c>
      <c r="AJ55" s="29" t="n">
        <v>36.4</v>
      </c>
      <c r="AK55" s="31" t="n">
        <v>0</v>
      </c>
      <c r="AL55" s="31" t="s">
        <v>80</v>
      </c>
      <c r="AM55" s="31" t="s">
        <v>80</v>
      </c>
      <c r="AN55" s="28" t="s">
        <v>80</v>
      </c>
      <c r="AO55" s="29" t="n">
        <v>36.5</v>
      </c>
      <c r="AP55" s="31" t="n">
        <v>0</v>
      </c>
      <c r="AQ55" s="31" t="s">
        <v>80</v>
      </c>
      <c r="AR55" s="31" t="s">
        <v>80</v>
      </c>
      <c r="AS55" s="28" t="s">
        <v>80</v>
      </c>
      <c r="AT55" s="29" t="n">
        <v>36.7</v>
      </c>
      <c r="AU55" s="31" t="n">
        <v>0</v>
      </c>
      <c r="AV55" s="31" t="s">
        <v>80</v>
      </c>
      <c r="AW55" s="32"/>
      <c r="AX55" s="31"/>
      <c r="AY55" s="28"/>
      <c r="AZ55" s="29"/>
      <c r="BA55" s="31"/>
      <c r="BB55" s="31"/>
      <c r="BC55" s="22"/>
      <c r="BD55" s="22"/>
      <c r="BE55" s="33" t="s">
        <v>82</v>
      </c>
      <c r="BF55" s="33"/>
      <c r="BG55" s="33"/>
      <c r="BH55" s="33"/>
      <c r="BI55" s="33"/>
      <c r="BJ55" s="33" t="s">
        <v>4</v>
      </c>
      <c r="BK55" s="34"/>
      <c r="BL55" s="35"/>
      <c r="BM55" s="36"/>
      <c r="BN55" s="37" t="s">
        <v>62</v>
      </c>
      <c r="BO55" s="38" t="s">
        <v>4</v>
      </c>
      <c r="BP55" s="32"/>
      <c r="BQ55" s="39" t="s">
        <v>62</v>
      </c>
      <c r="BR55" s="38" t="s">
        <v>4</v>
      </c>
      <c r="BS55" s="40"/>
      <c r="BT55" s="19"/>
      <c r="BU55" s="19"/>
      <c r="BV55" s="19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19"/>
      <c r="CH55" s="19"/>
      <c r="CI55" s="19"/>
      <c r="CJ55" s="19"/>
      <c r="CK55" s="19"/>
      <c r="CL55" s="19"/>
      <c r="CM55" s="19"/>
      <c r="CN55" s="19"/>
      <c r="CO55" s="19"/>
      <c r="CP55" s="19"/>
      <c r="CQ55" s="19"/>
      <c r="CR55" s="19"/>
      <c r="CS55" s="19"/>
    </row>
    <row r="56" customFormat="false" ht="15" hidden="false" customHeight="false" outlineLevel="0" collapsed="false">
      <c r="A56" s="20" t="n">
        <v>59</v>
      </c>
      <c r="B56" s="21" t="s">
        <v>191</v>
      </c>
      <c r="C56" s="21" t="s">
        <v>73</v>
      </c>
      <c r="D56" s="21" t="s">
        <v>73</v>
      </c>
      <c r="E56" s="22" t="s">
        <v>192</v>
      </c>
      <c r="F56" s="22" t="s">
        <v>75</v>
      </c>
      <c r="G56" s="23" t="n">
        <v>19</v>
      </c>
      <c r="H56" s="24" t="s">
        <v>88</v>
      </c>
      <c r="I56" s="22" t="s">
        <v>77</v>
      </c>
      <c r="J56" s="25" t="n">
        <v>47</v>
      </c>
      <c r="K56" s="25" t="n">
        <v>156</v>
      </c>
      <c r="L56" s="25" t="s">
        <v>78</v>
      </c>
      <c r="M56" s="25" t="n">
        <v>24</v>
      </c>
      <c r="N56" s="26" t="s">
        <v>80</v>
      </c>
      <c r="O56" s="27" t="n">
        <v>39987</v>
      </c>
      <c r="P56" s="28" t="s">
        <v>81</v>
      </c>
      <c r="Q56" s="29" t="n">
        <v>37.5</v>
      </c>
      <c r="R56" s="30" t="n">
        <v>938</v>
      </c>
      <c r="S56" s="31" t="s">
        <v>80</v>
      </c>
      <c r="T56" s="31" t="s">
        <v>80</v>
      </c>
      <c r="U56" s="29" t="n">
        <v>36.9</v>
      </c>
      <c r="V56" s="30" t="n">
        <v>0</v>
      </c>
      <c r="W56" s="31" t="s">
        <v>80</v>
      </c>
      <c r="X56" s="29" t="n">
        <v>36.5</v>
      </c>
      <c r="Y56" s="30" t="n">
        <v>0</v>
      </c>
      <c r="Z56" s="31" t="s">
        <v>80</v>
      </c>
      <c r="AA56" s="29" t="n">
        <v>36.7</v>
      </c>
      <c r="AB56" s="31" t="n">
        <v>0</v>
      </c>
      <c r="AC56" s="31" t="s">
        <v>80</v>
      </c>
      <c r="AD56" s="28" t="s">
        <v>80</v>
      </c>
      <c r="AE56" s="29" t="n">
        <v>36.6</v>
      </c>
      <c r="AF56" s="31" t="n">
        <v>0</v>
      </c>
      <c r="AG56" s="31" t="s">
        <v>80</v>
      </c>
      <c r="AH56" s="31" t="s">
        <v>80</v>
      </c>
      <c r="AI56" s="28" t="s">
        <v>80</v>
      </c>
      <c r="AJ56" s="29" t="n">
        <v>36.8</v>
      </c>
      <c r="AK56" s="31" t="n">
        <v>0</v>
      </c>
      <c r="AL56" s="31" t="s">
        <v>80</v>
      </c>
      <c r="AM56" s="31" t="s">
        <v>80</v>
      </c>
      <c r="AN56" s="28" t="s">
        <v>80</v>
      </c>
      <c r="AO56" s="29" t="n">
        <v>36.7</v>
      </c>
      <c r="AP56" s="31" t="n">
        <v>0</v>
      </c>
      <c r="AQ56" s="31" t="s">
        <v>80</v>
      </c>
      <c r="AR56" s="31" t="s">
        <v>80</v>
      </c>
      <c r="AS56" s="28" t="s">
        <v>80</v>
      </c>
      <c r="AT56" s="29" t="n">
        <v>36.6</v>
      </c>
      <c r="AU56" s="31" t="n">
        <v>0</v>
      </c>
      <c r="AV56" s="31" t="s">
        <v>80</v>
      </c>
      <c r="AW56" s="32"/>
      <c r="AX56" s="31"/>
      <c r="AY56" s="28"/>
      <c r="AZ56" s="29"/>
      <c r="BA56" s="31"/>
      <c r="BB56" s="31"/>
      <c r="BC56" s="22"/>
      <c r="BD56" s="22"/>
      <c r="BE56" s="33" t="s">
        <v>82</v>
      </c>
      <c r="BF56" s="33"/>
      <c r="BG56" s="33"/>
      <c r="BH56" s="33"/>
      <c r="BI56" s="33"/>
      <c r="BJ56" s="33" t="s">
        <v>4</v>
      </c>
      <c r="BK56" s="34"/>
      <c r="BL56" s="35"/>
      <c r="BM56" s="36"/>
      <c r="BN56" s="37" t="s">
        <v>62</v>
      </c>
      <c r="BO56" s="38" t="s">
        <v>4</v>
      </c>
      <c r="BP56" s="32"/>
      <c r="BQ56" s="39" t="s">
        <v>62</v>
      </c>
      <c r="BR56" s="38" t="s">
        <v>4</v>
      </c>
      <c r="BS56" s="40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/>
      <c r="CE56" s="19"/>
      <c r="CF56" s="19"/>
      <c r="CG56" s="19"/>
      <c r="CH56" s="19"/>
      <c r="CI56" s="19"/>
      <c r="CJ56" s="19"/>
      <c r="CK56" s="19"/>
      <c r="CL56" s="19"/>
      <c r="CM56" s="19"/>
      <c r="CN56" s="19"/>
      <c r="CO56" s="19"/>
      <c r="CP56" s="19"/>
      <c r="CQ56" s="19"/>
      <c r="CR56" s="19"/>
      <c r="CS56" s="19"/>
    </row>
    <row r="57" customFormat="false" ht="15" hidden="false" customHeight="false" outlineLevel="0" collapsed="false">
      <c r="A57" s="20" t="n">
        <v>60</v>
      </c>
      <c r="B57" s="21" t="s">
        <v>193</v>
      </c>
      <c r="C57" s="21" t="s">
        <v>73</v>
      </c>
      <c r="D57" s="21" t="s">
        <v>73</v>
      </c>
      <c r="E57" s="22" t="s">
        <v>194</v>
      </c>
      <c r="F57" s="22" t="s">
        <v>75</v>
      </c>
      <c r="G57" s="23" t="n">
        <v>18</v>
      </c>
      <c r="H57" s="24" t="s">
        <v>88</v>
      </c>
      <c r="I57" s="22" t="s">
        <v>85</v>
      </c>
      <c r="J57" s="25" t="n">
        <v>51</v>
      </c>
      <c r="K57" s="25" t="n">
        <v>166</v>
      </c>
      <c r="L57" s="25" t="s">
        <v>78</v>
      </c>
      <c r="M57" s="25" t="n">
        <v>24</v>
      </c>
      <c r="N57" s="26" t="s">
        <v>80</v>
      </c>
      <c r="O57" s="27" t="n">
        <v>39987</v>
      </c>
      <c r="P57" s="28" t="s">
        <v>81</v>
      </c>
      <c r="Q57" s="29" t="n">
        <v>39</v>
      </c>
      <c r="R57" s="30" t="n">
        <v>55080</v>
      </c>
      <c r="S57" s="31" t="s">
        <v>80</v>
      </c>
      <c r="T57" s="31" t="s">
        <v>80</v>
      </c>
      <c r="U57" s="29" t="n">
        <v>36.7</v>
      </c>
      <c r="V57" s="30" t="n">
        <v>7976</v>
      </c>
      <c r="W57" s="31" t="s">
        <v>80</v>
      </c>
      <c r="X57" s="29" t="n">
        <v>36.8</v>
      </c>
      <c r="Y57" s="30" t="n">
        <v>1832</v>
      </c>
      <c r="Z57" s="31" t="s">
        <v>80</v>
      </c>
      <c r="AA57" s="29" t="n">
        <v>36.9</v>
      </c>
      <c r="AB57" s="31" t="n">
        <v>1413</v>
      </c>
      <c r="AC57" s="31" t="s">
        <v>80</v>
      </c>
      <c r="AD57" s="28" t="s">
        <v>80</v>
      </c>
      <c r="AE57" s="29" t="n">
        <v>36.4</v>
      </c>
      <c r="AF57" s="31" t="n">
        <v>0</v>
      </c>
      <c r="AG57" s="31" t="s">
        <v>80</v>
      </c>
      <c r="AH57" s="31" t="s">
        <v>80</v>
      </c>
      <c r="AI57" s="28" t="s">
        <v>80</v>
      </c>
      <c r="AJ57" s="29" t="n">
        <v>36.3</v>
      </c>
      <c r="AK57" s="31" t="n">
        <v>0</v>
      </c>
      <c r="AL57" s="31" t="s">
        <v>80</v>
      </c>
      <c r="AM57" s="31" t="s">
        <v>80</v>
      </c>
      <c r="AN57" s="28" t="s">
        <v>80</v>
      </c>
      <c r="AO57" s="29" t="n">
        <v>36.5</v>
      </c>
      <c r="AP57" s="31" t="n">
        <v>0</v>
      </c>
      <c r="AQ57" s="31" t="s">
        <v>80</v>
      </c>
      <c r="AR57" s="31" t="s">
        <v>80</v>
      </c>
      <c r="AS57" s="28" t="s">
        <v>80</v>
      </c>
      <c r="AT57" s="29" t="n">
        <v>36.4</v>
      </c>
      <c r="AU57" s="31" t="n">
        <v>0</v>
      </c>
      <c r="AV57" s="31" t="s">
        <v>80</v>
      </c>
      <c r="AW57" s="32"/>
      <c r="AX57" s="31"/>
      <c r="AY57" s="28"/>
      <c r="AZ57" s="29"/>
      <c r="BA57" s="31"/>
      <c r="BB57" s="31"/>
      <c r="BC57" s="22"/>
      <c r="BD57" s="22"/>
      <c r="BE57" s="33" t="s">
        <v>82</v>
      </c>
      <c r="BF57" s="33"/>
      <c r="BG57" s="33"/>
      <c r="BH57" s="33"/>
      <c r="BI57" s="33"/>
      <c r="BJ57" s="33" t="s">
        <v>4</v>
      </c>
      <c r="BK57" s="34"/>
      <c r="BL57" s="35"/>
      <c r="BM57" s="36"/>
      <c r="BN57" s="37" t="s">
        <v>62</v>
      </c>
      <c r="BO57" s="38" t="s">
        <v>4</v>
      </c>
      <c r="BP57" s="32"/>
      <c r="BQ57" s="39" t="s">
        <v>62</v>
      </c>
      <c r="BR57" s="38" t="s">
        <v>4</v>
      </c>
      <c r="BS57" s="40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  <c r="CI57" s="19"/>
      <c r="CJ57" s="19"/>
      <c r="CK57" s="19"/>
      <c r="CL57" s="19"/>
      <c r="CM57" s="19"/>
      <c r="CN57" s="19"/>
      <c r="CO57" s="19"/>
      <c r="CP57" s="19"/>
      <c r="CQ57" s="19"/>
      <c r="CR57" s="19"/>
      <c r="CS57" s="19"/>
    </row>
    <row r="58" customFormat="false" ht="15" hidden="false" customHeight="false" outlineLevel="0" collapsed="false">
      <c r="A58" s="20" t="n">
        <v>62</v>
      </c>
      <c r="B58" s="21" t="s">
        <v>195</v>
      </c>
      <c r="C58" s="21" t="s">
        <v>73</v>
      </c>
      <c r="D58" s="21" t="s">
        <v>73</v>
      </c>
      <c r="E58" s="22" t="s">
        <v>196</v>
      </c>
      <c r="F58" s="22" t="s">
        <v>75</v>
      </c>
      <c r="G58" s="23" t="n">
        <v>14</v>
      </c>
      <c r="H58" s="24" t="s">
        <v>76</v>
      </c>
      <c r="I58" s="22" t="s">
        <v>85</v>
      </c>
      <c r="J58" s="25" t="n">
        <v>29</v>
      </c>
      <c r="K58" s="25" t="n">
        <v>137</v>
      </c>
      <c r="L58" s="25" t="s">
        <v>78</v>
      </c>
      <c r="M58" s="25" t="n">
        <v>18</v>
      </c>
      <c r="N58" s="26" t="s">
        <v>81</v>
      </c>
      <c r="O58" s="27" t="n">
        <v>39987</v>
      </c>
      <c r="P58" s="28" t="s">
        <v>81</v>
      </c>
      <c r="Q58" s="29" t="n">
        <v>36.5</v>
      </c>
      <c r="R58" s="30" t="n">
        <v>26400</v>
      </c>
      <c r="S58" s="31" t="s">
        <v>80</v>
      </c>
      <c r="T58" s="31" t="s">
        <v>80</v>
      </c>
      <c r="U58" s="29" t="n">
        <v>36.6</v>
      </c>
      <c r="V58" s="30" t="n">
        <v>20529</v>
      </c>
      <c r="W58" s="31" t="s">
        <v>80</v>
      </c>
      <c r="X58" s="29" t="n">
        <v>36.6</v>
      </c>
      <c r="Y58" s="30" t="n">
        <v>1174</v>
      </c>
      <c r="Z58" s="31" t="s">
        <v>80</v>
      </c>
      <c r="AA58" s="29" t="n">
        <v>36.5</v>
      </c>
      <c r="AB58" s="31" t="n">
        <v>0</v>
      </c>
      <c r="AC58" s="31" t="s">
        <v>80</v>
      </c>
      <c r="AD58" s="28" t="s">
        <v>80</v>
      </c>
      <c r="AE58" s="29" t="n">
        <v>36.2</v>
      </c>
      <c r="AF58" s="31" t="n">
        <v>0</v>
      </c>
      <c r="AG58" s="31" t="s">
        <v>80</v>
      </c>
      <c r="AH58" s="31" t="s">
        <v>80</v>
      </c>
      <c r="AI58" s="28" t="s">
        <v>80</v>
      </c>
      <c r="AJ58" s="29" t="n">
        <v>36.4</v>
      </c>
      <c r="AK58" s="31" t="n">
        <v>0</v>
      </c>
      <c r="AL58" s="31" t="s">
        <v>80</v>
      </c>
      <c r="AM58" s="31" t="s">
        <v>80</v>
      </c>
      <c r="AN58" s="28" t="s">
        <v>80</v>
      </c>
      <c r="AO58" s="29" t="n">
        <v>36.6</v>
      </c>
      <c r="AP58" s="31" t="n">
        <v>0</v>
      </c>
      <c r="AQ58" s="31" t="s">
        <v>80</v>
      </c>
      <c r="AR58" s="31" t="s">
        <v>80</v>
      </c>
      <c r="AS58" s="28" t="s">
        <v>80</v>
      </c>
      <c r="AT58" s="29" t="n">
        <v>36.6</v>
      </c>
      <c r="AU58" s="31" t="n">
        <v>0</v>
      </c>
      <c r="AV58" s="31" t="s">
        <v>80</v>
      </c>
      <c r="AW58" s="32"/>
      <c r="AX58" s="31"/>
      <c r="AY58" s="28"/>
      <c r="AZ58" s="29"/>
      <c r="BA58" s="31"/>
      <c r="BB58" s="31"/>
      <c r="BC58" s="22"/>
      <c r="BD58" s="22"/>
      <c r="BE58" s="33" t="s">
        <v>82</v>
      </c>
      <c r="BF58" s="33"/>
      <c r="BG58" s="33"/>
      <c r="BH58" s="33"/>
      <c r="BI58" s="33"/>
      <c r="BJ58" s="33" t="s">
        <v>4</v>
      </c>
      <c r="BK58" s="34"/>
      <c r="BL58" s="35"/>
      <c r="BM58" s="36"/>
      <c r="BN58" s="37" t="s">
        <v>62</v>
      </c>
      <c r="BO58" s="38" t="s">
        <v>4</v>
      </c>
      <c r="BP58" s="32"/>
      <c r="BQ58" s="39" t="s">
        <v>62</v>
      </c>
      <c r="BR58" s="38" t="s">
        <v>4</v>
      </c>
      <c r="BS58" s="40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/>
      <c r="CE58" s="19"/>
      <c r="CF58" s="19"/>
      <c r="CG58" s="19"/>
      <c r="CH58" s="19"/>
      <c r="CI58" s="19"/>
      <c r="CJ58" s="19"/>
      <c r="CK58" s="19"/>
      <c r="CL58" s="19"/>
      <c r="CM58" s="19"/>
      <c r="CN58" s="19"/>
      <c r="CO58" s="19"/>
      <c r="CP58" s="19"/>
      <c r="CQ58" s="19"/>
      <c r="CR58" s="19"/>
      <c r="CS58" s="19"/>
    </row>
    <row r="59" customFormat="false" ht="15" hidden="false" customHeight="false" outlineLevel="0" collapsed="false">
      <c r="A59" s="20" t="n">
        <v>63</v>
      </c>
      <c r="B59" s="21" t="s">
        <v>197</v>
      </c>
      <c r="C59" s="21" t="s">
        <v>73</v>
      </c>
      <c r="D59" s="21" t="s">
        <v>73</v>
      </c>
      <c r="E59" s="22" t="s">
        <v>198</v>
      </c>
      <c r="F59" s="22" t="s">
        <v>75</v>
      </c>
      <c r="G59" s="23" t="n">
        <v>30</v>
      </c>
      <c r="H59" s="24" t="s">
        <v>88</v>
      </c>
      <c r="I59" s="22" t="s">
        <v>77</v>
      </c>
      <c r="J59" s="25" t="n">
        <v>51</v>
      </c>
      <c r="K59" s="25" t="n">
        <v>161</v>
      </c>
      <c r="L59" s="25" t="s">
        <v>78</v>
      </c>
      <c r="M59" s="25" t="n">
        <v>24</v>
      </c>
      <c r="N59" s="26" t="s">
        <v>80</v>
      </c>
      <c r="O59" s="27" t="n">
        <v>39988</v>
      </c>
      <c r="P59" s="28" t="s">
        <v>81</v>
      </c>
      <c r="Q59" s="29" t="n">
        <v>39.9</v>
      </c>
      <c r="R59" s="30" t="n">
        <v>6193</v>
      </c>
      <c r="S59" s="31" t="s">
        <v>80</v>
      </c>
      <c r="T59" s="31" t="s">
        <v>80</v>
      </c>
      <c r="U59" s="29" t="n">
        <v>36.8</v>
      </c>
      <c r="V59" s="30" t="n">
        <v>1318</v>
      </c>
      <c r="W59" s="31" t="s">
        <v>80</v>
      </c>
      <c r="X59" s="29" t="n">
        <v>36.8</v>
      </c>
      <c r="Y59" s="30" t="n">
        <v>0</v>
      </c>
      <c r="Z59" s="31" t="s">
        <v>80</v>
      </c>
      <c r="AA59" s="29" t="n">
        <v>36.8</v>
      </c>
      <c r="AB59" s="31" t="n">
        <v>0</v>
      </c>
      <c r="AC59" s="31" t="s">
        <v>80</v>
      </c>
      <c r="AD59" s="28" t="s">
        <v>80</v>
      </c>
      <c r="AE59" s="29" t="n">
        <v>36.4</v>
      </c>
      <c r="AF59" s="31" t="n">
        <v>0</v>
      </c>
      <c r="AG59" s="31" t="s">
        <v>80</v>
      </c>
      <c r="AH59" s="31" t="s">
        <v>80</v>
      </c>
      <c r="AI59" s="28" t="s">
        <v>80</v>
      </c>
      <c r="AJ59" s="29" t="n">
        <v>36.5</v>
      </c>
      <c r="AK59" s="31" t="n">
        <v>0</v>
      </c>
      <c r="AL59" s="31" t="s">
        <v>80</v>
      </c>
      <c r="AM59" s="31" t="s">
        <v>80</v>
      </c>
      <c r="AN59" s="28" t="s">
        <v>80</v>
      </c>
      <c r="AO59" s="29" t="n">
        <v>36.6</v>
      </c>
      <c r="AP59" s="31" t="n">
        <v>0</v>
      </c>
      <c r="AQ59" s="31" t="s">
        <v>80</v>
      </c>
      <c r="AR59" s="31" t="s">
        <v>80</v>
      </c>
      <c r="AS59" s="28" t="s">
        <v>80</v>
      </c>
      <c r="AT59" s="29" t="n">
        <v>36.7</v>
      </c>
      <c r="AU59" s="31" t="n">
        <v>0</v>
      </c>
      <c r="AV59" s="31" t="s">
        <v>80</v>
      </c>
      <c r="AW59" s="32"/>
      <c r="AX59" s="31"/>
      <c r="AY59" s="28"/>
      <c r="AZ59" s="29"/>
      <c r="BA59" s="31"/>
      <c r="BB59" s="31"/>
      <c r="BC59" s="22"/>
      <c r="BD59" s="22"/>
      <c r="BE59" s="33" t="s">
        <v>82</v>
      </c>
      <c r="BF59" s="33"/>
      <c r="BG59" s="33"/>
      <c r="BH59" s="33"/>
      <c r="BI59" s="33"/>
      <c r="BJ59" s="33" t="s">
        <v>4</v>
      </c>
      <c r="BK59" s="34"/>
      <c r="BL59" s="35"/>
      <c r="BM59" s="36"/>
      <c r="BN59" s="37" t="s">
        <v>62</v>
      </c>
      <c r="BO59" s="38" t="s">
        <v>4</v>
      </c>
      <c r="BP59" s="32"/>
      <c r="BQ59" s="39" t="s">
        <v>62</v>
      </c>
      <c r="BR59" s="38" t="s">
        <v>4</v>
      </c>
      <c r="BS59" s="40"/>
      <c r="BT59" s="19"/>
      <c r="BU59" s="19"/>
      <c r="BV59" s="19"/>
      <c r="BW59" s="19"/>
      <c r="BX59" s="19"/>
      <c r="BY59" s="19"/>
      <c r="BZ59" s="19"/>
      <c r="CA59" s="19"/>
      <c r="CB59" s="19"/>
      <c r="CC59" s="19"/>
      <c r="CD59" s="19"/>
      <c r="CE59" s="19"/>
      <c r="CF59" s="19"/>
      <c r="CG59" s="19"/>
      <c r="CH59" s="19"/>
      <c r="CI59" s="19"/>
      <c r="CJ59" s="19"/>
      <c r="CK59" s="19"/>
      <c r="CL59" s="19"/>
      <c r="CM59" s="19"/>
      <c r="CN59" s="19"/>
      <c r="CO59" s="19"/>
      <c r="CP59" s="19"/>
      <c r="CQ59" s="19"/>
      <c r="CR59" s="19"/>
      <c r="CS59" s="19"/>
    </row>
    <row r="60" customFormat="false" ht="15" hidden="false" customHeight="false" outlineLevel="0" collapsed="false">
      <c r="A60" s="20" t="n">
        <v>64</v>
      </c>
      <c r="B60" s="21" t="s">
        <v>199</v>
      </c>
      <c r="C60" s="21" t="s">
        <v>73</v>
      </c>
      <c r="D60" s="21" t="s">
        <v>73</v>
      </c>
      <c r="E60" s="22" t="s">
        <v>200</v>
      </c>
      <c r="F60" s="22" t="s">
        <v>75</v>
      </c>
      <c r="G60" s="23" t="n">
        <v>14</v>
      </c>
      <c r="H60" s="24" t="s">
        <v>76</v>
      </c>
      <c r="I60" s="22" t="s">
        <v>85</v>
      </c>
      <c r="J60" s="25" t="n">
        <v>43</v>
      </c>
      <c r="K60" s="25" t="n">
        <v>160</v>
      </c>
      <c r="L60" s="25" t="s">
        <v>78</v>
      </c>
      <c r="M60" s="25" t="n">
        <v>24</v>
      </c>
      <c r="N60" s="26" t="s">
        <v>80</v>
      </c>
      <c r="O60" s="27" t="n">
        <v>39988</v>
      </c>
      <c r="P60" s="28" t="s">
        <v>81</v>
      </c>
      <c r="Q60" s="29" t="n">
        <v>37.7</v>
      </c>
      <c r="R60" s="30" t="n">
        <v>17757</v>
      </c>
      <c r="S60" s="31" t="s">
        <v>80</v>
      </c>
      <c r="T60" s="31" t="s">
        <v>80</v>
      </c>
      <c r="U60" s="29" t="n">
        <v>36.6</v>
      </c>
      <c r="V60" s="30" t="n">
        <v>68</v>
      </c>
      <c r="W60" s="31" t="s">
        <v>80</v>
      </c>
      <c r="X60" s="29" t="n">
        <v>36.7</v>
      </c>
      <c r="Y60" s="30" t="n">
        <v>0</v>
      </c>
      <c r="Z60" s="31" t="s">
        <v>80</v>
      </c>
      <c r="AA60" s="29" t="n">
        <v>36.5</v>
      </c>
      <c r="AB60" s="31" t="n">
        <v>0</v>
      </c>
      <c r="AC60" s="31" t="s">
        <v>80</v>
      </c>
      <c r="AD60" s="28" t="s">
        <v>80</v>
      </c>
      <c r="AE60" s="29" t="n">
        <v>36.6</v>
      </c>
      <c r="AF60" s="31" t="n">
        <v>0</v>
      </c>
      <c r="AG60" s="31" t="s">
        <v>80</v>
      </c>
      <c r="AH60" s="31" t="s">
        <v>80</v>
      </c>
      <c r="AI60" s="28" t="s">
        <v>80</v>
      </c>
      <c r="AJ60" s="29" t="n">
        <v>36.5</v>
      </c>
      <c r="AK60" s="31" t="n">
        <v>0</v>
      </c>
      <c r="AL60" s="31" t="s">
        <v>80</v>
      </c>
      <c r="AM60" s="31" t="s">
        <v>80</v>
      </c>
      <c r="AN60" s="28" t="s">
        <v>80</v>
      </c>
      <c r="AO60" s="29" t="n">
        <v>36.7</v>
      </c>
      <c r="AP60" s="31" t="n">
        <v>0</v>
      </c>
      <c r="AQ60" s="31" t="s">
        <v>80</v>
      </c>
      <c r="AR60" s="31" t="s">
        <v>80</v>
      </c>
      <c r="AS60" s="28" t="s">
        <v>80</v>
      </c>
      <c r="AT60" s="29" t="n">
        <v>36.6</v>
      </c>
      <c r="AU60" s="31" t="n">
        <v>0</v>
      </c>
      <c r="AV60" s="31" t="s">
        <v>80</v>
      </c>
      <c r="AW60" s="32"/>
      <c r="AX60" s="31"/>
      <c r="AY60" s="28"/>
      <c r="AZ60" s="29"/>
      <c r="BA60" s="31"/>
      <c r="BB60" s="31"/>
      <c r="BC60" s="22"/>
      <c r="BD60" s="22"/>
      <c r="BE60" s="33" t="s">
        <v>82</v>
      </c>
      <c r="BF60" s="33"/>
      <c r="BG60" s="33"/>
      <c r="BH60" s="33"/>
      <c r="BI60" s="33"/>
      <c r="BJ60" s="33" t="s">
        <v>4</v>
      </c>
      <c r="BK60" s="34"/>
      <c r="BL60" s="35"/>
      <c r="BM60" s="36"/>
      <c r="BN60" s="37" t="s">
        <v>62</v>
      </c>
      <c r="BO60" s="38" t="s">
        <v>4</v>
      </c>
      <c r="BP60" s="32"/>
      <c r="BQ60" s="39" t="s">
        <v>62</v>
      </c>
      <c r="BR60" s="38" t="s">
        <v>4</v>
      </c>
      <c r="BS60" s="40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19"/>
      <c r="CI60" s="19"/>
      <c r="CJ60" s="19"/>
      <c r="CK60" s="19"/>
      <c r="CL60" s="19"/>
      <c r="CM60" s="19"/>
      <c r="CN60" s="19"/>
      <c r="CO60" s="19"/>
      <c r="CP60" s="19"/>
      <c r="CQ60" s="19"/>
      <c r="CR60" s="19"/>
      <c r="CS60" s="19"/>
    </row>
    <row r="61" customFormat="false" ht="15" hidden="false" customHeight="false" outlineLevel="0" collapsed="false">
      <c r="A61" s="20" t="n">
        <v>65</v>
      </c>
      <c r="B61" s="21" t="s">
        <v>201</v>
      </c>
      <c r="C61" s="21" t="s">
        <v>73</v>
      </c>
      <c r="D61" s="21" t="s">
        <v>73</v>
      </c>
      <c r="E61" s="22" t="s">
        <v>202</v>
      </c>
      <c r="F61" s="22" t="s">
        <v>75</v>
      </c>
      <c r="G61" s="23" t="n">
        <v>14</v>
      </c>
      <c r="H61" s="24" t="s">
        <v>76</v>
      </c>
      <c r="I61" s="22" t="s">
        <v>85</v>
      </c>
      <c r="J61" s="25" t="n">
        <v>38</v>
      </c>
      <c r="K61" s="25" t="n">
        <v>155</v>
      </c>
      <c r="L61" s="25" t="s">
        <v>78</v>
      </c>
      <c r="M61" s="25" t="n">
        <v>24</v>
      </c>
      <c r="N61" s="26" t="s">
        <v>81</v>
      </c>
      <c r="O61" s="27" t="n">
        <v>39988</v>
      </c>
      <c r="P61" s="28" t="s">
        <v>81</v>
      </c>
      <c r="Q61" s="29" t="n">
        <v>37.2</v>
      </c>
      <c r="R61" s="30" t="n">
        <v>2205</v>
      </c>
      <c r="S61" s="31" t="s">
        <v>80</v>
      </c>
      <c r="T61" s="31" t="s">
        <v>80</v>
      </c>
      <c r="U61" s="29" t="n">
        <v>36.7</v>
      </c>
      <c r="V61" s="30" t="n">
        <v>0</v>
      </c>
      <c r="W61" s="31" t="s">
        <v>80</v>
      </c>
      <c r="X61" s="29" t="n">
        <v>36.6</v>
      </c>
      <c r="Y61" s="30" t="n">
        <v>0</v>
      </c>
      <c r="Z61" s="31" t="s">
        <v>80</v>
      </c>
      <c r="AA61" s="29" t="n">
        <v>36.8</v>
      </c>
      <c r="AB61" s="31" t="n">
        <v>0</v>
      </c>
      <c r="AC61" s="31" t="s">
        <v>80</v>
      </c>
      <c r="AD61" s="28" t="s">
        <v>80</v>
      </c>
      <c r="AE61" s="29" t="n">
        <v>36.8</v>
      </c>
      <c r="AF61" s="31" t="n">
        <v>0</v>
      </c>
      <c r="AG61" s="31" t="s">
        <v>80</v>
      </c>
      <c r="AH61" s="31" t="s">
        <v>80</v>
      </c>
      <c r="AI61" s="28" t="s">
        <v>80</v>
      </c>
      <c r="AJ61" s="29" t="n">
        <v>36.7</v>
      </c>
      <c r="AK61" s="31" t="n">
        <v>0</v>
      </c>
      <c r="AL61" s="31" t="s">
        <v>80</v>
      </c>
      <c r="AM61" s="31" t="s">
        <v>80</v>
      </c>
      <c r="AN61" s="28" t="s">
        <v>80</v>
      </c>
      <c r="AO61" s="29" t="n">
        <v>36.6</v>
      </c>
      <c r="AP61" s="31" t="n">
        <v>0</v>
      </c>
      <c r="AQ61" s="31" t="s">
        <v>80</v>
      </c>
      <c r="AR61" s="31" t="s">
        <v>80</v>
      </c>
      <c r="AS61" s="28" t="s">
        <v>80</v>
      </c>
      <c r="AT61" s="29" t="n">
        <v>36.8</v>
      </c>
      <c r="AU61" s="31" t="n">
        <v>0</v>
      </c>
      <c r="AV61" s="31" t="s">
        <v>80</v>
      </c>
      <c r="AW61" s="32"/>
      <c r="AX61" s="31"/>
      <c r="AY61" s="28"/>
      <c r="AZ61" s="29"/>
      <c r="BA61" s="31"/>
      <c r="BB61" s="31"/>
      <c r="BC61" s="22"/>
      <c r="BD61" s="22"/>
      <c r="BE61" s="33" t="s">
        <v>82</v>
      </c>
      <c r="BF61" s="33"/>
      <c r="BG61" s="33"/>
      <c r="BH61" s="33"/>
      <c r="BI61" s="33"/>
      <c r="BJ61" s="33" t="s">
        <v>4</v>
      </c>
      <c r="BK61" s="34"/>
      <c r="BL61" s="35"/>
      <c r="BM61" s="36"/>
      <c r="BN61" s="37" t="s">
        <v>62</v>
      </c>
      <c r="BO61" s="38" t="s">
        <v>4</v>
      </c>
      <c r="BP61" s="32"/>
      <c r="BQ61" s="39" t="s">
        <v>62</v>
      </c>
      <c r="BR61" s="38" t="s">
        <v>4</v>
      </c>
      <c r="BS61" s="40"/>
      <c r="BT61" s="19"/>
      <c r="BU61" s="19"/>
      <c r="BV61" s="19"/>
      <c r="BW61" s="19"/>
      <c r="BX61" s="19"/>
      <c r="BY61" s="19"/>
      <c r="BZ61" s="19"/>
      <c r="CA61" s="19"/>
      <c r="CB61" s="19"/>
      <c r="CC61" s="19"/>
      <c r="CD61" s="19"/>
      <c r="CE61" s="19"/>
      <c r="CF61" s="19"/>
      <c r="CG61" s="19"/>
      <c r="CH61" s="19"/>
      <c r="CI61" s="19"/>
      <c r="CJ61" s="19"/>
      <c r="CK61" s="19"/>
      <c r="CL61" s="19"/>
      <c r="CM61" s="19"/>
      <c r="CN61" s="19"/>
      <c r="CO61" s="19"/>
      <c r="CP61" s="19"/>
      <c r="CQ61" s="19"/>
      <c r="CR61" s="19"/>
      <c r="CS61" s="19"/>
    </row>
    <row r="62" customFormat="false" ht="15" hidden="false" customHeight="false" outlineLevel="0" collapsed="false">
      <c r="A62" s="20" t="n">
        <v>66</v>
      </c>
      <c r="B62" s="21" t="s">
        <v>203</v>
      </c>
      <c r="C62" s="21" t="s">
        <v>73</v>
      </c>
      <c r="D62" s="21" t="s">
        <v>73</v>
      </c>
      <c r="E62" s="22" t="s">
        <v>204</v>
      </c>
      <c r="F62" s="22" t="s">
        <v>75</v>
      </c>
      <c r="G62" s="23" t="n">
        <v>17</v>
      </c>
      <c r="H62" s="24" t="s">
        <v>88</v>
      </c>
      <c r="I62" s="22" t="s">
        <v>85</v>
      </c>
      <c r="J62" s="25" t="n">
        <v>38</v>
      </c>
      <c r="K62" s="25" t="n">
        <v>153</v>
      </c>
      <c r="L62" s="25" t="s">
        <v>78</v>
      </c>
      <c r="M62" s="25" t="n">
        <v>24</v>
      </c>
      <c r="N62" s="26" t="s">
        <v>80</v>
      </c>
      <c r="O62" s="27" t="n">
        <v>39992</v>
      </c>
      <c r="P62" s="28" t="s">
        <v>81</v>
      </c>
      <c r="Q62" s="29" t="n">
        <v>39</v>
      </c>
      <c r="R62" s="30" t="n">
        <v>14322</v>
      </c>
      <c r="S62" s="31" t="s">
        <v>80</v>
      </c>
      <c r="T62" s="31" t="s">
        <v>80</v>
      </c>
      <c r="U62" s="29" t="n">
        <v>36.9</v>
      </c>
      <c r="V62" s="30" t="n">
        <v>8551</v>
      </c>
      <c r="W62" s="31" t="s">
        <v>80</v>
      </c>
      <c r="X62" s="29" t="n">
        <v>36.2</v>
      </c>
      <c r="Y62" s="30" t="n">
        <v>0</v>
      </c>
      <c r="Z62" s="31" t="s">
        <v>80</v>
      </c>
      <c r="AA62" s="29" t="n">
        <v>36.5</v>
      </c>
      <c r="AB62" s="31" t="n">
        <v>0</v>
      </c>
      <c r="AC62" s="31" t="s">
        <v>80</v>
      </c>
      <c r="AD62" s="28" t="s">
        <v>80</v>
      </c>
      <c r="AE62" s="29" t="n">
        <v>36.8</v>
      </c>
      <c r="AF62" s="31" t="n">
        <v>0</v>
      </c>
      <c r="AG62" s="31" t="s">
        <v>80</v>
      </c>
      <c r="AH62" s="31" t="s">
        <v>80</v>
      </c>
      <c r="AI62" s="28" t="s">
        <v>80</v>
      </c>
      <c r="AJ62" s="29" t="n">
        <v>36.3</v>
      </c>
      <c r="AK62" s="31" t="n">
        <v>0</v>
      </c>
      <c r="AL62" s="31" t="s">
        <v>80</v>
      </c>
      <c r="AM62" s="31" t="s">
        <v>80</v>
      </c>
      <c r="AN62" s="28" t="s">
        <v>80</v>
      </c>
      <c r="AO62" s="29" t="n">
        <v>36.4</v>
      </c>
      <c r="AP62" s="31" t="n">
        <v>0</v>
      </c>
      <c r="AQ62" s="31" t="s">
        <v>80</v>
      </c>
      <c r="AR62" s="31" t="s">
        <v>80</v>
      </c>
      <c r="AS62" s="28" t="s">
        <v>80</v>
      </c>
      <c r="AT62" s="29" t="n">
        <v>36.7</v>
      </c>
      <c r="AU62" s="31" t="n">
        <v>0</v>
      </c>
      <c r="AV62" s="31" t="s">
        <v>80</v>
      </c>
      <c r="AW62" s="32"/>
      <c r="AX62" s="31"/>
      <c r="AY62" s="28"/>
      <c r="AZ62" s="29"/>
      <c r="BA62" s="31"/>
      <c r="BB62" s="31"/>
      <c r="BC62" s="22"/>
      <c r="BD62" s="22"/>
      <c r="BE62" s="33" t="s">
        <v>82</v>
      </c>
      <c r="BF62" s="33"/>
      <c r="BG62" s="33"/>
      <c r="BH62" s="33"/>
      <c r="BI62" s="33"/>
      <c r="BJ62" s="33" t="s">
        <v>4</v>
      </c>
      <c r="BK62" s="34"/>
      <c r="BL62" s="35"/>
      <c r="BM62" s="36"/>
      <c r="BN62" s="37" t="s">
        <v>62</v>
      </c>
      <c r="BO62" s="38" t="s">
        <v>4</v>
      </c>
      <c r="BP62" s="32"/>
      <c r="BQ62" s="39" t="s">
        <v>62</v>
      </c>
      <c r="BR62" s="38" t="s">
        <v>4</v>
      </c>
      <c r="BS62" s="40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/>
      <c r="CI62" s="19"/>
      <c r="CJ62" s="19"/>
      <c r="CK62" s="19"/>
      <c r="CL62" s="19"/>
      <c r="CM62" s="19"/>
      <c r="CN62" s="19"/>
      <c r="CO62" s="19"/>
      <c r="CP62" s="19"/>
      <c r="CQ62" s="19"/>
      <c r="CR62" s="19"/>
      <c r="CS62" s="19"/>
    </row>
    <row r="63" customFormat="false" ht="15" hidden="false" customHeight="false" outlineLevel="0" collapsed="false">
      <c r="A63" s="20" t="n">
        <v>67</v>
      </c>
      <c r="B63" s="21" t="s">
        <v>205</v>
      </c>
      <c r="C63" s="21" t="s">
        <v>73</v>
      </c>
      <c r="D63" s="21" t="s">
        <v>73</v>
      </c>
      <c r="E63" s="22" t="s">
        <v>206</v>
      </c>
      <c r="F63" s="22" t="s">
        <v>75</v>
      </c>
      <c r="G63" s="23" t="n">
        <v>66</v>
      </c>
      <c r="H63" s="24" t="s">
        <v>88</v>
      </c>
      <c r="I63" s="22" t="s">
        <v>85</v>
      </c>
      <c r="J63" s="25" t="n">
        <v>54</v>
      </c>
      <c r="K63" s="25" t="n">
        <v>170</v>
      </c>
      <c r="L63" s="25" t="s">
        <v>78</v>
      </c>
      <c r="M63" s="25" t="n">
        <v>24</v>
      </c>
      <c r="N63" s="26" t="s">
        <v>80</v>
      </c>
      <c r="O63" s="27" t="n">
        <v>39990</v>
      </c>
      <c r="P63" s="28" t="s">
        <v>81</v>
      </c>
      <c r="Q63" s="29" t="n">
        <v>36.1</v>
      </c>
      <c r="R63" s="30" t="n">
        <v>591</v>
      </c>
      <c r="S63" s="31" t="s">
        <v>80</v>
      </c>
      <c r="T63" s="31" t="s">
        <v>80</v>
      </c>
      <c r="U63" s="29" t="n">
        <v>36.4</v>
      </c>
      <c r="V63" s="30" t="n">
        <v>0</v>
      </c>
      <c r="W63" s="31" t="s">
        <v>80</v>
      </c>
      <c r="X63" s="29" t="n">
        <v>36.5</v>
      </c>
      <c r="Y63" s="30" t="n">
        <v>0</v>
      </c>
      <c r="Z63" s="31" t="s">
        <v>80</v>
      </c>
      <c r="AA63" s="29" t="n">
        <v>36.6</v>
      </c>
      <c r="AB63" s="31" t="n">
        <v>0</v>
      </c>
      <c r="AC63" s="31" t="s">
        <v>80</v>
      </c>
      <c r="AD63" s="28" t="s">
        <v>80</v>
      </c>
      <c r="AE63" s="29" t="n">
        <v>36.3</v>
      </c>
      <c r="AF63" s="31" t="n">
        <v>0</v>
      </c>
      <c r="AG63" s="31" t="s">
        <v>80</v>
      </c>
      <c r="AH63" s="31" t="s">
        <v>80</v>
      </c>
      <c r="AI63" s="28" t="s">
        <v>80</v>
      </c>
      <c r="AJ63" s="29" t="n">
        <v>36.4</v>
      </c>
      <c r="AK63" s="31" t="n">
        <v>0</v>
      </c>
      <c r="AL63" s="31" t="s">
        <v>80</v>
      </c>
      <c r="AM63" s="31" t="s">
        <v>80</v>
      </c>
      <c r="AN63" s="28" t="s">
        <v>80</v>
      </c>
      <c r="AO63" s="29" t="n">
        <v>36.3</v>
      </c>
      <c r="AP63" s="31" t="n">
        <v>0</v>
      </c>
      <c r="AQ63" s="31" t="s">
        <v>80</v>
      </c>
      <c r="AR63" s="31" t="s">
        <v>80</v>
      </c>
      <c r="AS63" s="28" t="s">
        <v>80</v>
      </c>
      <c r="AT63" s="29" t="n">
        <v>36.3</v>
      </c>
      <c r="AU63" s="31" t="n">
        <v>0</v>
      </c>
      <c r="AV63" s="31" t="s">
        <v>80</v>
      </c>
      <c r="AW63" s="32"/>
      <c r="AX63" s="31"/>
      <c r="AY63" s="28"/>
      <c r="AZ63" s="29"/>
      <c r="BA63" s="31"/>
      <c r="BB63" s="31"/>
      <c r="BC63" s="22"/>
      <c r="BD63" s="22"/>
      <c r="BE63" s="33" t="s">
        <v>82</v>
      </c>
      <c r="BF63" s="33"/>
      <c r="BG63" s="33"/>
      <c r="BH63" s="33"/>
      <c r="BI63" s="33"/>
      <c r="BJ63" s="33" t="s">
        <v>4</v>
      </c>
      <c r="BK63" s="34"/>
      <c r="BL63" s="35"/>
      <c r="BM63" s="36"/>
      <c r="BN63" s="37" t="s">
        <v>62</v>
      </c>
      <c r="BO63" s="38" t="s">
        <v>4</v>
      </c>
      <c r="BP63" s="32"/>
      <c r="BQ63" s="39" t="s">
        <v>62</v>
      </c>
      <c r="BR63" s="38" t="s">
        <v>4</v>
      </c>
      <c r="BS63" s="40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19"/>
      <c r="CE63" s="19"/>
      <c r="CF63" s="19"/>
      <c r="CG63" s="19"/>
      <c r="CH63" s="19"/>
      <c r="CI63" s="19"/>
      <c r="CJ63" s="19"/>
      <c r="CK63" s="19"/>
      <c r="CL63" s="19"/>
      <c r="CM63" s="19"/>
      <c r="CN63" s="19"/>
      <c r="CO63" s="19"/>
      <c r="CP63" s="19"/>
      <c r="CQ63" s="19"/>
      <c r="CR63" s="19"/>
      <c r="CS63" s="19"/>
    </row>
    <row r="64" customFormat="false" ht="15" hidden="false" customHeight="false" outlineLevel="0" collapsed="false">
      <c r="A64" s="20" t="n">
        <v>68</v>
      </c>
      <c r="B64" s="21" t="s">
        <v>207</v>
      </c>
      <c r="C64" s="21" t="s">
        <v>73</v>
      </c>
      <c r="D64" s="21" t="s">
        <v>73</v>
      </c>
      <c r="E64" s="22" t="s">
        <v>208</v>
      </c>
      <c r="F64" s="22" t="s">
        <v>75</v>
      </c>
      <c r="G64" s="23" t="n">
        <v>20</v>
      </c>
      <c r="H64" s="24" t="s">
        <v>88</v>
      </c>
      <c r="I64" s="22" t="s">
        <v>77</v>
      </c>
      <c r="J64" s="25" t="n">
        <v>48</v>
      </c>
      <c r="K64" s="25" t="n">
        <v>150</v>
      </c>
      <c r="L64" s="25" t="s">
        <v>78</v>
      </c>
      <c r="M64" s="25" t="n">
        <v>24</v>
      </c>
      <c r="N64" s="26" t="s">
        <v>80</v>
      </c>
      <c r="O64" s="27" t="n">
        <v>39990</v>
      </c>
      <c r="P64" s="28" t="s">
        <v>81</v>
      </c>
      <c r="Q64" s="29" t="n">
        <v>40.8</v>
      </c>
      <c r="R64" s="30" t="n">
        <v>46885</v>
      </c>
      <c r="S64" s="31" t="s">
        <v>80</v>
      </c>
      <c r="T64" s="31" t="s">
        <v>80</v>
      </c>
      <c r="U64" s="29" t="n">
        <v>36.5</v>
      </c>
      <c r="V64" s="30" t="n">
        <v>11817</v>
      </c>
      <c r="W64" s="31" t="s">
        <v>80</v>
      </c>
      <c r="X64" s="29" t="n">
        <v>36.9</v>
      </c>
      <c r="Y64" s="30" t="n">
        <v>0</v>
      </c>
      <c r="Z64" s="31" t="s">
        <v>80</v>
      </c>
      <c r="AA64" s="29" t="n">
        <v>36.6</v>
      </c>
      <c r="AB64" s="31" t="n">
        <v>0</v>
      </c>
      <c r="AC64" s="31" t="s">
        <v>80</v>
      </c>
      <c r="AD64" s="28" t="s">
        <v>80</v>
      </c>
      <c r="AE64" s="29" t="n">
        <v>36.7</v>
      </c>
      <c r="AF64" s="31" t="n">
        <v>0</v>
      </c>
      <c r="AG64" s="31" t="s">
        <v>80</v>
      </c>
      <c r="AH64" s="31" t="s">
        <v>80</v>
      </c>
      <c r="AI64" s="28" t="s">
        <v>80</v>
      </c>
      <c r="AJ64" s="29" t="n">
        <v>36.4</v>
      </c>
      <c r="AK64" s="31" t="n">
        <v>0</v>
      </c>
      <c r="AL64" s="31" t="s">
        <v>80</v>
      </c>
      <c r="AM64" s="31" t="s">
        <v>80</v>
      </c>
      <c r="AN64" s="28" t="s">
        <v>80</v>
      </c>
      <c r="AO64" s="29" t="n">
        <v>36.6</v>
      </c>
      <c r="AP64" s="31" t="n">
        <v>0</v>
      </c>
      <c r="AQ64" s="31" t="s">
        <v>80</v>
      </c>
      <c r="AR64" s="31" t="s">
        <v>80</v>
      </c>
      <c r="AS64" s="28" t="s">
        <v>80</v>
      </c>
      <c r="AT64" s="29" t="n">
        <v>36.7</v>
      </c>
      <c r="AU64" s="31" t="n">
        <v>0</v>
      </c>
      <c r="AV64" s="31" t="s">
        <v>80</v>
      </c>
      <c r="AW64" s="32"/>
      <c r="AX64" s="31"/>
      <c r="AY64" s="28"/>
      <c r="AZ64" s="29"/>
      <c r="BA64" s="31"/>
      <c r="BB64" s="31"/>
      <c r="BC64" s="22"/>
      <c r="BD64" s="22"/>
      <c r="BE64" s="33" t="s">
        <v>82</v>
      </c>
      <c r="BF64" s="33"/>
      <c r="BG64" s="33"/>
      <c r="BH64" s="33"/>
      <c r="BI64" s="33"/>
      <c r="BJ64" s="33" t="s">
        <v>4</v>
      </c>
      <c r="BK64" s="34"/>
      <c r="BL64" s="35"/>
      <c r="BM64" s="36"/>
      <c r="BN64" s="37" t="s">
        <v>62</v>
      </c>
      <c r="BO64" s="38" t="s">
        <v>4</v>
      </c>
      <c r="BP64" s="32"/>
      <c r="BQ64" s="39" t="s">
        <v>62</v>
      </c>
      <c r="BR64" s="38" t="s">
        <v>4</v>
      </c>
      <c r="BS64" s="40"/>
      <c r="BT64" s="19"/>
      <c r="BU64" s="19"/>
      <c r="BV64" s="19"/>
      <c r="BW64" s="19"/>
      <c r="BX64" s="19"/>
      <c r="BY64" s="19"/>
      <c r="BZ64" s="19"/>
      <c r="CA64" s="19"/>
      <c r="CB64" s="19"/>
      <c r="CC64" s="19"/>
      <c r="CD64" s="19"/>
      <c r="CE64" s="19"/>
      <c r="CF64" s="19"/>
      <c r="CG64" s="19"/>
      <c r="CH64" s="19"/>
      <c r="CI64" s="19"/>
      <c r="CJ64" s="19"/>
      <c r="CK64" s="19"/>
      <c r="CL64" s="19"/>
      <c r="CM64" s="19"/>
      <c r="CN64" s="19"/>
      <c r="CO64" s="19"/>
      <c r="CP64" s="19"/>
      <c r="CQ64" s="19"/>
      <c r="CR64" s="19"/>
      <c r="CS64" s="19"/>
    </row>
    <row r="65" customFormat="false" ht="15" hidden="false" customHeight="false" outlineLevel="0" collapsed="false">
      <c r="A65" s="20" t="n">
        <v>69</v>
      </c>
      <c r="B65" s="21" t="s">
        <v>209</v>
      </c>
      <c r="C65" s="21" t="s">
        <v>73</v>
      </c>
      <c r="D65" s="21" t="s">
        <v>73</v>
      </c>
      <c r="E65" s="22" t="s">
        <v>210</v>
      </c>
      <c r="F65" s="22" t="s">
        <v>75</v>
      </c>
      <c r="G65" s="23" t="n">
        <v>25</v>
      </c>
      <c r="H65" s="24" t="s">
        <v>88</v>
      </c>
      <c r="I65" s="22" t="s">
        <v>85</v>
      </c>
      <c r="J65" s="25" t="n">
        <v>56</v>
      </c>
      <c r="K65" s="25" t="n">
        <v>174</v>
      </c>
      <c r="L65" s="25" t="s">
        <v>78</v>
      </c>
      <c r="M65" s="25" t="n">
        <v>24</v>
      </c>
      <c r="N65" s="26" t="s">
        <v>80</v>
      </c>
      <c r="O65" s="27" t="n">
        <v>39991</v>
      </c>
      <c r="P65" s="28" t="s">
        <v>81</v>
      </c>
      <c r="Q65" s="29" t="n">
        <v>41.4</v>
      </c>
      <c r="R65" s="30" t="n">
        <v>93310</v>
      </c>
      <c r="S65" s="31" t="s">
        <v>80</v>
      </c>
      <c r="T65" s="31" t="s">
        <v>80</v>
      </c>
      <c r="U65" s="29" t="n">
        <v>36.3</v>
      </c>
      <c r="V65" s="30" t="n">
        <v>0</v>
      </c>
      <c r="W65" s="31" t="s">
        <v>80</v>
      </c>
      <c r="X65" s="29" t="n">
        <v>36.2</v>
      </c>
      <c r="Y65" s="30" t="n">
        <v>0</v>
      </c>
      <c r="Z65" s="31" t="s">
        <v>80</v>
      </c>
      <c r="AA65" s="29" t="n">
        <v>36.7</v>
      </c>
      <c r="AB65" s="31" t="n">
        <v>0</v>
      </c>
      <c r="AC65" s="31" t="s">
        <v>80</v>
      </c>
      <c r="AD65" s="28" t="s">
        <v>80</v>
      </c>
      <c r="AE65" s="29" t="n">
        <v>36.5</v>
      </c>
      <c r="AF65" s="31" t="n">
        <v>0</v>
      </c>
      <c r="AG65" s="31" t="s">
        <v>80</v>
      </c>
      <c r="AH65" s="31" t="s">
        <v>80</v>
      </c>
      <c r="AI65" s="28" t="s">
        <v>80</v>
      </c>
      <c r="AJ65" s="29" t="n">
        <v>36.6</v>
      </c>
      <c r="AK65" s="31" t="n">
        <v>0</v>
      </c>
      <c r="AL65" s="31" t="s">
        <v>80</v>
      </c>
      <c r="AM65" s="31" t="s">
        <v>80</v>
      </c>
      <c r="AN65" s="28" t="s">
        <v>80</v>
      </c>
      <c r="AO65" s="29" t="n">
        <v>36.4</v>
      </c>
      <c r="AP65" s="31" t="n">
        <v>0</v>
      </c>
      <c r="AQ65" s="31" t="s">
        <v>80</v>
      </c>
      <c r="AR65" s="31" t="s">
        <v>80</v>
      </c>
      <c r="AS65" s="28" t="s">
        <v>80</v>
      </c>
      <c r="AT65" s="29" t="n">
        <v>36.5</v>
      </c>
      <c r="AU65" s="31" t="n">
        <v>0</v>
      </c>
      <c r="AV65" s="31" t="s">
        <v>80</v>
      </c>
      <c r="AW65" s="32"/>
      <c r="AX65" s="31"/>
      <c r="AY65" s="28"/>
      <c r="AZ65" s="29"/>
      <c r="BA65" s="31"/>
      <c r="BB65" s="31"/>
      <c r="BC65" s="22"/>
      <c r="BD65" s="22"/>
      <c r="BE65" s="33" t="s">
        <v>82</v>
      </c>
      <c r="BF65" s="33"/>
      <c r="BG65" s="33"/>
      <c r="BH65" s="33"/>
      <c r="BI65" s="33"/>
      <c r="BJ65" s="33" t="s">
        <v>4</v>
      </c>
      <c r="BK65" s="34"/>
      <c r="BL65" s="35"/>
      <c r="BM65" s="36"/>
      <c r="BN65" s="37" t="s">
        <v>62</v>
      </c>
      <c r="BO65" s="38" t="s">
        <v>4</v>
      </c>
      <c r="BP65" s="32"/>
      <c r="BQ65" s="39" t="s">
        <v>62</v>
      </c>
      <c r="BR65" s="38" t="s">
        <v>4</v>
      </c>
      <c r="BS65" s="40"/>
      <c r="BT65" s="19"/>
      <c r="BU65" s="19"/>
      <c r="BV65" s="19"/>
      <c r="BW65" s="19"/>
      <c r="BX65" s="19"/>
      <c r="BY65" s="19"/>
      <c r="BZ65" s="19"/>
      <c r="CA65" s="19"/>
      <c r="CB65" s="19"/>
      <c r="CC65" s="19"/>
      <c r="CD65" s="19"/>
      <c r="CE65" s="19"/>
      <c r="CF65" s="19"/>
      <c r="CG65" s="19"/>
      <c r="CH65" s="19"/>
      <c r="CI65" s="19"/>
      <c r="CJ65" s="19"/>
      <c r="CK65" s="19"/>
      <c r="CL65" s="19"/>
      <c r="CM65" s="19"/>
      <c r="CN65" s="19"/>
      <c r="CO65" s="19"/>
      <c r="CP65" s="19"/>
      <c r="CQ65" s="19"/>
      <c r="CR65" s="19"/>
      <c r="CS65" s="19"/>
    </row>
    <row r="66" customFormat="false" ht="15" hidden="false" customHeight="false" outlineLevel="0" collapsed="false">
      <c r="A66" s="20" t="n">
        <v>70</v>
      </c>
      <c r="B66" s="21" t="s">
        <v>211</v>
      </c>
      <c r="C66" s="21" t="s">
        <v>73</v>
      </c>
      <c r="D66" s="21" t="s">
        <v>73</v>
      </c>
      <c r="E66" s="22" t="s">
        <v>212</v>
      </c>
      <c r="F66" s="22" t="s">
        <v>75</v>
      </c>
      <c r="G66" s="23" t="n">
        <v>20</v>
      </c>
      <c r="H66" s="24" t="s">
        <v>88</v>
      </c>
      <c r="I66" s="22" t="s">
        <v>85</v>
      </c>
      <c r="J66" s="25" t="n">
        <v>53</v>
      </c>
      <c r="K66" s="25" t="n">
        <v>160</v>
      </c>
      <c r="L66" s="25" t="s">
        <v>78</v>
      </c>
      <c r="M66" s="25" t="n">
        <v>24</v>
      </c>
      <c r="N66" s="26" t="s">
        <v>80</v>
      </c>
      <c r="O66" s="27" t="n">
        <v>39992</v>
      </c>
      <c r="P66" s="28" t="s">
        <v>81</v>
      </c>
      <c r="Q66" s="29" t="n">
        <v>37.9</v>
      </c>
      <c r="R66" s="30" t="n">
        <v>4993</v>
      </c>
      <c r="S66" s="41" t="s">
        <v>81</v>
      </c>
      <c r="T66" s="31" t="s">
        <v>80</v>
      </c>
      <c r="U66" s="29" t="n">
        <v>36.6</v>
      </c>
      <c r="V66" s="30" t="n">
        <v>0</v>
      </c>
      <c r="W66" s="31" t="s">
        <v>80</v>
      </c>
      <c r="X66" s="29" t="n">
        <v>36.1</v>
      </c>
      <c r="Y66" s="30" t="n">
        <v>0</v>
      </c>
      <c r="Z66" s="31" t="s">
        <v>80</v>
      </c>
      <c r="AA66" s="29" t="n">
        <v>36.6</v>
      </c>
      <c r="AB66" s="31" t="n">
        <v>0</v>
      </c>
      <c r="AC66" s="31" t="s">
        <v>80</v>
      </c>
      <c r="AD66" s="28" t="s">
        <v>80</v>
      </c>
      <c r="AE66" s="29" t="n">
        <v>36.4</v>
      </c>
      <c r="AF66" s="31" t="n">
        <v>0</v>
      </c>
      <c r="AG66" s="31" t="s">
        <v>80</v>
      </c>
      <c r="AH66" s="31" t="s">
        <v>80</v>
      </c>
      <c r="AI66" s="28" t="s">
        <v>80</v>
      </c>
      <c r="AJ66" s="29" t="n">
        <v>36.7</v>
      </c>
      <c r="AK66" s="31" t="n">
        <v>0</v>
      </c>
      <c r="AL66" s="31" t="s">
        <v>80</v>
      </c>
      <c r="AM66" s="31" t="s">
        <v>80</v>
      </c>
      <c r="AN66" s="28" t="s">
        <v>80</v>
      </c>
      <c r="AO66" s="29" t="n">
        <v>36.5</v>
      </c>
      <c r="AP66" s="31" t="n">
        <v>0</v>
      </c>
      <c r="AQ66" s="31" t="s">
        <v>80</v>
      </c>
      <c r="AR66" s="31" t="s">
        <v>80</v>
      </c>
      <c r="AS66" s="28" t="s">
        <v>80</v>
      </c>
      <c r="AT66" s="29" t="n">
        <v>36.3</v>
      </c>
      <c r="AU66" s="31" t="n">
        <v>0</v>
      </c>
      <c r="AV66" s="31" t="s">
        <v>80</v>
      </c>
      <c r="AW66" s="32"/>
      <c r="AX66" s="31"/>
      <c r="AY66" s="28"/>
      <c r="AZ66" s="29"/>
      <c r="BA66" s="31"/>
      <c r="BB66" s="31"/>
      <c r="BC66" s="22"/>
      <c r="BD66" s="22"/>
      <c r="BE66" s="33" t="s">
        <v>82</v>
      </c>
      <c r="BF66" s="33"/>
      <c r="BG66" s="33"/>
      <c r="BH66" s="33"/>
      <c r="BI66" s="33"/>
      <c r="BJ66" s="33" t="s">
        <v>4</v>
      </c>
      <c r="BK66" s="34"/>
      <c r="BL66" s="35"/>
      <c r="BM66" s="36"/>
      <c r="BN66" s="37" t="s">
        <v>62</v>
      </c>
      <c r="BO66" s="38" t="s">
        <v>4</v>
      </c>
      <c r="BP66" s="32"/>
      <c r="BQ66" s="39" t="s">
        <v>62</v>
      </c>
      <c r="BR66" s="38" t="s">
        <v>4</v>
      </c>
      <c r="BS66" s="40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/>
      <c r="CH66" s="19"/>
      <c r="CI66" s="19"/>
      <c r="CJ66" s="19"/>
      <c r="CK66" s="19"/>
      <c r="CL66" s="19"/>
      <c r="CM66" s="19"/>
      <c r="CN66" s="19"/>
      <c r="CO66" s="19"/>
      <c r="CP66" s="19"/>
      <c r="CQ66" s="19"/>
      <c r="CR66" s="19"/>
      <c r="CS66" s="19"/>
    </row>
    <row r="67" customFormat="false" ht="15" hidden="false" customHeight="false" outlineLevel="0" collapsed="false">
      <c r="A67" s="20" t="n">
        <v>71</v>
      </c>
      <c r="B67" s="21" t="s">
        <v>213</v>
      </c>
      <c r="C67" s="21" t="s">
        <v>73</v>
      </c>
      <c r="D67" s="21" t="s">
        <v>73</v>
      </c>
      <c r="E67" s="22" t="s">
        <v>214</v>
      </c>
      <c r="F67" s="22" t="s">
        <v>75</v>
      </c>
      <c r="G67" s="23" t="n">
        <v>15</v>
      </c>
      <c r="H67" s="24" t="s">
        <v>88</v>
      </c>
      <c r="I67" s="22" t="s">
        <v>85</v>
      </c>
      <c r="J67" s="25" t="n">
        <v>46</v>
      </c>
      <c r="K67" s="25" t="n">
        <v>152</v>
      </c>
      <c r="L67" s="25" t="s">
        <v>78</v>
      </c>
      <c r="M67" s="25" t="n">
        <v>24</v>
      </c>
      <c r="N67" s="26" t="s">
        <v>80</v>
      </c>
      <c r="O67" s="27" t="n">
        <v>39993</v>
      </c>
      <c r="P67" s="28" t="s">
        <v>81</v>
      </c>
      <c r="Q67" s="29" t="n">
        <v>37.3</v>
      </c>
      <c r="R67" s="30" t="n">
        <v>9975</v>
      </c>
      <c r="S67" s="31" t="s">
        <v>80</v>
      </c>
      <c r="T67" s="31" t="s">
        <v>80</v>
      </c>
      <c r="U67" s="29" t="n">
        <v>36.5</v>
      </c>
      <c r="V67" s="30" t="n">
        <v>1927</v>
      </c>
      <c r="W67" s="31" t="s">
        <v>80</v>
      </c>
      <c r="X67" s="29" t="n">
        <v>36.7</v>
      </c>
      <c r="Y67" s="30" t="n">
        <v>0</v>
      </c>
      <c r="Z67" s="31" t="s">
        <v>80</v>
      </c>
      <c r="AA67" s="29" t="n">
        <v>36.5</v>
      </c>
      <c r="AB67" s="31" t="n">
        <v>0</v>
      </c>
      <c r="AC67" s="31" t="s">
        <v>80</v>
      </c>
      <c r="AD67" s="28" t="s">
        <v>80</v>
      </c>
      <c r="AE67" s="29" t="n">
        <v>36.2</v>
      </c>
      <c r="AF67" s="31" t="n">
        <v>0</v>
      </c>
      <c r="AG67" s="31" t="s">
        <v>80</v>
      </c>
      <c r="AH67" s="31" t="s">
        <v>80</v>
      </c>
      <c r="AI67" s="28" t="s">
        <v>80</v>
      </c>
      <c r="AJ67" s="29" t="n">
        <v>36.8</v>
      </c>
      <c r="AK67" s="31" t="n">
        <v>0</v>
      </c>
      <c r="AL67" s="31" t="s">
        <v>80</v>
      </c>
      <c r="AM67" s="31" t="s">
        <v>80</v>
      </c>
      <c r="AN67" s="28" t="s">
        <v>80</v>
      </c>
      <c r="AO67" s="29" t="n">
        <v>36.4</v>
      </c>
      <c r="AP67" s="31" t="n">
        <v>0</v>
      </c>
      <c r="AQ67" s="31" t="s">
        <v>80</v>
      </c>
      <c r="AR67" s="31" t="s">
        <v>80</v>
      </c>
      <c r="AS67" s="28" t="s">
        <v>80</v>
      </c>
      <c r="AT67" s="29" t="n">
        <v>36.3</v>
      </c>
      <c r="AU67" s="31" t="n">
        <v>0</v>
      </c>
      <c r="AV67" s="31" t="s">
        <v>80</v>
      </c>
      <c r="AW67" s="32"/>
      <c r="AX67" s="31"/>
      <c r="AY67" s="28"/>
      <c r="AZ67" s="29"/>
      <c r="BA67" s="31"/>
      <c r="BB67" s="31"/>
      <c r="BC67" s="22"/>
      <c r="BD67" s="22"/>
      <c r="BE67" s="33" t="s">
        <v>82</v>
      </c>
      <c r="BF67" s="33"/>
      <c r="BG67" s="33"/>
      <c r="BH67" s="33"/>
      <c r="BI67" s="33"/>
      <c r="BJ67" s="33" t="s">
        <v>4</v>
      </c>
      <c r="BK67" s="34"/>
      <c r="BL67" s="35"/>
      <c r="BM67" s="36"/>
      <c r="BN67" s="37" t="s">
        <v>62</v>
      </c>
      <c r="BO67" s="38" t="s">
        <v>4</v>
      </c>
      <c r="BP67" s="32"/>
      <c r="BQ67" s="39" t="s">
        <v>62</v>
      </c>
      <c r="BR67" s="38" t="s">
        <v>4</v>
      </c>
      <c r="BS67" s="40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19"/>
      <c r="CH67" s="19"/>
      <c r="CI67" s="19"/>
      <c r="CJ67" s="19"/>
      <c r="CK67" s="19"/>
      <c r="CL67" s="19"/>
      <c r="CM67" s="19"/>
      <c r="CN67" s="19"/>
      <c r="CO67" s="19"/>
      <c r="CP67" s="19"/>
      <c r="CQ67" s="19"/>
      <c r="CR67" s="19"/>
      <c r="CS67" s="19"/>
    </row>
    <row r="68" customFormat="false" ht="15" hidden="false" customHeight="false" outlineLevel="0" collapsed="false">
      <c r="A68" s="20" t="n">
        <v>72</v>
      </c>
      <c r="B68" s="21" t="s">
        <v>215</v>
      </c>
      <c r="C68" s="21" t="s">
        <v>73</v>
      </c>
      <c r="D68" s="21" t="s">
        <v>73</v>
      </c>
      <c r="E68" s="22" t="s">
        <v>216</v>
      </c>
      <c r="F68" s="22" t="s">
        <v>75</v>
      </c>
      <c r="G68" s="23" t="n">
        <v>17</v>
      </c>
      <c r="H68" s="24" t="s">
        <v>88</v>
      </c>
      <c r="I68" s="22" t="s">
        <v>77</v>
      </c>
      <c r="J68" s="25" t="n">
        <v>37</v>
      </c>
      <c r="K68" s="25" t="n">
        <v>154</v>
      </c>
      <c r="L68" s="25" t="s">
        <v>78</v>
      </c>
      <c r="M68" s="25" t="n">
        <v>24</v>
      </c>
      <c r="N68" s="26" t="s">
        <v>80</v>
      </c>
      <c r="O68" s="27" t="n">
        <v>39992</v>
      </c>
      <c r="P68" s="28" t="s">
        <v>81</v>
      </c>
      <c r="Q68" s="29" t="n">
        <v>40.6</v>
      </c>
      <c r="R68" s="30" t="n">
        <v>16709</v>
      </c>
      <c r="S68" s="31" t="s">
        <v>81</v>
      </c>
      <c r="T68" s="31" t="s">
        <v>80</v>
      </c>
      <c r="U68" s="29" t="n">
        <v>36.9</v>
      </c>
      <c r="V68" s="30" t="n">
        <v>3200</v>
      </c>
      <c r="W68" s="31" t="s">
        <v>80</v>
      </c>
      <c r="X68" s="29" t="n">
        <v>36.4</v>
      </c>
      <c r="Y68" s="30" t="n">
        <v>0</v>
      </c>
      <c r="Z68" s="31" t="s">
        <v>80</v>
      </c>
      <c r="AA68" s="29" t="n">
        <v>36.4</v>
      </c>
      <c r="AB68" s="31" t="n">
        <v>0</v>
      </c>
      <c r="AC68" s="31" t="s">
        <v>80</v>
      </c>
      <c r="AD68" s="28" t="s">
        <v>80</v>
      </c>
      <c r="AE68" s="29" t="n">
        <v>36.4</v>
      </c>
      <c r="AF68" s="31" t="n">
        <v>0</v>
      </c>
      <c r="AG68" s="31" t="s">
        <v>80</v>
      </c>
      <c r="AH68" s="31" t="s">
        <v>80</v>
      </c>
      <c r="AI68" s="28" t="s">
        <v>80</v>
      </c>
      <c r="AJ68" s="29" t="n">
        <v>36.4</v>
      </c>
      <c r="AK68" s="31" t="n">
        <v>0</v>
      </c>
      <c r="AL68" s="31" t="s">
        <v>80</v>
      </c>
      <c r="AM68" s="31" t="s">
        <v>80</v>
      </c>
      <c r="AN68" s="28" t="s">
        <v>80</v>
      </c>
      <c r="AO68" s="29" t="n">
        <v>36.2</v>
      </c>
      <c r="AP68" s="31" t="n">
        <v>0</v>
      </c>
      <c r="AQ68" s="31" t="s">
        <v>80</v>
      </c>
      <c r="AR68" s="31" t="s">
        <v>80</v>
      </c>
      <c r="AS68" s="28" t="s">
        <v>80</v>
      </c>
      <c r="AT68" s="29" t="n">
        <v>36.5</v>
      </c>
      <c r="AU68" s="31" t="n">
        <v>0</v>
      </c>
      <c r="AV68" s="31" t="s">
        <v>80</v>
      </c>
      <c r="AW68" s="32"/>
      <c r="AX68" s="31"/>
      <c r="AY68" s="28"/>
      <c r="AZ68" s="29"/>
      <c r="BA68" s="31"/>
      <c r="BB68" s="31"/>
      <c r="BC68" s="22"/>
      <c r="BD68" s="22"/>
      <c r="BE68" s="33" t="s">
        <v>82</v>
      </c>
      <c r="BF68" s="33"/>
      <c r="BG68" s="33"/>
      <c r="BH68" s="33"/>
      <c r="BI68" s="33"/>
      <c r="BJ68" s="33" t="s">
        <v>4</v>
      </c>
      <c r="BK68" s="34"/>
      <c r="BL68" s="35"/>
      <c r="BM68" s="36"/>
      <c r="BN68" s="37" t="s">
        <v>62</v>
      </c>
      <c r="BO68" s="38" t="s">
        <v>4</v>
      </c>
      <c r="BP68" s="32"/>
      <c r="BQ68" s="39" t="s">
        <v>62</v>
      </c>
      <c r="BR68" s="38" t="s">
        <v>4</v>
      </c>
      <c r="BS68" s="40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/>
      <c r="CH68" s="19"/>
      <c r="CI68" s="19"/>
      <c r="CJ68" s="19"/>
      <c r="CK68" s="19"/>
      <c r="CL68" s="19"/>
      <c r="CM68" s="19"/>
      <c r="CN68" s="19"/>
      <c r="CO68" s="19"/>
      <c r="CP68" s="19"/>
      <c r="CQ68" s="19"/>
      <c r="CR68" s="19"/>
      <c r="CS68" s="19"/>
    </row>
    <row r="69" customFormat="false" ht="15" hidden="false" customHeight="false" outlineLevel="0" collapsed="false">
      <c r="A69" s="20" t="n">
        <v>73</v>
      </c>
      <c r="B69" s="21" t="s">
        <v>217</v>
      </c>
      <c r="C69" s="21" t="s">
        <v>73</v>
      </c>
      <c r="D69" s="21" t="s">
        <v>73</v>
      </c>
      <c r="E69" s="22" t="s">
        <v>218</v>
      </c>
      <c r="F69" s="22" t="s">
        <v>75</v>
      </c>
      <c r="G69" s="23" t="n">
        <v>15</v>
      </c>
      <c r="H69" s="24" t="s">
        <v>88</v>
      </c>
      <c r="I69" s="22" t="s">
        <v>77</v>
      </c>
      <c r="J69" s="25" t="n">
        <v>45</v>
      </c>
      <c r="K69" s="25" t="n">
        <v>153</v>
      </c>
      <c r="L69" s="25" t="s">
        <v>78</v>
      </c>
      <c r="M69" s="25" t="n">
        <v>24</v>
      </c>
      <c r="N69" s="26" t="s">
        <v>80</v>
      </c>
      <c r="O69" s="27" t="n">
        <v>39992</v>
      </c>
      <c r="P69" s="28" t="s">
        <v>81</v>
      </c>
      <c r="Q69" s="29" t="n">
        <v>37.3</v>
      </c>
      <c r="R69" s="30" t="n">
        <v>11563</v>
      </c>
      <c r="S69" s="31" t="s">
        <v>80</v>
      </c>
      <c r="T69" s="31" t="s">
        <v>80</v>
      </c>
      <c r="U69" s="29" t="n">
        <v>36.7</v>
      </c>
      <c r="V69" s="30" t="n">
        <v>671</v>
      </c>
      <c r="W69" s="31" t="s">
        <v>80</v>
      </c>
      <c r="X69" s="29" t="n">
        <v>36.7</v>
      </c>
      <c r="Y69" s="30" t="n">
        <v>0</v>
      </c>
      <c r="Z69" s="31" t="s">
        <v>80</v>
      </c>
      <c r="AA69" s="29" t="n">
        <v>36.6</v>
      </c>
      <c r="AB69" s="31" t="n">
        <v>0</v>
      </c>
      <c r="AC69" s="31" t="s">
        <v>80</v>
      </c>
      <c r="AD69" s="28" t="s">
        <v>80</v>
      </c>
      <c r="AE69" s="29" t="n">
        <v>36.5</v>
      </c>
      <c r="AF69" s="31" t="n">
        <v>0</v>
      </c>
      <c r="AG69" s="31" t="s">
        <v>80</v>
      </c>
      <c r="AH69" s="31" t="s">
        <v>80</v>
      </c>
      <c r="AI69" s="28" t="s">
        <v>80</v>
      </c>
      <c r="AJ69" s="29" t="n">
        <v>36.7</v>
      </c>
      <c r="AK69" s="31" t="n">
        <v>0</v>
      </c>
      <c r="AL69" s="31" t="s">
        <v>80</v>
      </c>
      <c r="AM69" s="31" t="s">
        <v>80</v>
      </c>
      <c r="AN69" s="28" t="s">
        <v>80</v>
      </c>
      <c r="AO69" s="29" t="n">
        <v>36.6</v>
      </c>
      <c r="AP69" s="31" t="n">
        <v>0</v>
      </c>
      <c r="AQ69" s="31" t="s">
        <v>80</v>
      </c>
      <c r="AR69" s="31" t="s">
        <v>80</v>
      </c>
      <c r="AS69" s="28" t="s">
        <v>80</v>
      </c>
      <c r="AT69" s="29" t="n">
        <v>36.6</v>
      </c>
      <c r="AU69" s="31" t="n">
        <v>0</v>
      </c>
      <c r="AV69" s="31" t="s">
        <v>80</v>
      </c>
      <c r="AW69" s="32"/>
      <c r="AX69" s="31"/>
      <c r="AY69" s="28"/>
      <c r="AZ69" s="29"/>
      <c r="BA69" s="31"/>
      <c r="BB69" s="31"/>
      <c r="BC69" s="22"/>
      <c r="BD69" s="22"/>
      <c r="BE69" s="33" t="s">
        <v>82</v>
      </c>
      <c r="BF69" s="33"/>
      <c r="BG69" s="33"/>
      <c r="BH69" s="33"/>
      <c r="BI69" s="33"/>
      <c r="BJ69" s="33" t="s">
        <v>4</v>
      </c>
      <c r="BK69" s="34"/>
      <c r="BL69" s="35"/>
      <c r="BM69" s="36"/>
      <c r="BN69" s="37" t="s">
        <v>62</v>
      </c>
      <c r="BO69" s="38" t="s">
        <v>4</v>
      </c>
      <c r="BP69" s="32"/>
      <c r="BQ69" s="39" t="s">
        <v>62</v>
      </c>
      <c r="BR69" s="38" t="s">
        <v>4</v>
      </c>
      <c r="BS69" s="40"/>
      <c r="BT69" s="19"/>
      <c r="BU69" s="19"/>
      <c r="BV69" s="19"/>
      <c r="BW69" s="19"/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19"/>
      <c r="CI69" s="19"/>
      <c r="CJ69" s="19"/>
      <c r="CK69" s="19"/>
      <c r="CL69" s="19"/>
      <c r="CM69" s="19"/>
      <c r="CN69" s="19"/>
      <c r="CO69" s="19"/>
      <c r="CP69" s="19"/>
      <c r="CQ69" s="19"/>
      <c r="CR69" s="19"/>
      <c r="CS69" s="19"/>
    </row>
    <row r="70" customFormat="false" ht="15" hidden="false" customHeight="false" outlineLevel="0" collapsed="false">
      <c r="A70" s="20" t="n">
        <v>74</v>
      </c>
      <c r="B70" s="21" t="s">
        <v>219</v>
      </c>
      <c r="C70" s="21" t="s">
        <v>73</v>
      </c>
      <c r="D70" s="21" t="s">
        <v>73</v>
      </c>
      <c r="E70" s="22" t="s">
        <v>220</v>
      </c>
      <c r="F70" s="22" t="s">
        <v>75</v>
      </c>
      <c r="G70" s="23" t="n">
        <v>40</v>
      </c>
      <c r="H70" s="24" t="s">
        <v>88</v>
      </c>
      <c r="I70" s="22" t="s">
        <v>85</v>
      </c>
      <c r="J70" s="25" t="n">
        <v>59</v>
      </c>
      <c r="K70" s="25" t="n">
        <v>175</v>
      </c>
      <c r="L70" s="25" t="s">
        <v>78</v>
      </c>
      <c r="M70" s="25" t="n">
        <v>24</v>
      </c>
      <c r="N70" s="26" t="s">
        <v>80</v>
      </c>
      <c r="O70" s="27" t="n">
        <v>39992</v>
      </c>
      <c r="P70" s="28" t="s">
        <v>81</v>
      </c>
      <c r="Q70" s="29" t="n">
        <v>36.7</v>
      </c>
      <c r="R70" s="30" t="n">
        <v>2799</v>
      </c>
      <c r="S70" s="31" t="s">
        <v>80</v>
      </c>
      <c r="T70" s="31" t="s">
        <v>80</v>
      </c>
      <c r="U70" s="29" t="n">
        <v>36.8</v>
      </c>
      <c r="V70" s="30" t="n">
        <v>0</v>
      </c>
      <c r="W70" s="31" t="s">
        <v>80</v>
      </c>
      <c r="X70" s="29" t="n">
        <v>36.8</v>
      </c>
      <c r="Y70" s="30" t="n">
        <v>0</v>
      </c>
      <c r="Z70" s="31" t="s">
        <v>80</v>
      </c>
      <c r="AA70" s="29" t="n">
        <v>36.7</v>
      </c>
      <c r="AB70" s="31" t="n">
        <v>0</v>
      </c>
      <c r="AC70" s="31" t="s">
        <v>80</v>
      </c>
      <c r="AD70" s="28" t="s">
        <v>80</v>
      </c>
      <c r="AE70" s="29" t="n">
        <v>36.7</v>
      </c>
      <c r="AF70" s="31" t="n">
        <v>0</v>
      </c>
      <c r="AG70" s="31" t="s">
        <v>80</v>
      </c>
      <c r="AH70" s="31" t="s">
        <v>80</v>
      </c>
      <c r="AI70" s="28" t="s">
        <v>80</v>
      </c>
      <c r="AJ70" s="29" t="n">
        <v>36.6</v>
      </c>
      <c r="AK70" s="31" t="n">
        <v>0</v>
      </c>
      <c r="AL70" s="31" t="s">
        <v>80</v>
      </c>
      <c r="AM70" s="31" t="s">
        <v>80</v>
      </c>
      <c r="AN70" s="28" t="s">
        <v>80</v>
      </c>
      <c r="AO70" s="29" t="n">
        <v>36.6</v>
      </c>
      <c r="AP70" s="31" t="n">
        <v>0</v>
      </c>
      <c r="AQ70" s="31" t="s">
        <v>80</v>
      </c>
      <c r="AR70" s="31" t="s">
        <v>80</v>
      </c>
      <c r="AS70" s="28" t="s">
        <v>80</v>
      </c>
      <c r="AT70" s="29" t="n">
        <v>36.8</v>
      </c>
      <c r="AU70" s="31" t="n">
        <v>0</v>
      </c>
      <c r="AV70" s="31" t="s">
        <v>80</v>
      </c>
      <c r="AW70" s="32"/>
      <c r="AX70" s="31"/>
      <c r="AY70" s="28"/>
      <c r="AZ70" s="29"/>
      <c r="BA70" s="31"/>
      <c r="BB70" s="31"/>
      <c r="BC70" s="22"/>
      <c r="BD70" s="22"/>
      <c r="BE70" s="33" t="s">
        <v>82</v>
      </c>
      <c r="BF70" s="33"/>
      <c r="BG70" s="33"/>
      <c r="BH70" s="33"/>
      <c r="BI70" s="33"/>
      <c r="BJ70" s="33" t="s">
        <v>4</v>
      </c>
      <c r="BK70" s="34"/>
      <c r="BL70" s="35"/>
      <c r="BM70" s="36"/>
      <c r="BN70" s="37" t="s">
        <v>62</v>
      </c>
      <c r="BO70" s="38" t="s">
        <v>4</v>
      </c>
      <c r="BP70" s="32"/>
      <c r="BQ70" s="39" t="s">
        <v>62</v>
      </c>
      <c r="BR70" s="38" t="s">
        <v>4</v>
      </c>
      <c r="BS70" s="40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19"/>
      <c r="CH70" s="19"/>
      <c r="CI70" s="19"/>
      <c r="CJ70" s="19"/>
      <c r="CK70" s="19"/>
      <c r="CL70" s="19"/>
      <c r="CM70" s="19"/>
      <c r="CN70" s="19"/>
      <c r="CO70" s="19"/>
      <c r="CP70" s="19"/>
      <c r="CQ70" s="19"/>
      <c r="CR70" s="19"/>
      <c r="CS70" s="19"/>
    </row>
    <row r="71" customFormat="false" ht="15" hidden="false" customHeight="false" outlineLevel="0" collapsed="false">
      <c r="A71" s="20" t="n">
        <v>75</v>
      </c>
      <c r="B71" s="21" t="s">
        <v>221</v>
      </c>
      <c r="C71" s="21" t="s">
        <v>73</v>
      </c>
      <c r="D71" s="21" t="s">
        <v>73</v>
      </c>
      <c r="E71" s="22" t="s">
        <v>222</v>
      </c>
      <c r="F71" s="22" t="s">
        <v>75</v>
      </c>
      <c r="G71" s="23" t="n">
        <v>8</v>
      </c>
      <c r="H71" s="24" t="s">
        <v>76</v>
      </c>
      <c r="I71" s="22" t="s">
        <v>85</v>
      </c>
      <c r="J71" s="25" t="n">
        <v>19</v>
      </c>
      <c r="K71" s="25" t="n">
        <v>113</v>
      </c>
      <c r="L71" s="25" t="s">
        <v>78</v>
      </c>
      <c r="M71" s="25" t="n">
        <v>12</v>
      </c>
      <c r="N71" s="26" t="s">
        <v>80</v>
      </c>
      <c r="O71" s="27" t="n">
        <v>39992</v>
      </c>
      <c r="P71" s="28" t="s">
        <v>81</v>
      </c>
      <c r="Q71" s="29" t="n">
        <v>37.4</v>
      </c>
      <c r="R71" s="30" t="n">
        <v>13084</v>
      </c>
      <c r="S71" s="31" t="s">
        <v>80</v>
      </c>
      <c r="T71" s="31" t="s">
        <v>80</v>
      </c>
      <c r="U71" s="29" t="n">
        <v>36.9</v>
      </c>
      <c r="V71" s="30" t="n">
        <v>217</v>
      </c>
      <c r="W71" s="31" t="s">
        <v>80</v>
      </c>
      <c r="X71" s="29" t="n">
        <v>36.6</v>
      </c>
      <c r="Y71" s="30" t="n">
        <v>0</v>
      </c>
      <c r="Z71" s="31" t="s">
        <v>80</v>
      </c>
      <c r="AA71" s="29" t="n">
        <v>36.8</v>
      </c>
      <c r="AB71" s="31" t="n">
        <v>0</v>
      </c>
      <c r="AC71" s="31" t="s">
        <v>80</v>
      </c>
      <c r="AD71" s="28" t="s">
        <v>80</v>
      </c>
      <c r="AE71" s="29" t="n">
        <v>36.7</v>
      </c>
      <c r="AF71" s="31" t="n">
        <v>0</v>
      </c>
      <c r="AG71" s="31" t="s">
        <v>80</v>
      </c>
      <c r="AH71" s="31" t="s">
        <v>80</v>
      </c>
      <c r="AI71" s="28" t="s">
        <v>80</v>
      </c>
      <c r="AJ71" s="29" t="n">
        <v>36.4</v>
      </c>
      <c r="AK71" s="31" t="n">
        <v>0</v>
      </c>
      <c r="AL71" s="31" t="s">
        <v>80</v>
      </c>
      <c r="AM71" s="31" t="s">
        <v>80</v>
      </c>
      <c r="AN71" s="28" t="s">
        <v>80</v>
      </c>
      <c r="AO71" s="29" t="n">
        <v>36.5</v>
      </c>
      <c r="AP71" s="31" t="n">
        <v>0</v>
      </c>
      <c r="AQ71" s="31" t="s">
        <v>80</v>
      </c>
      <c r="AR71" s="31" t="s">
        <v>80</v>
      </c>
      <c r="AS71" s="28" t="s">
        <v>81</v>
      </c>
      <c r="AT71" s="29" t="n">
        <v>38.4</v>
      </c>
      <c r="AU71" s="31" t="n">
        <v>0</v>
      </c>
      <c r="AV71" s="31" t="s">
        <v>80</v>
      </c>
      <c r="AW71" s="32"/>
      <c r="AX71" s="31"/>
      <c r="AY71" s="28"/>
      <c r="AZ71" s="29"/>
      <c r="BA71" s="31"/>
      <c r="BB71" s="31"/>
      <c r="BC71" s="22"/>
      <c r="BD71" s="22"/>
      <c r="BE71" s="33" t="s">
        <v>82</v>
      </c>
      <c r="BF71" s="33"/>
      <c r="BG71" s="33"/>
      <c r="BH71" s="33"/>
      <c r="BI71" s="33"/>
      <c r="BJ71" s="33" t="s">
        <v>4</v>
      </c>
      <c r="BK71" s="34"/>
      <c r="BL71" s="35"/>
      <c r="BM71" s="36"/>
      <c r="BN71" s="37" t="s">
        <v>62</v>
      </c>
      <c r="BO71" s="38" t="s">
        <v>4</v>
      </c>
      <c r="BP71" s="32"/>
      <c r="BQ71" s="39" t="s">
        <v>62</v>
      </c>
      <c r="BR71" s="38" t="s">
        <v>4</v>
      </c>
      <c r="BS71" s="40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19"/>
      <c r="CH71" s="19"/>
      <c r="CI71" s="19"/>
      <c r="CJ71" s="19"/>
      <c r="CK71" s="19"/>
      <c r="CL71" s="19"/>
      <c r="CM71" s="19"/>
      <c r="CN71" s="19"/>
      <c r="CO71" s="19"/>
      <c r="CP71" s="19"/>
      <c r="CQ71" s="19"/>
      <c r="CR71" s="19"/>
      <c r="CS71" s="19"/>
    </row>
    <row r="72" customFormat="false" ht="15" hidden="false" customHeight="false" outlineLevel="0" collapsed="false">
      <c r="A72" s="20" t="n">
        <v>76</v>
      </c>
      <c r="B72" s="21" t="s">
        <v>223</v>
      </c>
      <c r="C72" s="21" t="s">
        <v>73</v>
      </c>
      <c r="D72" s="21" t="s">
        <v>73</v>
      </c>
      <c r="E72" s="22" t="s">
        <v>224</v>
      </c>
      <c r="F72" s="22" t="s">
        <v>75</v>
      </c>
      <c r="G72" s="23" t="n">
        <v>23</v>
      </c>
      <c r="H72" s="24" t="s">
        <v>88</v>
      </c>
      <c r="I72" s="22" t="s">
        <v>77</v>
      </c>
      <c r="J72" s="25" t="n">
        <v>51</v>
      </c>
      <c r="K72" s="25" t="n">
        <v>160</v>
      </c>
      <c r="L72" s="25" t="s">
        <v>78</v>
      </c>
      <c r="M72" s="25" t="n">
        <v>24</v>
      </c>
      <c r="N72" s="26" t="s">
        <v>80</v>
      </c>
      <c r="O72" s="27" t="n">
        <v>39992</v>
      </c>
      <c r="P72" s="28" t="s">
        <v>81</v>
      </c>
      <c r="Q72" s="29" t="n">
        <v>38.9</v>
      </c>
      <c r="R72" s="30" t="n">
        <v>28385</v>
      </c>
      <c r="S72" s="31" t="s">
        <v>80</v>
      </c>
      <c r="T72" s="31" t="s">
        <v>80</v>
      </c>
      <c r="U72" s="29" t="n">
        <v>36.9</v>
      </c>
      <c r="V72" s="30" t="n">
        <v>6838</v>
      </c>
      <c r="W72" s="31" t="s">
        <v>80</v>
      </c>
      <c r="X72" s="29" t="n">
        <v>36.7</v>
      </c>
      <c r="Y72" s="30" t="n">
        <v>0</v>
      </c>
      <c r="Z72" s="31" t="s">
        <v>80</v>
      </c>
      <c r="AA72" s="29" t="n">
        <v>36.8</v>
      </c>
      <c r="AB72" s="31" t="n">
        <v>0</v>
      </c>
      <c r="AC72" s="31" t="s">
        <v>80</v>
      </c>
      <c r="AD72" s="28" t="s">
        <v>80</v>
      </c>
      <c r="AE72" s="29" t="n">
        <v>36.6</v>
      </c>
      <c r="AF72" s="31" t="n">
        <v>0</v>
      </c>
      <c r="AG72" s="31" t="s">
        <v>80</v>
      </c>
      <c r="AH72" s="31" t="s">
        <v>80</v>
      </c>
      <c r="AI72" s="28" t="s">
        <v>80</v>
      </c>
      <c r="AJ72" s="29" t="n">
        <v>36.5</v>
      </c>
      <c r="AK72" s="31" t="n">
        <v>0</v>
      </c>
      <c r="AL72" s="31" t="s">
        <v>80</v>
      </c>
      <c r="AM72" s="31" t="s">
        <v>80</v>
      </c>
      <c r="AN72" s="28" t="s">
        <v>80</v>
      </c>
      <c r="AO72" s="29" t="n">
        <v>36.4</v>
      </c>
      <c r="AP72" s="31" t="n">
        <v>0</v>
      </c>
      <c r="AQ72" s="31" t="s">
        <v>80</v>
      </c>
      <c r="AR72" s="31" t="s">
        <v>80</v>
      </c>
      <c r="AS72" s="28" t="s">
        <v>80</v>
      </c>
      <c r="AT72" s="29" t="n">
        <v>36.3</v>
      </c>
      <c r="AU72" s="31" t="n">
        <v>0</v>
      </c>
      <c r="AV72" s="31" t="s">
        <v>80</v>
      </c>
      <c r="AW72" s="32"/>
      <c r="AX72" s="31"/>
      <c r="AY72" s="28"/>
      <c r="AZ72" s="29"/>
      <c r="BA72" s="31"/>
      <c r="BB72" s="31"/>
      <c r="BC72" s="22"/>
      <c r="BD72" s="22"/>
      <c r="BE72" s="33" t="s">
        <v>82</v>
      </c>
      <c r="BF72" s="33"/>
      <c r="BG72" s="33"/>
      <c r="BH72" s="33"/>
      <c r="BI72" s="33"/>
      <c r="BJ72" s="33" t="s">
        <v>4</v>
      </c>
      <c r="BK72" s="34"/>
      <c r="BL72" s="35"/>
      <c r="BM72" s="36"/>
      <c r="BN72" s="37" t="s">
        <v>62</v>
      </c>
      <c r="BO72" s="38" t="s">
        <v>4</v>
      </c>
      <c r="BP72" s="32"/>
      <c r="BQ72" s="39" t="s">
        <v>62</v>
      </c>
      <c r="BR72" s="38" t="s">
        <v>4</v>
      </c>
      <c r="BS72" s="40"/>
      <c r="BT72" s="19"/>
      <c r="BU72" s="19"/>
      <c r="BV72" s="19"/>
      <c r="BW72" s="19"/>
      <c r="BX72" s="19"/>
      <c r="BY72" s="19"/>
      <c r="BZ72" s="19"/>
      <c r="CA72" s="19"/>
      <c r="CB72" s="19"/>
      <c r="CC72" s="19"/>
      <c r="CD72" s="19"/>
      <c r="CE72" s="19"/>
      <c r="CF72" s="19"/>
      <c r="CG72" s="19"/>
      <c r="CH72" s="19"/>
      <c r="CI72" s="19"/>
      <c r="CJ72" s="19"/>
      <c r="CK72" s="19"/>
      <c r="CL72" s="19"/>
      <c r="CM72" s="19"/>
      <c r="CN72" s="19"/>
      <c r="CO72" s="19"/>
      <c r="CP72" s="19"/>
      <c r="CQ72" s="19"/>
      <c r="CR72" s="19"/>
      <c r="CS72" s="19"/>
    </row>
    <row r="73" customFormat="false" ht="15" hidden="false" customHeight="false" outlineLevel="0" collapsed="false">
      <c r="A73" s="20" t="n">
        <v>77</v>
      </c>
      <c r="B73" s="21" t="s">
        <v>225</v>
      </c>
      <c r="C73" s="21" t="s">
        <v>73</v>
      </c>
      <c r="D73" s="21" t="s">
        <v>73</v>
      </c>
      <c r="E73" s="22" t="s">
        <v>226</v>
      </c>
      <c r="F73" s="22" t="s">
        <v>75</v>
      </c>
      <c r="G73" s="23" t="n">
        <v>26</v>
      </c>
      <c r="H73" s="24" t="s">
        <v>88</v>
      </c>
      <c r="I73" s="22" t="s">
        <v>85</v>
      </c>
      <c r="J73" s="25" t="n">
        <v>53</v>
      </c>
      <c r="K73" s="25" t="n">
        <v>166</v>
      </c>
      <c r="L73" s="25" t="s">
        <v>78</v>
      </c>
      <c r="M73" s="25" t="n">
        <v>24</v>
      </c>
      <c r="N73" s="26" t="s">
        <v>80</v>
      </c>
      <c r="O73" s="27" t="n">
        <v>39993</v>
      </c>
      <c r="P73" s="28" t="s">
        <v>81</v>
      </c>
      <c r="Q73" s="29" t="n">
        <v>40.4</v>
      </c>
      <c r="R73" s="30" t="n">
        <v>11269</v>
      </c>
      <c r="S73" s="31" t="s">
        <v>80</v>
      </c>
      <c r="T73" s="31" t="s">
        <v>80</v>
      </c>
      <c r="U73" s="29" t="n">
        <v>37.4</v>
      </c>
      <c r="V73" s="30" t="n">
        <v>3237</v>
      </c>
      <c r="W73" s="31" t="s">
        <v>80</v>
      </c>
      <c r="X73" s="29" t="n">
        <v>37.12</v>
      </c>
      <c r="Y73" s="30" t="n">
        <v>0</v>
      </c>
      <c r="Z73" s="31" t="s">
        <v>80</v>
      </c>
      <c r="AA73" s="29" t="n">
        <v>36.4</v>
      </c>
      <c r="AB73" s="31" t="n">
        <v>0</v>
      </c>
      <c r="AC73" s="31" t="s">
        <v>80</v>
      </c>
      <c r="AD73" s="28" t="s">
        <v>80</v>
      </c>
      <c r="AE73" s="29" t="n">
        <v>36.5</v>
      </c>
      <c r="AF73" s="31" t="n">
        <v>0</v>
      </c>
      <c r="AG73" s="31" t="s">
        <v>80</v>
      </c>
      <c r="AH73" s="31" t="s">
        <v>80</v>
      </c>
      <c r="AI73" s="28" t="s">
        <v>80</v>
      </c>
      <c r="AJ73" s="29" t="n">
        <v>36.6</v>
      </c>
      <c r="AK73" s="31" t="n">
        <v>0</v>
      </c>
      <c r="AL73" s="31" t="s">
        <v>80</v>
      </c>
      <c r="AM73" s="31" t="s">
        <v>80</v>
      </c>
      <c r="AN73" s="28" t="s">
        <v>80</v>
      </c>
      <c r="AO73" s="29" t="n">
        <v>36.7</v>
      </c>
      <c r="AP73" s="31" t="n">
        <v>0</v>
      </c>
      <c r="AQ73" s="31" t="s">
        <v>80</v>
      </c>
      <c r="AR73" s="31" t="s">
        <v>80</v>
      </c>
      <c r="AS73" s="28" t="s">
        <v>80</v>
      </c>
      <c r="AT73" s="29" t="n">
        <v>36.2</v>
      </c>
      <c r="AU73" s="31" t="n">
        <v>0</v>
      </c>
      <c r="AV73" s="31" t="s">
        <v>80</v>
      </c>
      <c r="AW73" s="32"/>
      <c r="AX73" s="31"/>
      <c r="AY73" s="28"/>
      <c r="AZ73" s="29"/>
      <c r="BA73" s="31"/>
      <c r="BB73" s="31"/>
      <c r="BC73" s="22"/>
      <c r="BD73" s="22"/>
      <c r="BE73" s="33" t="s">
        <v>82</v>
      </c>
      <c r="BF73" s="33"/>
      <c r="BG73" s="33"/>
      <c r="BH73" s="33"/>
      <c r="BI73" s="33"/>
      <c r="BJ73" s="33" t="s">
        <v>4</v>
      </c>
      <c r="BK73" s="34"/>
      <c r="BL73" s="35"/>
      <c r="BM73" s="36"/>
      <c r="BN73" s="37" t="s">
        <v>62</v>
      </c>
      <c r="BO73" s="38" t="s">
        <v>4</v>
      </c>
      <c r="BP73" s="32"/>
      <c r="BQ73" s="39" t="s">
        <v>62</v>
      </c>
      <c r="BR73" s="38" t="s">
        <v>4</v>
      </c>
      <c r="BS73" s="40"/>
      <c r="BT73" s="19"/>
      <c r="BU73" s="19"/>
      <c r="BV73" s="19"/>
      <c r="BW73" s="19"/>
      <c r="BX73" s="19"/>
      <c r="BY73" s="19"/>
      <c r="BZ73" s="19"/>
      <c r="CA73" s="19"/>
      <c r="CB73" s="19"/>
      <c r="CC73" s="19"/>
      <c r="CD73" s="19"/>
      <c r="CE73" s="19"/>
      <c r="CF73" s="19"/>
      <c r="CG73" s="19"/>
      <c r="CH73" s="19"/>
      <c r="CI73" s="19"/>
      <c r="CJ73" s="19"/>
      <c r="CK73" s="19"/>
      <c r="CL73" s="19"/>
      <c r="CM73" s="19"/>
      <c r="CN73" s="19"/>
      <c r="CO73" s="19"/>
      <c r="CP73" s="19"/>
      <c r="CQ73" s="19"/>
      <c r="CR73" s="19"/>
      <c r="CS73" s="19"/>
    </row>
    <row r="74" customFormat="false" ht="15" hidden="false" customHeight="false" outlineLevel="0" collapsed="false">
      <c r="A74" s="20" t="n">
        <v>79</v>
      </c>
      <c r="B74" s="21" t="s">
        <v>227</v>
      </c>
      <c r="C74" s="21" t="s">
        <v>73</v>
      </c>
      <c r="D74" s="21" t="s">
        <v>73</v>
      </c>
      <c r="E74" s="22" t="s">
        <v>228</v>
      </c>
      <c r="F74" s="22" t="s">
        <v>75</v>
      </c>
      <c r="G74" s="23" t="n">
        <v>20</v>
      </c>
      <c r="H74" s="24" t="s">
        <v>88</v>
      </c>
      <c r="I74" s="22" t="s">
        <v>85</v>
      </c>
      <c r="J74" s="25" t="n">
        <v>42</v>
      </c>
      <c r="K74" s="25" t="n">
        <v>163</v>
      </c>
      <c r="L74" s="25" t="s">
        <v>78</v>
      </c>
      <c r="M74" s="25" t="n">
        <v>24</v>
      </c>
      <c r="N74" s="26" t="s">
        <v>80</v>
      </c>
      <c r="O74" s="27" t="n">
        <v>39993</v>
      </c>
      <c r="P74" s="28" t="s">
        <v>81</v>
      </c>
      <c r="Q74" s="29" t="n">
        <v>40.6</v>
      </c>
      <c r="R74" s="30" t="n">
        <v>43435</v>
      </c>
      <c r="S74" s="31" t="s">
        <v>80</v>
      </c>
      <c r="T74" s="31" t="s">
        <v>80</v>
      </c>
      <c r="U74" s="29" t="n">
        <v>36.3</v>
      </c>
      <c r="V74" s="30" t="n">
        <v>4900</v>
      </c>
      <c r="W74" s="31" t="s">
        <v>80</v>
      </c>
      <c r="X74" s="29" t="n">
        <v>36.5</v>
      </c>
      <c r="Y74" s="30" t="n">
        <v>0</v>
      </c>
      <c r="Z74" s="31" t="s">
        <v>80</v>
      </c>
      <c r="AA74" s="29" t="n">
        <v>36.7</v>
      </c>
      <c r="AB74" s="31" t="n">
        <v>0</v>
      </c>
      <c r="AC74" s="31" t="s">
        <v>80</v>
      </c>
      <c r="AD74" s="28" t="s">
        <v>80</v>
      </c>
      <c r="AE74" s="29" t="n">
        <v>36.5</v>
      </c>
      <c r="AF74" s="31" t="n">
        <v>0</v>
      </c>
      <c r="AG74" s="31" t="s">
        <v>80</v>
      </c>
      <c r="AH74" s="31" t="s">
        <v>80</v>
      </c>
      <c r="AI74" s="28" t="s">
        <v>80</v>
      </c>
      <c r="AJ74" s="29" t="n">
        <v>36.2</v>
      </c>
      <c r="AK74" s="31" t="n">
        <v>0</v>
      </c>
      <c r="AL74" s="31" t="s">
        <v>80</v>
      </c>
      <c r="AM74" s="31" t="s">
        <v>80</v>
      </c>
      <c r="AN74" s="28" t="s">
        <v>80</v>
      </c>
      <c r="AO74" s="29" t="n">
        <v>36.1</v>
      </c>
      <c r="AP74" s="31" t="n">
        <v>0</v>
      </c>
      <c r="AQ74" s="31" t="s">
        <v>80</v>
      </c>
      <c r="AR74" s="31" t="s">
        <v>80</v>
      </c>
      <c r="AS74" s="28" t="s">
        <v>80</v>
      </c>
      <c r="AT74" s="29" t="n">
        <v>36.6</v>
      </c>
      <c r="AU74" s="31" t="n">
        <v>0</v>
      </c>
      <c r="AV74" s="31" t="s">
        <v>80</v>
      </c>
      <c r="AW74" s="32"/>
      <c r="AX74" s="31"/>
      <c r="AY74" s="28"/>
      <c r="AZ74" s="29"/>
      <c r="BA74" s="31"/>
      <c r="BB74" s="31"/>
      <c r="BC74" s="22"/>
      <c r="BD74" s="22"/>
      <c r="BE74" s="33" t="s">
        <v>82</v>
      </c>
      <c r="BF74" s="33"/>
      <c r="BG74" s="33"/>
      <c r="BH74" s="33"/>
      <c r="BI74" s="33"/>
      <c r="BJ74" s="33" t="s">
        <v>4</v>
      </c>
      <c r="BK74" s="34"/>
      <c r="BL74" s="35"/>
      <c r="BM74" s="36"/>
      <c r="BN74" s="37" t="s">
        <v>62</v>
      </c>
      <c r="BO74" s="38" t="s">
        <v>4</v>
      </c>
      <c r="BP74" s="32"/>
      <c r="BQ74" s="39" t="s">
        <v>62</v>
      </c>
      <c r="BR74" s="38" t="s">
        <v>4</v>
      </c>
      <c r="BS74" s="40"/>
      <c r="BT74" s="19"/>
      <c r="BU74" s="19"/>
      <c r="BV74" s="19"/>
      <c r="BW74" s="19"/>
      <c r="BX74" s="19"/>
      <c r="BY74" s="19"/>
      <c r="BZ74" s="19"/>
      <c r="CA74" s="19"/>
      <c r="CB74" s="19"/>
      <c r="CC74" s="19"/>
      <c r="CD74" s="19"/>
      <c r="CE74" s="19"/>
      <c r="CF74" s="19"/>
      <c r="CG74" s="19"/>
      <c r="CH74" s="19"/>
      <c r="CI74" s="19"/>
      <c r="CJ74" s="19"/>
      <c r="CK74" s="19"/>
      <c r="CL74" s="19"/>
      <c r="CM74" s="19"/>
      <c r="CN74" s="19"/>
      <c r="CO74" s="19"/>
      <c r="CP74" s="19"/>
      <c r="CQ74" s="19"/>
      <c r="CR74" s="19"/>
      <c r="CS74" s="19"/>
    </row>
    <row r="75" customFormat="false" ht="15" hidden="false" customHeight="false" outlineLevel="0" collapsed="false">
      <c r="A75" s="20" t="n">
        <v>80</v>
      </c>
      <c r="B75" s="21" t="s">
        <v>229</v>
      </c>
      <c r="C75" s="21" t="s">
        <v>73</v>
      </c>
      <c r="D75" s="21" t="s">
        <v>73</v>
      </c>
      <c r="E75" s="22" t="s">
        <v>230</v>
      </c>
      <c r="F75" s="22" t="s">
        <v>75</v>
      </c>
      <c r="G75" s="23" t="n">
        <v>28</v>
      </c>
      <c r="H75" s="24" t="s">
        <v>88</v>
      </c>
      <c r="I75" s="22" t="s">
        <v>85</v>
      </c>
      <c r="J75" s="25" t="n">
        <v>48</v>
      </c>
      <c r="K75" s="25" t="n">
        <v>165</v>
      </c>
      <c r="L75" s="25" t="s">
        <v>78</v>
      </c>
      <c r="M75" s="25" t="n">
        <v>24</v>
      </c>
      <c r="N75" s="26" t="s">
        <v>80</v>
      </c>
      <c r="O75" s="27" t="n">
        <v>39993</v>
      </c>
      <c r="P75" s="28" t="s">
        <v>81</v>
      </c>
      <c r="Q75" s="29" t="n">
        <v>37.2</v>
      </c>
      <c r="R75" s="30" t="n">
        <v>19760</v>
      </c>
      <c r="S75" s="31" t="s">
        <v>80</v>
      </c>
      <c r="T75" s="31" t="s">
        <v>80</v>
      </c>
      <c r="U75" s="29" t="n">
        <v>36.2</v>
      </c>
      <c r="V75" s="30" t="n">
        <v>9355</v>
      </c>
      <c r="W75" s="31" t="s">
        <v>80</v>
      </c>
      <c r="X75" s="29" t="n">
        <v>36.3</v>
      </c>
      <c r="Y75" s="30" t="n">
        <v>0</v>
      </c>
      <c r="Z75" s="31" t="s">
        <v>80</v>
      </c>
      <c r="AA75" s="29" t="n">
        <v>36.1</v>
      </c>
      <c r="AB75" s="31" t="n">
        <v>0</v>
      </c>
      <c r="AC75" s="31" t="s">
        <v>80</v>
      </c>
      <c r="AD75" s="28" t="s">
        <v>80</v>
      </c>
      <c r="AE75" s="29" t="n">
        <v>36.2</v>
      </c>
      <c r="AF75" s="31" t="n">
        <v>0</v>
      </c>
      <c r="AG75" s="31" t="s">
        <v>80</v>
      </c>
      <c r="AH75" s="31" t="s">
        <v>80</v>
      </c>
      <c r="AI75" s="28" t="s">
        <v>80</v>
      </c>
      <c r="AJ75" s="29" t="n">
        <v>36.3</v>
      </c>
      <c r="AK75" s="31" t="n">
        <v>0</v>
      </c>
      <c r="AL75" s="31" t="s">
        <v>80</v>
      </c>
      <c r="AM75" s="31" t="s">
        <v>80</v>
      </c>
      <c r="AN75" s="28" t="s">
        <v>80</v>
      </c>
      <c r="AO75" s="29" t="n">
        <v>36.1</v>
      </c>
      <c r="AP75" s="31" t="n">
        <v>0</v>
      </c>
      <c r="AQ75" s="31" t="s">
        <v>80</v>
      </c>
      <c r="AR75" s="31" t="s">
        <v>80</v>
      </c>
      <c r="AS75" s="28" t="s">
        <v>80</v>
      </c>
      <c r="AT75" s="29" t="n">
        <v>36.3</v>
      </c>
      <c r="AU75" s="31" t="n">
        <v>0</v>
      </c>
      <c r="AV75" s="31" t="s">
        <v>80</v>
      </c>
      <c r="AW75" s="32"/>
      <c r="AX75" s="31"/>
      <c r="AY75" s="28"/>
      <c r="AZ75" s="29"/>
      <c r="BA75" s="31"/>
      <c r="BB75" s="31"/>
      <c r="BC75" s="22"/>
      <c r="BD75" s="22"/>
      <c r="BE75" s="33" t="s">
        <v>82</v>
      </c>
      <c r="BF75" s="33"/>
      <c r="BG75" s="33"/>
      <c r="BH75" s="33"/>
      <c r="BI75" s="33"/>
      <c r="BJ75" s="33" t="s">
        <v>4</v>
      </c>
      <c r="BK75" s="34"/>
      <c r="BL75" s="35"/>
      <c r="BM75" s="36"/>
      <c r="BN75" s="37" t="s">
        <v>62</v>
      </c>
      <c r="BO75" s="38" t="s">
        <v>4</v>
      </c>
      <c r="BP75" s="32"/>
      <c r="BQ75" s="39" t="s">
        <v>62</v>
      </c>
      <c r="BR75" s="38" t="s">
        <v>4</v>
      </c>
      <c r="BS75" s="40"/>
      <c r="BT75" s="19"/>
      <c r="BU75" s="19"/>
      <c r="BV75" s="19"/>
      <c r="BW75" s="19"/>
      <c r="BX75" s="19"/>
      <c r="BY75" s="19"/>
      <c r="BZ75" s="19"/>
      <c r="CA75" s="19"/>
      <c r="CB75" s="19"/>
      <c r="CC75" s="19"/>
      <c r="CD75" s="19"/>
      <c r="CE75" s="19"/>
      <c r="CF75" s="19"/>
      <c r="CG75" s="19"/>
      <c r="CH75" s="19"/>
      <c r="CI75" s="19"/>
      <c r="CJ75" s="19"/>
      <c r="CK75" s="19"/>
      <c r="CL75" s="19"/>
      <c r="CM75" s="19"/>
      <c r="CN75" s="19"/>
      <c r="CO75" s="19"/>
      <c r="CP75" s="19"/>
      <c r="CQ75" s="19"/>
      <c r="CR75" s="19"/>
      <c r="CS75" s="19"/>
    </row>
    <row r="76" customFormat="false" ht="15" hidden="false" customHeight="false" outlineLevel="0" collapsed="false">
      <c r="A76" s="20" t="n">
        <v>81</v>
      </c>
      <c r="B76" s="21" t="s">
        <v>231</v>
      </c>
      <c r="C76" s="21" t="s">
        <v>73</v>
      </c>
      <c r="D76" s="21" t="s">
        <v>73</v>
      </c>
      <c r="E76" s="22" t="s">
        <v>232</v>
      </c>
      <c r="F76" s="22" t="s">
        <v>75</v>
      </c>
      <c r="G76" s="23" t="n">
        <v>25</v>
      </c>
      <c r="H76" s="24" t="s">
        <v>88</v>
      </c>
      <c r="I76" s="22" t="s">
        <v>85</v>
      </c>
      <c r="J76" s="25" t="n">
        <v>56</v>
      </c>
      <c r="K76" s="25" t="n">
        <v>169</v>
      </c>
      <c r="L76" s="25" t="s">
        <v>78</v>
      </c>
      <c r="M76" s="25" t="n">
        <v>24</v>
      </c>
      <c r="N76" s="26" t="s">
        <v>80</v>
      </c>
      <c r="O76" s="27" t="n">
        <v>39993</v>
      </c>
      <c r="P76" s="28" t="s">
        <v>81</v>
      </c>
      <c r="Q76" s="29" t="n">
        <v>36.4</v>
      </c>
      <c r="R76" s="30" t="n">
        <v>8880</v>
      </c>
      <c r="S76" s="31" t="s">
        <v>80</v>
      </c>
      <c r="T76" s="31" t="s">
        <v>80</v>
      </c>
      <c r="U76" s="29" t="n">
        <v>36.6</v>
      </c>
      <c r="V76" s="30" t="n">
        <v>420</v>
      </c>
      <c r="W76" s="31" t="s">
        <v>80</v>
      </c>
      <c r="X76" s="29" t="n">
        <v>36.5</v>
      </c>
      <c r="Y76" s="30" t="n">
        <v>0</v>
      </c>
      <c r="Z76" s="31" t="s">
        <v>80</v>
      </c>
      <c r="AA76" s="29" t="n">
        <v>36.4</v>
      </c>
      <c r="AB76" s="31" t="n">
        <v>0</v>
      </c>
      <c r="AC76" s="31" t="s">
        <v>80</v>
      </c>
      <c r="AD76" s="28" t="s">
        <v>80</v>
      </c>
      <c r="AE76" s="29" t="n">
        <v>36.3</v>
      </c>
      <c r="AF76" s="31" t="n">
        <v>0</v>
      </c>
      <c r="AG76" s="31" t="s">
        <v>80</v>
      </c>
      <c r="AH76" s="31" t="s">
        <v>80</v>
      </c>
      <c r="AI76" s="28" t="s">
        <v>80</v>
      </c>
      <c r="AJ76" s="29" t="n">
        <v>36.6</v>
      </c>
      <c r="AK76" s="31" t="n">
        <v>0</v>
      </c>
      <c r="AL76" s="31" t="s">
        <v>80</v>
      </c>
      <c r="AM76" s="31" t="s">
        <v>80</v>
      </c>
      <c r="AN76" s="28" t="s">
        <v>80</v>
      </c>
      <c r="AO76" s="29" t="n">
        <v>36.4</v>
      </c>
      <c r="AP76" s="31" t="n">
        <v>0</v>
      </c>
      <c r="AQ76" s="31" t="s">
        <v>80</v>
      </c>
      <c r="AR76" s="31" t="s">
        <v>80</v>
      </c>
      <c r="AS76" s="28" t="s">
        <v>80</v>
      </c>
      <c r="AT76" s="29" t="n">
        <v>36.5</v>
      </c>
      <c r="AU76" s="31" t="n">
        <v>0</v>
      </c>
      <c r="AV76" s="31" t="s">
        <v>80</v>
      </c>
      <c r="AW76" s="32"/>
      <c r="AX76" s="31"/>
      <c r="AY76" s="28"/>
      <c r="AZ76" s="29"/>
      <c r="BA76" s="31"/>
      <c r="BB76" s="31"/>
      <c r="BC76" s="22"/>
      <c r="BD76" s="22"/>
      <c r="BE76" s="33" t="s">
        <v>82</v>
      </c>
      <c r="BF76" s="33"/>
      <c r="BG76" s="33"/>
      <c r="BH76" s="33"/>
      <c r="BI76" s="33"/>
      <c r="BJ76" s="33" t="s">
        <v>4</v>
      </c>
      <c r="BK76" s="34"/>
      <c r="BL76" s="35"/>
      <c r="BM76" s="36"/>
      <c r="BN76" s="37" t="s">
        <v>62</v>
      </c>
      <c r="BO76" s="38" t="s">
        <v>4</v>
      </c>
      <c r="BP76" s="32"/>
      <c r="BQ76" s="39" t="s">
        <v>62</v>
      </c>
      <c r="BR76" s="38" t="s">
        <v>4</v>
      </c>
      <c r="BS76" s="40"/>
      <c r="BT76" s="19"/>
      <c r="BU76" s="19"/>
      <c r="BV76" s="19"/>
      <c r="BW76" s="19"/>
      <c r="BX76" s="19"/>
      <c r="BY76" s="19"/>
      <c r="BZ76" s="19"/>
      <c r="CA76" s="19"/>
      <c r="CB76" s="19"/>
      <c r="CC76" s="19"/>
      <c r="CD76" s="19"/>
      <c r="CE76" s="19"/>
      <c r="CF76" s="19"/>
      <c r="CG76" s="19"/>
      <c r="CH76" s="19"/>
      <c r="CI76" s="19"/>
      <c r="CJ76" s="19"/>
      <c r="CK76" s="19"/>
      <c r="CL76" s="19"/>
      <c r="CM76" s="19"/>
      <c r="CN76" s="19"/>
      <c r="CO76" s="19"/>
      <c r="CP76" s="19"/>
      <c r="CQ76" s="19"/>
      <c r="CR76" s="19"/>
      <c r="CS76" s="19"/>
    </row>
    <row r="77" customFormat="false" ht="15" hidden="false" customHeight="false" outlineLevel="0" collapsed="false">
      <c r="A77" s="20" t="n">
        <v>83</v>
      </c>
      <c r="B77" s="21" t="s">
        <v>233</v>
      </c>
      <c r="C77" s="21" t="s">
        <v>73</v>
      </c>
      <c r="D77" s="21" t="s">
        <v>73</v>
      </c>
      <c r="E77" s="22" t="s">
        <v>234</v>
      </c>
      <c r="F77" s="22" t="s">
        <v>75</v>
      </c>
      <c r="G77" s="23" t="n">
        <v>23</v>
      </c>
      <c r="H77" s="24" t="s">
        <v>88</v>
      </c>
      <c r="I77" s="22" t="s">
        <v>77</v>
      </c>
      <c r="J77" s="25" t="n">
        <v>46</v>
      </c>
      <c r="K77" s="25" t="n">
        <v>153</v>
      </c>
      <c r="L77" s="25" t="s">
        <v>78</v>
      </c>
      <c r="M77" s="25" t="n">
        <v>24</v>
      </c>
      <c r="N77" s="26" t="s">
        <v>80</v>
      </c>
      <c r="O77" s="27" t="n">
        <v>39994</v>
      </c>
      <c r="P77" s="28" t="s">
        <v>81</v>
      </c>
      <c r="Q77" s="29" t="n">
        <v>38.8</v>
      </c>
      <c r="R77" s="30" t="n">
        <v>16607</v>
      </c>
      <c r="S77" s="31" t="s">
        <v>80</v>
      </c>
      <c r="T77" s="31" t="s">
        <v>80</v>
      </c>
      <c r="U77" s="29" t="n">
        <v>36.5</v>
      </c>
      <c r="V77" s="30" t="n">
        <v>293</v>
      </c>
      <c r="W77" s="31" t="s">
        <v>80</v>
      </c>
      <c r="X77" s="29" t="n">
        <v>36.6</v>
      </c>
      <c r="Y77" s="30" t="n">
        <v>0</v>
      </c>
      <c r="Z77" s="31" t="s">
        <v>80</v>
      </c>
      <c r="AA77" s="29" t="n">
        <v>36.3</v>
      </c>
      <c r="AB77" s="31" t="n">
        <v>0</v>
      </c>
      <c r="AC77" s="31" t="s">
        <v>80</v>
      </c>
      <c r="AD77" s="28" t="s">
        <v>80</v>
      </c>
      <c r="AE77" s="29" t="n">
        <v>36.5</v>
      </c>
      <c r="AF77" s="31" t="n">
        <v>0</v>
      </c>
      <c r="AG77" s="31" t="s">
        <v>80</v>
      </c>
      <c r="AH77" s="31" t="s">
        <v>80</v>
      </c>
      <c r="AI77" s="28" t="s">
        <v>80</v>
      </c>
      <c r="AJ77" s="29" t="n">
        <v>36.7</v>
      </c>
      <c r="AK77" s="31" t="n">
        <v>0</v>
      </c>
      <c r="AL77" s="31" t="s">
        <v>80</v>
      </c>
      <c r="AM77" s="31" t="s">
        <v>80</v>
      </c>
      <c r="AN77" s="28" t="s">
        <v>80</v>
      </c>
      <c r="AO77" s="29" t="n">
        <v>36.4</v>
      </c>
      <c r="AP77" s="31" t="n">
        <v>0</v>
      </c>
      <c r="AQ77" s="31" t="s">
        <v>80</v>
      </c>
      <c r="AR77" s="31" t="s">
        <v>80</v>
      </c>
      <c r="AS77" s="28" t="s">
        <v>80</v>
      </c>
      <c r="AT77" s="29" t="n">
        <v>36.2</v>
      </c>
      <c r="AU77" s="31" t="n">
        <v>0</v>
      </c>
      <c r="AV77" s="31" t="s">
        <v>80</v>
      </c>
      <c r="AW77" s="32"/>
      <c r="AX77" s="31"/>
      <c r="AY77" s="28"/>
      <c r="AZ77" s="29"/>
      <c r="BA77" s="31"/>
      <c r="BB77" s="31"/>
      <c r="BC77" s="22"/>
      <c r="BD77" s="22"/>
      <c r="BE77" s="33" t="s">
        <v>82</v>
      </c>
      <c r="BF77" s="33"/>
      <c r="BG77" s="33"/>
      <c r="BH77" s="33"/>
      <c r="BI77" s="33"/>
      <c r="BJ77" s="33" t="s">
        <v>4</v>
      </c>
      <c r="BK77" s="34"/>
      <c r="BL77" s="35"/>
      <c r="BM77" s="36"/>
      <c r="BN77" s="37" t="s">
        <v>62</v>
      </c>
      <c r="BO77" s="38" t="s">
        <v>4</v>
      </c>
      <c r="BP77" s="32"/>
      <c r="BQ77" s="39" t="s">
        <v>62</v>
      </c>
      <c r="BR77" s="38" t="s">
        <v>4</v>
      </c>
      <c r="BS77" s="40"/>
      <c r="BT77" s="19"/>
      <c r="BU77" s="19"/>
      <c r="BV77" s="19"/>
      <c r="BW77" s="19"/>
      <c r="BX77" s="19"/>
      <c r="BY77" s="19"/>
      <c r="BZ77" s="19"/>
      <c r="CA77" s="19"/>
      <c r="CB77" s="19"/>
      <c r="CC77" s="19"/>
      <c r="CD77" s="19"/>
      <c r="CE77" s="19"/>
      <c r="CF77" s="19"/>
      <c r="CG77" s="19"/>
      <c r="CH77" s="19"/>
      <c r="CI77" s="19"/>
      <c r="CJ77" s="19"/>
      <c r="CK77" s="19"/>
      <c r="CL77" s="19"/>
      <c r="CM77" s="19"/>
      <c r="CN77" s="19"/>
      <c r="CO77" s="19"/>
      <c r="CP77" s="19"/>
      <c r="CQ77" s="19"/>
      <c r="CR77" s="19"/>
      <c r="CS77" s="19"/>
    </row>
    <row r="78" customFormat="false" ht="15" hidden="false" customHeight="false" outlineLevel="0" collapsed="false">
      <c r="A78" s="20" t="n">
        <v>85</v>
      </c>
      <c r="B78" s="21" t="s">
        <v>235</v>
      </c>
      <c r="C78" s="21" t="s">
        <v>73</v>
      </c>
      <c r="D78" s="21" t="s">
        <v>73</v>
      </c>
      <c r="E78" s="22" t="s">
        <v>236</v>
      </c>
      <c r="F78" s="22" t="s">
        <v>75</v>
      </c>
      <c r="G78" s="23" t="n">
        <v>16</v>
      </c>
      <c r="H78" s="24" t="s">
        <v>88</v>
      </c>
      <c r="I78" s="22" t="s">
        <v>85</v>
      </c>
      <c r="J78" s="25" t="n">
        <v>38</v>
      </c>
      <c r="K78" s="25" t="n">
        <v>152</v>
      </c>
      <c r="L78" s="25" t="s">
        <v>78</v>
      </c>
      <c r="M78" s="25" t="n">
        <v>24</v>
      </c>
      <c r="N78" s="26" t="s">
        <v>80</v>
      </c>
      <c r="O78" s="27" t="n">
        <v>39994</v>
      </c>
      <c r="P78" s="28" t="s">
        <v>81</v>
      </c>
      <c r="Q78" s="29" t="n">
        <v>36.9</v>
      </c>
      <c r="R78" s="30" t="n">
        <v>13139</v>
      </c>
      <c r="S78" s="31" t="s">
        <v>80</v>
      </c>
      <c r="T78" s="31" t="s">
        <v>80</v>
      </c>
      <c r="U78" s="29" t="n">
        <v>36.3</v>
      </c>
      <c r="V78" s="30" t="n">
        <v>0</v>
      </c>
      <c r="W78" s="31" t="s">
        <v>80</v>
      </c>
      <c r="X78" s="29" t="n">
        <v>36.4</v>
      </c>
      <c r="Y78" s="30" t="n">
        <v>0</v>
      </c>
      <c r="Z78" s="31" t="s">
        <v>80</v>
      </c>
      <c r="AA78" s="29" t="n">
        <v>36.6</v>
      </c>
      <c r="AB78" s="31" t="n">
        <v>0</v>
      </c>
      <c r="AC78" s="31" t="s">
        <v>80</v>
      </c>
      <c r="AD78" s="28" t="s">
        <v>80</v>
      </c>
      <c r="AE78" s="29" t="n">
        <v>36.5</v>
      </c>
      <c r="AF78" s="31" t="n">
        <v>0</v>
      </c>
      <c r="AG78" s="31" t="s">
        <v>80</v>
      </c>
      <c r="AH78" s="31" t="s">
        <v>80</v>
      </c>
      <c r="AI78" s="28" t="s">
        <v>80</v>
      </c>
      <c r="AJ78" s="29" t="n">
        <v>36.3</v>
      </c>
      <c r="AK78" s="31" t="n">
        <v>0</v>
      </c>
      <c r="AL78" s="31" t="s">
        <v>80</v>
      </c>
      <c r="AM78" s="31" t="s">
        <v>80</v>
      </c>
      <c r="AN78" s="28" t="s">
        <v>80</v>
      </c>
      <c r="AO78" s="29" t="n">
        <v>36.3</v>
      </c>
      <c r="AP78" s="31" t="n">
        <v>0</v>
      </c>
      <c r="AQ78" s="31" t="s">
        <v>80</v>
      </c>
      <c r="AR78" s="31" t="s">
        <v>80</v>
      </c>
      <c r="AS78" s="28" t="s">
        <v>80</v>
      </c>
      <c r="AT78" s="29" t="n">
        <v>36.4</v>
      </c>
      <c r="AU78" s="31" t="n">
        <v>0</v>
      </c>
      <c r="AV78" s="31" t="s">
        <v>80</v>
      </c>
      <c r="AW78" s="32"/>
      <c r="AX78" s="31"/>
      <c r="AY78" s="28"/>
      <c r="AZ78" s="29"/>
      <c r="BA78" s="31"/>
      <c r="BB78" s="31"/>
      <c r="BC78" s="22"/>
      <c r="BD78" s="22"/>
      <c r="BE78" s="33" t="s">
        <v>82</v>
      </c>
      <c r="BF78" s="33"/>
      <c r="BG78" s="33"/>
      <c r="BH78" s="33"/>
      <c r="BI78" s="33"/>
      <c r="BJ78" s="33" t="s">
        <v>4</v>
      </c>
      <c r="BK78" s="34"/>
      <c r="BL78" s="35"/>
      <c r="BM78" s="36"/>
      <c r="BN78" s="37" t="s">
        <v>62</v>
      </c>
      <c r="BO78" s="38" t="s">
        <v>4</v>
      </c>
      <c r="BP78" s="32"/>
      <c r="BQ78" s="39" t="s">
        <v>62</v>
      </c>
      <c r="BR78" s="38" t="s">
        <v>4</v>
      </c>
      <c r="BS78" s="40"/>
      <c r="BT78" s="19"/>
      <c r="BU78" s="19"/>
      <c r="BV78" s="19"/>
      <c r="BW78" s="19"/>
      <c r="BX78" s="19"/>
      <c r="BY78" s="19"/>
      <c r="BZ78" s="19"/>
      <c r="CA78" s="19"/>
      <c r="CB78" s="19"/>
      <c r="CC78" s="19"/>
      <c r="CD78" s="19"/>
      <c r="CE78" s="19"/>
      <c r="CF78" s="19"/>
      <c r="CG78" s="19"/>
      <c r="CH78" s="19"/>
      <c r="CI78" s="19"/>
      <c r="CJ78" s="19"/>
      <c r="CK78" s="19"/>
      <c r="CL78" s="19"/>
      <c r="CM78" s="19"/>
      <c r="CN78" s="19"/>
      <c r="CO78" s="19"/>
      <c r="CP78" s="19"/>
      <c r="CQ78" s="19"/>
      <c r="CR78" s="19"/>
      <c r="CS78" s="19"/>
    </row>
    <row r="79" customFormat="false" ht="15" hidden="false" customHeight="false" outlineLevel="0" collapsed="false">
      <c r="A79" s="20" t="n">
        <v>86</v>
      </c>
      <c r="B79" s="21" t="s">
        <v>237</v>
      </c>
      <c r="C79" s="21" t="s">
        <v>73</v>
      </c>
      <c r="D79" s="21" t="s">
        <v>73</v>
      </c>
      <c r="E79" s="22" t="s">
        <v>238</v>
      </c>
      <c r="F79" s="22" t="s">
        <v>75</v>
      </c>
      <c r="G79" s="23" t="n">
        <v>26</v>
      </c>
      <c r="H79" s="24" t="s">
        <v>88</v>
      </c>
      <c r="I79" s="22" t="s">
        <v>77</v>
      </c>
      <c r="J79" s="25" t="n">
        <v>54</v>
      </c>
      <c r="K79" s="25" t="n">
        <v>160</v>
      </c>
      <c r="L79" s="25" t="s">
        <v>78</v>
      </c>
      <c r="M79" s="25" t="n">
        <v>24</v>
      </c>
      <c r="N79" s="26" t="s">
        <v>80</v>
      </c>
      <c r="O79" s="27" t="n">
        <v>39995</v>
      </c>
      <c r="P79" s="28" t="s">
        <v>81</v>
      </c>
      <c r="Q79" s="29" t="n">
        <v>38.4</v>
      </c>
      <c r="R79" s="30" t="n">
        <v>8579</v>
      </c>
      <c r="S79" s="31" t="s">
        <v>81</v>
      </c>
      <c r="T79" s="31" t="s">
        <v>80</v>
      </c>
      <c r="U79" s="29" t="n">
        <v>36.5</v>
      </c>
      <c r="V79" s="30" t="n">
        <v>123</v>
      </c>
      <c r="W79" s="31" t="s">
        <v>80</v>
      </c>
      <c r="X79" s="29" t="n">
        <v>36.5</v>
      </c>
      <c r="Y79" s="30" t="n">
        <v>0</v>
      </c>
      <c r="Z79" s="31" t="s">
        <v>80</v>
      </c>
      <c r="AA79" s="29" t="n">
        <v>36.4</v>
      </c>
      <c r="AB79" s="31" t="n">
        <v>0</v>
      </c>
      <c r="AC79" s="31" t="s">
        <v>80</v>
      </c>
      <c r="AD79" s="28" t="s">
        <v>80</v>
      </c>
      <c r="AE79" s="29" t="n">
        <v>36.3</v>
      </c>
      <c r="AF79" s="31" t="n">
        <v>0</v>
      </c>
      <c r="AG79" s="31" t="s">
        <v>80</v>
      </c>
      <c r="AH79" s="31" t="s">
        <v>80</v>
      </c>
      <c r="AI79" s="28" t="s">
        <v>80</v>
      </c>
      <c r="AJ79" s="29" t="n">
        <v>36.4</v>
      </c>
      <c r="AK79" s="31" t="n">
        <v>0</v>
      </c>
      <c r="AL79" s="31" t="s">
        <v>80</v>
      </c>
      <c r="AM79" s="31" t="s">
        <v>80</v>
      </c>
      <c r="AN79" s="28" t="s">
        <v>80</v>
      </c>
      <c r="AO79" s="29" t="n">
        <v>36.6</v>
      </c>
      <c r="AP79" s="31" t="n">
        <v>0</v>
      </c>
      <c r="AQ79" s="31" t="s">
        <v>80</v>
      </c>
      <c r="AR79" s="31" t="s">
        <v>80</v>
      </c>
      <c r="AS79" s="28" t="s">
        <v>80</v>
      </c>
      <c r="AT79" s="29" t="n">
        <v>36.3</v>
      </c>
      <c r="AU79" s="31" t="n">
        <v>0</v>
      </c>
      <c r="AV79" s="31" t="s">
        <v>80</v>
      </c>
      <c r="AW79" s="32"/>
      <c r="AX79" s="31"/>
      <c r="AY79" s="28"/>
      <c r="AZ79" s="29"/>
      <c r="BA79" s="31"/>
      <c r="BB79" s="31"/>
      <c r="BC79" s="22"/>
      <c r="BD79" s="22"/>
      <c r="BE79" s="33" t="s">
        <v>82</v>
      </c>
      <c r="BF79" s="33"/>
      <c r="BG79" s="33"/>
      <c r="BH79" s="33"/>
      <c r="BI79" s="33"/>
      <c r="BJ79" s="33" t="s">
        <v>4</v>
      </c>
      <c r="BK79" s="34"/>
      <c r="BL79" s="35"/>
      <c r="BM79" s="36"/>
      <c r="BN79" s="37" t="s">
        <v>62</v>
      </c>
      <c r="BO79" s="38" t="s">
        <v>4</v>
      </c>
      <c r="BP79" s="32"/>
      <c r="BQ79" s="39" t="s">
        <v>62</v>
      </c>
      <c r="BR79" s="38" t="s">
        <v>4</v>
      </c>
      <c r="BS79" s="40"/>
      <c r="BT79" s="19"/>
      <c r="BU79" s="19"/>
      <c r="BV79" s="19"/>
      <c r="BW79" s="19"/>
      <c r="BX79" s="19"/>
      <c r="BY79" s="19"/>
      <c r="BZ79" s="19"/>
      <c r="CA79" s="19"/>
      <c r="CB79" s="19"/>
      <c r="CC79" s="19"/>
      <c r="CD79" s="19"/>
      <c r="CE79" s="19"/>
      <c r="CF79" s="19"/>
      <c r="CG79" s="19"/>
      <c r="CH79" s="19"/>
      <c r="CI79" s="19"/>
      <c r="CJ79" s="19"/>
      <c r="CK79" s="19"/>
      <c r="CL79" s="19"/>
      <c r="CM79" s="19"/>
      <c r="CN79" s="19"/>
      <c r="CO79" s="19"/>
      <c r="CP79" s="19"/>
      <c r="CQ79" s="19"/>
      <c r="CR79" s="19"/>
      <c r="CS79" s="19"/>
    </row>
    <row r="80" customFormat="false" ht="15" hidden="false" customHeight="false" outlineLevel="0" collapsed="false">
      <c r="A80" s="20" t="n">
        <v>87</v>
      </c>
      <c r="B80" s="21" t="s">
        <v>239</v>
      </c>
      <c r="C80" s="21" t="s">
        <v>73</v>
      </c>
      <c r="D80" s="21" t="s">
        <v>73</v>
      </c>
      <c r="E80" s="22" t="s">
        <v>240</v>
      </c>
      <c r="F80" s="22" t="s">
        <v>75</v>
      </c>
      <c r="G80" s="23" t="n">
        <v>26</v>
      </c>
      <c r="H80" s="24" t="s">
        <v>88</v>
      </c>
      <c r="I80" s="22" t="s">
        <v>77</v>
      </c>
      <c r="J80" s="25" t="n">
        <v>54</v>
      </c>
      <c r="K80" s="25" t="n">
        <v>163</v>
      </c>
      <c r="L80" s="25" t="s">
        <v>78</v>
      </c>
      <c r="M80" s="25" t="n">
        <v>24</v>
      </c>
      <c r="N80" s="26" t="s">
        <v>80</v>
      </c>
      <c r="O80" s="27" t="n">
        <v>40030</v>
      </c>
      <c r="P80" s="28" t="s">
        <v>81</v>
      </c>
      <c r="Q80" s="29" t="n">
        <v>37</v>
      </c>
      <c r="R80" s="30" t="n">
        <v>12284</v>
      </c>
      <c r="S80" s="31" t="s">
        <v>81</v>
      </c>
      <c r="T80" s="31" t="s">
        <v>80</v>
      </c>
      <c r="U80" s="29" t="n">
        <v>36.4</v>
      </c>
      <c r="V80" s="30" t="n">
        <v>16046</v>
      </c>
      <c r="W80" s="31" t="s">
        <v>80</v>
      </c>
      <c r="X80" s="29" t="n">
        <v>36.6</v>
      </c>
      <c r="Y80" s="30" t="n">
        <v>65</v>
      </c>
      <c r="Z80" s="31" t="s">
        <v>80</v>
      </c>
      <c r="AA80" s="29" t="n">
        <v>36.8</v>
      </c>
      <c r="AB80" s="31" t="n">
        <v>0</v>
      </c>
      <c r="AC80" s="31" t="s">
        <v>80</v>
      </c>
      <c r="AD80" s="28" t="s">
        <v>80</v>
      </c>
      <c r="AE80" s="29" t="n">
        <v>36.5</v>
      </c>
      <c r="AF80" s="31" t="n">
        <v>0</v>
      </c>
      <c r="AG80" s="31" t="s">
        <v>80</v>
      </c>
      <c r="AH80" s="31" t="s">
        <v>80</v>
      </c>
      <c r="AI80" s="28" t="s">
        <v>80</v>
      </c>
      <c r="AJ80" s="29" t="n">
        <v>36.3</v>
      </c>
      <c r="AK80" s="31" t="n">
        <v>0</v>
      </c>
      <c r="AL80" s="31" t="s">
        <v>80</v>
      </c>
      <c r="AM80" s="31" t="s">
        <v>80</v>
      </c>
      <c r="AN80" s="28" t="s">
        <v>80</v>
      </c>
      <c r="AO80" s="29" t="n">
        <v>36.2</v>
      </c>
      <c r="AP80" s="31" t="n">
        <v>0</v>
      </c>
      <c r="AQ80" s="31" t="s">
        <v>80</v>
      </c>
      <c r="AR80" s="31" t="s">
        <v>80</v>
      </c>
      <c r="AS80" s="28" t="s">
        <v>80</v>
      </c>
      <c r="AT80" s="29" t="n">
        <v>36.7</v>
      </c>
      <c r="AU80" s="31" t="n">
        <v>0</v>
      </c>
      <c r="AV80" s="31" t="s">
        <v>80</v>
      </c>
      <c r="AW80" s="32"/>
      <c r="AX80" s="31"/>
      <c r="AY80" s="28"/>
      <c r="AZ80" s="29"/>
      <c r="BA80" s="31"/>
      <c r="BB80" s="31"/>
      <c r="BC80" s="22"/>
      <c r="BD80" s="22"/>
      <c r="BE80" s="33" t="s">
        <v>82</v>
      </c>
      <c r="BF80" s="33"/>
      <c r="BG80" s="33"/>
      <c r="BH80" s="33"/>
      <c r="BI80" s="33"/>
      <c r="BJ80" s="33" t="s">
        <v>4</v>
      </c>
      <c r="BK80" s="34"/>
      <c r="BL80" s="35"/>
      <c r="BM80" s="36"/>
      <c r="BN80" s="37" t="s">
        <v>62</v>
      </c>
      <c r="BO80" s="38" t="s">
        <v>4</v>
      </c>
      <c r="BP80" s="32"/>
      <c r="BQ80" s="39" t="s">
        <v>62</v>
      </c>
      <c r="BR80" s="38" t="s">
        <v>4</v>
      </c>
      <c r="BS80" s="40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19"/>
      <c r="CH80" s="19"/>
      <c r="CI80" s="19"/>
      <c r="CJ80" s="19"/>
      <c r="CK80" s="19"/>
      <c r="CL80" s="19"/>
      <c r="CM80" s="19"/>
      <c r="CN80" s="19"/>
      <c r="CO80" s="19"/>
      <c r="CP80" s="19"/>
      <c r="CQ80" s="19"/>
      <c r="CR80" s="19"/>
      <c r="CS80" s="19"/>
    </row>
    <row r="81" customFormat="false" ht="15" hidden="false" customHeight="false" outlineLevel="0" collapsed="false">
      <c r="A81" s="20" t="n">
        <v>88</v>
      </c>
      <c r="B81" s="21" t="s">
        <v>241</v>
      </c>
      <c r="C81" s="21" t="s">
        <v>73</v>
      </c>
      <c r="D81" s="21" t="s">
        <v>73</v>
      </c>
      <c r="E81" s="22" t="s">
        <v>242</v>
      </c>
      <c r="F81" s="22" t="s">
        <v>75</v>
      </c>
      <c r="G81" s="23" t="n">
        <v>26</v>
      </c>
      <c r="H81" s="24" t="s">
        <v>88</v>
      </c>
      <c r="I81" s="22" t="s">
        <v>77</v>
      </c>
      <c r="J81" s="25" t="n">
        <v>54</v>
      </c>
      <c r="K81" s="25" t="n">
        <v>165</v>
      </c>
      <c r="L81" s="25" t="s">
        <v>78</v>
      </c>
      <c r="M81" s="25" t="n">
        <v>24</v>
      </c>
      <c r="N81" s="26" t="s">
        <v>80</v>
      </c>
      <c r="O81" s="27" t="n">
        <v>40030</v>
      </c>
      <c r="P81" s="28" t="s">
        <v>81</v>
      </c>
      <c r="Q81" s="29" t="n">
        <v>38.2</v>
      </c>
      <c r="R81" s="30" t="n">
        <v>2690</v>
      </c>
      <c r="S81" s="31" t="s">
        <v>81</v>
      </c>
      <c r="T81" s="31" t="s">
        <v>80</v>
      </c>
      <c r="U81" s="29" t="n">
        <v>36.7</v>
      </c>
      <c r="V81" s="30" t="n">
        <v>0</v>
      </c>
      <c r="W81" s="31" t="s">
        <v>80</v>
      </c>
      <c r="X81" s="29" t="n">
        <v>36.5</v>
      </c>
      <c r="Y81" s="30" t="n">
        <v>0</v>
      </c>
      <c r="Z81" s="31" t="s">
        <v>80</v>
      </c>
      <c r="AA81" s="29" t="n">
        <v>36.6</v>
      </c>
      <c r="AB81" s="31" t="n">
        <v>0</v>
      </c>
      <c r="AC81" s="31" t="s">
        <v>80</v>
      </c>
      <c r="AD81" s="28" t="s">
        <v>80</v>
      </c>
      <c r="AE81" s="29" t="n">
        <v>36.8</v>
      </c>
      <c r="AF81" s="31" t="n">
        <v>0</v>
      </c>
      <c r="AG81" s="31" t="s">
        <v>80</v>
      </c>
      <c r="AH81" s="31" t="s">
        <v>80</v>
      </c>
      <c r="AI81" s="28" t="s">
        <v>80</v>
      </c>
      <c r="AJ81" s="29" t="n">
        <v>36.7</v>
      </c>
      <c r="AK81" s="31" t="n">
        <v>0</v>
      </c>
      <c r="AL81" s="31" t="s">
        <v>80</v>
      </c>
      <c r="AM81" s="31" t="s">
        <v>80</v>
      </c>
      <c r="AN81" s="28" t="s">
        <v>80</v>
      </c>
      <c r="AO81" s="29" t="n">
        <v>36.5</v>
      </c>
      <c r="AP81" s="31" t="n">
        <v>0</v>
      </c>
      <c r="AQ81" s="31" t="s">
        <v>80</v>
      </c>
      <c r="AR81" s="31" t="s">
        <v>80</v>
      </c>
      <c r="AS81" s="28" t="s">
        <v>80</v>
      </c>
      <c r="AT81" s="29" t="n">
        <v>36.6</v>
      </c>
      <c r="AU81" s="31" t="n">
        <v>0</v>
      </c>
      <c r="AV81" s="31" t="s">
        <v>80</v>
      </c>
      <c r="AW81" s="32"/>
      <c r="AX81" s="31"/>
      <c r="AY81" s="28"/>
      <c r="AZ81" s="29"/>
      <c r="BA81" s="31"/>
      <c r="BB81" s="31"/>
      <c r="BC81" s="22"/>
      <c r="BD81" s="22"/>
      <c r="BE81" s="33" t="s">
        <v>82</v>
      </c>
      <c r="BF81" s="33"/>
      <c r="BG81" s="33"/>
      <c r="BH81" s="33"/>
      <c r="BI81" s="33"/>
      <c r="BJ81" s="33" t="s">
        <v>4</v>
      </c>
      <c r="BK81" s="34"/>
      <c r="BL81" s="35"/>
      <c r="BM81" s="36"/>
      <c r="BN81" s="37" t="s">
        <v>62</v>
      </c>
      <c r="BO81" s="38" t="s">
        <v>4</v>
      </c>
      <c r="BP81" s="32"/>
      <c r="BQ81" s="39" t="s">
        <v>62</v>
      </c>
      <c r="BR81" s="38" t="s">
        <v>4</v>
      </c>
      <c r="BS81" s="40"/>
      <c r="BT81" s="19"/>
      <c r="BU81" s="19"/>
      <c r="BV81" s="19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19"/>
      <c r="CH81" s="19"/>
      <c r="CI81" s="19"/>
      <c r="CJ81" s="19"/>
      <c r="CK81" s="19"/>
      <c r="CL81" s="19"/>
      <c r="CM81" s="19"/>
      <c r="CN81" s="19"/>
      <c r="CO81" s="19"/>
      <c r="CP81" s="19"/>
      <c r="CQ81" s="19"/>
      <c r="CR81" s="19"/>
      <c r="CS81" s="19"/>
    </row>
  </sheetData>
  <conditionalFormatting sqref="BO3:BO81">
    <cfRule type="cellIs" priority="2" operator="equal" aboveAverage="0" equalAverage="0" bottom="0" percent="0" rank="0" text="" dxfId="0">
      <formula>0</formula>
    </cfRule>
  </conditionalFormatting>
  <conditionalFormatting sqref="BA3:BB81 AX3:AX81 S3:T81 W3:W81 Y3:Z81 AB3:AC81 AF3:AH81 AK3:AM81 AP3:AR81 AU3:AV81 E3:E81">
    <cfRule type="cellIs" priority="3" operator="equal" aboveAverage="0" equalAverage="0" bottom="0" percent="0" rank="0" text="" dxfId="1">
      <formula>""</formula>
    </cfRule>
  </conditionalFormatting>
  <conditionalFormatting sqref="AZ3:AZ81 AT3:AT81 Q3:Q81 X3:X81 AE3:AE81 AJ3:AJ81 AO3:AO81 U3:U81 AA3:AA81">
    <cfRule type="cellIs" priority="4" operator="equal" aboveAverage="0" equalAverage="0" bottom="0" percent="0" rank="0" text="" dxfId="2">
      <formula>""</formula>
    </cfRule>
    <cfRule type="cellIs" priority="5" operator="notBetween" aboveAverage="0" equalAverage="0" bottom="0" percent="0" rank="0" text="" dxfId="3">
      <formula>36</formula>
      <formula>42</formula>
    </cfRule>
  </conditionalFormatting>
  <conditionalFormatting sqref="R3:R81">
    <cfRule type="cellIs" priority="6" operator="equal" aboveAverage="0" equalAverage="0" bottom="0" percent="0" rank="0" text="" dxfId="4">
      <formula>""</formula>
    </cfRule>
    <cfRule type="cellIs" priority="7" operator="notBetween" aboveAverage="0" equalAverage="0" bottom="0" percent="0" rank="0" text="" dxfId="5">
      <formula>1000</formula>
      <formula>200000</formula>
    </cfRule>
  </conditionalFormatting>
  <dataValidations count="4">
    <dataValidation allowBlank="true" errorStyle="stop" operator="between" showDropDown="false" showErrorMessage="true" showInputMessage="false" sqref="BP3:BP81" type="list">
      <formula1>#REF!</formula1>
      <formula2>0</formula2>
    </dataValidation>
    <dataValidation allowBlank="true" errorStyle="stop" operator="between" showDropDown="false" showErrorMessage="true" showInputMessage="false" sqref="I3:I81 N3:N81 AW3:AW81 BC3:BD81 HV3:HV81 IA3:IA81" type="list">
      <formula1>#REF!</formula1>
      <formula2>0</formula2>
    </dataValidation>
    <dataValidation allowBlank="true" error="Enter a number&#10;" errorStyle="stop" operator="between" showDropDown="false" showErrorMessage="true" showInputMessage="false" sqref="Y3:Y81 IL3:IL81" type="whole">
      <formula1>0</formula1>
      <formula2>999999</formula2>
    </dataValidation>
    <dataValidation allowBlank="true" error="Enter a number" errorStyle="stop" errorTitle="Number" operator="between" showDropDown="false" showErrorMessage="true" showInputMessage="false" sqref="R3:R81 IE3:IE81" type="whole">
      <formula1>0</formula1>
      <formula2>999999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74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H82" activeCellId="0" sqref="H8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8.85"/>
    <col collapsed="false" customWidth="true" hidden="false" outlineLevel="0" max="4" min="3" style="0" width="6.56"/>
    <col collapsed="false" customWidth="true" hidden="false" outlineLevel="0" max="5" min="5" style="0" width="6.13"/>
    <col collapsed="false" customWidth="true" hidden="false" outlineLevel="0" max="6" min="6" style="0" width="10.13"/>
    <col collapsed="false" customWidth="true" hidden="false" outlineLevel="0" max="7" min="7" style="0" width="7.14"/>
    <col collapsed="false" customWidth="true" hidden="false" outlineLevel="0" max="8" min="8" style="0" width="8.85"/>
    <col collapsed="false" customWidth="true" hidden="false" outlineLevel="0" max="9" min="9" style="0" width="4.14"/>
    <col collapsed="false" customWidth="true" hidden="false" outlineLevel="0" max="10" min="10" style="0" width="7.42"/>
    <col collapsed="false" customWidth="true" hidden="false" outlineLevel="0" max="11" min="11" style="0" width="6.85"/>
    <col collapsed="false" customWidth="true" hidden="false" outlineLevel="0" max="12" min="12" style="0" width="5.13"/>
    <col collapsed="false" customWidth="true" hidden="false" outlineLevel="0" max="13" min="13" style="0" width="7.85"/>
    <col collapsed="false" customWidth="true" hidden="false" outlineLevel="0" max="14" min="14" style="0" width="8.7"/>
    <col collapsed="false" customWidth="true" hidden="false" outlineLevel="0" max="15" min="15" style="0" width="11.42"/>
    <col collapsed="false" customWidth="true" hidden="false" outlineLevel="0" max="16" min="16" style="0" width="8.85"/>
    <col collapsed="false" customWidth="true" hidden="false" outlineLevel="0" max="17" min="17" style="0" width="8.7"/>
    <col collapsed="false" customWidth="true" hidden="false" outlineLevel="0" max="18" min="18" style="0" width="7.56"/>
    <col collapsed="false" customWidth="true" hidden="false" outlineLevel="0" max="19" min="19" style="0" width="8.85"/>
    <col collapsed="false" customWidth="true" hidden="false" outlineLevel="0" max="20" min="20" style="0" width="8.41"/>
    <col collapsed="false" customWidth="true" hidden="false" outlineLevel="0" max="21" min="21" style="0" width="8.7"/>
    <col collapsed="false" customWidth="true" hidden="false" outlineLevel="0" max="22" min="22" style="0" width="7.56"/>
    <col collapsed="false" customWidth="true" hidden="false" outlineLevel="0" max="23" min="23" style="0" width="8.41"/>
    <col collapsed="false" customWidth="true" hidden="false" outlineLevel="0" max="24" min="24" style="0" width="8.7"/>
    <col collapsed="false" customWidth="true" hidden="false" outlineLevel="0" max="25" min="25" style="0" width="7.56"/>
    <col collapsed="false" customWidth="true" hidden="false" outlineLevel="0" max="26" min="26" style="0" width="8.41"/>
    <col collapsed="false" customWidth="true" hidden="false" outlineLevel="0" max="27" min="27" style="0" width="8.7"/>
    <col collapsed="false" customWidth="true" hidden="false" outlineLevel="0" max="28" min="28" style="0" width="7.56"/>
    <col collapsed="false" customWidth="true" hidden="false" outlineLevel="0" max="29" min="29" style="0" width="8.41"/>
    <col collapsed="false" customWidth="true" hidden="false" outlineLevel="0" max="30" min="30" style="0" width="8.85"/>
    <col collapsed="false" customWidth="true" hidden="false" outlineLevel="0" max="31" min="31" style="0" width="8.7"/>
    <col collapsed="false" customWidth="true" hidden="false" outlineLevel="0" max="32" min="32" style="0" width="7.56"/>
    <col collapsed="false" customWidth="true" hidden="false" outlineLevel="0" max="33" min="33" style="0" width="8.85"/>
    <col collapsed="false" customWidth="true" hidden="false" outlineLevel="0" max="34" min="34" style="0" width="8.41"/>
    <col collapsed="false" customWidth="true" hidden="false" outlineLevel="0" max="35" min="35" style="0" width="8.85"/>
    <col collapsed="false" customWidth="true" hidden="false" outlineLevel="0" max="36" min="36" style="0" width="5.99"/>
    <col collapsed="false" customWidth="true" hidden="false" outlineLevel="0" max="37" min="37" style="0" width="8.56"/>
    <col collapsed="false" customWidth="true" hidden="false" outlineLevel="0" max="38" min="38" style="0" width="8.85"/>
    <col collapsed="false" customWidth="true" hidden="false" outlineLevel="0" max="39" min="39" style="0" width="8.41"/>
    <col collapsed="false" customWidth="true" hidden="false" outlineLevel="0" max="40" min="40" style="0" width="8.85"/>
    <col collapsed="false" customWidth="true" hidden="false" outlineLevel="0" max="41" min="41" style="0" width="5.99"/>
    <col collapsed="false" customWidth="true" hidden="false" outlineLevel="0" max="42" min="42" style="0" width="8.56"/>
    <col collapsed="false" customWidth="true" hidden="false" outlineLevel="0" max="43" min="43" style="0" width="8.85"/>
    <col collapsed="false" customWidth="true" hidden="false" outlineLevel="0" max="44" min="44" style="0" width="8.41"/>
    <col collapsed="false" customWidth="true" hidden="false" outlineLevel="0" max="45" min="45" style="0" width="8.85"/>
    <col collapsed="false" customWidth="true" hidden="false" outlineLevel="0" max="46" min="46" style="0" width="5.99"/>
    <col collapsed="false" customWidth="true" hidden="false" outlineLevel="0" max="47" min="47" style="0" width="8.56"/>
    <col collapsed="false" customWidth="true" hidden="false" outlineLevel="0" max="48" min="48" style="0" width="8.85"/>
    <col collapsed="false" customWidth="true" hidden="false" outlineLevel="0" max="49" min="49" style="0" width="8.28"/>
    <col collapsed="false" customWidth="true" hidden="false" outlineLevel="0" max="50" min="50" style="0" width="8.56"/>
    <col collapsed="false" customWidth="true" hidden="false" outlineLevel="0" max="53" min="52" style="0" width="8.41"/>
    <col collapsed="false" customWidth="true" hidden="false" outlineLevel="0" max="54" min="54" style="0" width="8.85"/>
    <col collapsed="false" customWidth="true" hidden="false" outlineLevel="0" max="55" min="55" style="0" width="7.7"/>
    <col collapsed="false" customWidth="true" hidden="false" outlineLevel="0" max="56" min="56" style="0" width="7.85"/>
    <col collapsed="false" customWidth="true" hidden="false" outlineLevel="0" max="57" min="57" style="0" width="3.7"/>
    <col collapsed="false" customWidth="true" hidden="false" outlineLevel="0" max="58" min="58" style="0" width="4.7"/>
    <col collapsed="false" customWidth="true" hidden="false" outlineLevel="0" max="60" min="59" style="0" width="5.71"/>
    <col collapsed="false" customWidth="true" hidden="false" outlineLevel="0" max="61" min="61" style="0" width="12.28"/>
    <col collapsed="false" customWidth="true" hidden="false" outlineLevel="0" max="62" min="62" style="0" width="6.28"/>
    <col collapsed="false" customWidth="true" hidden="false" outlineLevel="0" max="63" min="63" style="0" width="9.28"/>
    <col collapsed="false" customWidth="true" hidden="false" outlineLevel="0" max="64" min="64" style="0" width="6.85"/>
    <col collapsed="false" customWidth="true" hidden="false" outlineLevel="0" max="65" min="65" style="0" width="7.99"/>
    <col collapsed="false" customWidth="true" hidden="false" outlineLevel="0" max="67" min="67" style="0" width="8.85"/>
    <col collapsed="false" customWidth="true" hidden="false" outlineLevel="0" max="68" min="68" style="0" width="4.41"/>
    <col collapsed="false" customWidth="true" hidden="false" outlineLevel="0" max="70" min="70" style="0" width="8.85"/>
    <col collapsed="false" customWidth="true" hidden="false" outlineLevel="0" max="71" min="71" style="0" width="12.7"/>
  </cols>
  <sheetData>
    <row r="1" customFormat="false" ht="15.75" hidden="false" customHeight="false" outlineLevel="0" collapsed="false"/>
    <row r="2" customFormat="false" ht="90" hidden="false" customHeight="false" outlineLevel="0" collapsed="false">
      <c r="A2" s="2" t="s">
        <v>1</v>
      </c>
      <c r="B2" s="2" t="s">
        <v>243</v>
      </c>
      <c r="C2" s="2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5" t="s">
        <v>15</v>
      </c>
      <c r="P2" s="6" t="s">
        <v>16</v>
      </c>
      <c r="Q2" s="7" t="s">
        <v>17</v>
      </c>
      <c r="R2" s="7" t="s">
        <v>18</v>
      </c>
      <c r="S2" s="7" t="s">
        <v>19</v>
      </c>
      <c r="T2" s="8" t="s">
        <v>20</v>
      </c>
      <c r="U2" s="7" t="s">
        <v>21</v>
      </c>
      <c r="V2" s="7" t="s">
        <v>22</v>
      </c>
      <c r="W2" s="8" t="s">
        <v>23</v>
      </c>
      <c r="X2" s="7" t="s">
        <v>24</v>
      </c>
      <c r="Y2" s="7" t="s">
        <v>25</v>
      </c>
      <c r="Z2" s="8" t="s">
        <v>26</v>
      </c>
      <c r="AA2" s="7" t="s">
        <v>27</v>
      </c>
      <c r="AB2" s="7" t="s">
        <v>28</v>
      </c>
      <c r="AC2" s="8" t="s">
        <v>29</v>
      </c>
      <c r="AD2" s="6" t="s">
        <v>30</v>
      </c>
      <c r="AE2" s="7" t="s">
        <v>31</v>
      </c>
      <c r="AF2" s="7" t="s">
        <v>32</v>
      </c>
      <c r="AG2" s="7" t="s">
        <v>33</v>
      </c>
      <c r="AH2" s="8" t="s">
        <v>34</v>
      </c>
      <c r="AI2" s="6" t="s">
        <v>35</v>
      </c>
      <c r="AJ2" s="7" t="s">
        <v>36</v>
      </c>
      <c r="AK2" s="7" t="s">
        <v>37</v>
      </c>
      <c r="AL2" s="7" t="s">
        <v>38</v>
      </c>
      <c r="AM2" s="8" t="s">
        <v>39</v>
      </c>
      <c r="AN2" s="6" t="s">
        <v>40</v>
      </c>
      <c r="AO2" s="7" t="s">
        <v>41</v>
      </c>
      <c r="AP2" s="7" t="s">
        <v>42</v>
      </c>
      <c r="AQ2" s="7" t="s">
        <v>43</v>
      </c>
      <c r="AR2" s="8" t="s">
        <v>44</v>
      </c>
      <c r="AS2" s="6" t="s">
        <v>45</v>
      </c>
      <c r="AT2" s="7" t="s">
        <v>46</v>
      </c>
      <c r="AU2" s="7" t="s">
        <v>47</v>
      </c>
      <c r="AV2" s="7" t="s">
        <v>48</v>
      </c>
      <c r="AW2" s="9" t="s">
        <v>49</v>
      </c>
      <c r="AX2" s="8" t="s">
        <v>50</v>
      </c>
      <c r="AY2" s="6" t="s">
        <v>51</v>
      </c>
      <c r="AZ2" s="7" t="s">
        <v>52</v>
      </c>
      <c r="BA2" s="7" t="s">
        <v>53</v>
      </c>
      <c r="BB2" s="7" t="s">
        <v>54</v>
      </c>
      <c r="BC2" s="3" t="s">
        <v>55</v>
      </c>
      <c r="BD2" s="3" t="s">
        <v>56</v>
      </c>
      <c r="BE2" s="42" t="s">
        <v>57</v>
      </c>
      <c r="BF2" s="43" t="s">
        <v>58</v>
      </c>
      <c r="BG2" s="42" t="s">
        <v>59</v>
      </c>
      <c r="BH2" s="42" t="s">
        <v>60</v>
      </c>
      <c r="BI2" s="44" t="s">
        <v>61</v>
      </c>
      <c r="BJ2" s="44" t="s">
        <v>62</v>
      </c>
      <c r="BK2" s="44" t="s">
        <v>63</v>
      </c>
      <c r="BL2" s="7" t="s">
        <v>64</v>
      </c>
      <c r="BM2" s="12" t="s">
        <v>65</v>
      </c>
      <c r="BN2" s="13" t="s">
        <v>66</v>
      </c>
      <c r="BO2" s="14" t="s">
        <v>67</v>
      </c>
      <c r="BP2" s="15" t="s">
        <v>68</v>
      </c>
      <c r="BQ2" s="16" t="s">
        <v>69</v>
      </c>
      <c r="BR2" s="14" t="s">
        <v>70</v>
      </c>
      <c r="BS2" s="45" t="s">
        <v>71</v>
      </c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9"/>
      <c r="CF2" s="19"/>
      <c r="CG2" s="19"/>
      <c r="CH2" s="19"/>
      <c r="CI2" s="19"/>
      <c r="CJ2" s="19"/>
      <c r="CK2" s="19"/>
    </row>
    <row r="3" customFormat="false" ht="15" hidden="false" customHeight="false" outlineLevel="0" collapsed="false">
      <c r="A3" s="20" t="n">
        <v>1</v>
      </c>
      <c r="B3" s="21" t="s">
        <v>244</v>
      </c>
      <c r="C3" s="21" t="s">
        <v>73</v>
      </c>
      <c r="D3" s="21" t="s">
        <v>73</v>
      </c>
      <c r="E3" s="22" t="s">
        <v>245</v>
      </c>
      <c r="F3" s="22" t="s">
        <v>75</v>
      </c>
      <c r="G3" s="23" t="n">
        <v>20</v>
      </c>
      <c r="H3" s="24" t="s">
        <v>88</v>
      </c>
      <c r="I3" s="22" t="s">
        <v>85</v>
      </c>
      <c r="J3" s="25" t="n">
        <v>45</v>
      </c>
      <c r="K3" s="25" t="n">
        <v>161</v>
      </c>
      <c r="L3" s="25" t="s">
        <v>246</v>
      </c>
      <c r="M3" s="25" t="n">
        <v>9</v>
      </c>
      <c r="N3" s="26" t="s">
        <v>80</v>
      </c>
      <c r="O3" s="27" t="n">
        <v>39996</v>
      </c>
      <c r="P3" s="28" t="s">
        <v>81</v>
      </c>
      <c r="Q3" s="29" t="n">
        <v>38.6</v>
      </c>
      <c r="R3" s="30" t="n">
        <v>11906</v>
      </c>
      <c r="S3" s="31" t="s">
        <v>80</v>
      </c>
      <c r="T3" s="31" t="s">
        <v>80</v>
      </c>
      <c r="U3" s="29" t="n">
        <v>36.9</v>
      </c>
      <c r="V3" s="30" t="n">
        <v>0</v>
      </c>
      <c r="W3" s="31" t="s">
        <v>80</v>
      </c>
      <c r="X3" s="29" t="n">
        <v>36.8</v>
      </c>
      <c r="Y3" s="30" t="n">
        <v>0</v>
      </c>
      <c r="Z3" s="31" t="s">
        <v>80</v>
      </c>
      <c r="AA3" s="29" t="n">
        <v>36.3</v>
      </c>
      <c r="AB3" s="31" t="n">
        <v>0</v>
      </c>
      <c r="AC3" s="31" t="s">
        <v>80</v>
      </c>
      <c r="AD3" s="28" t="s">
        <v>80</v>
      </c>
      <c r="AE3" s="29" t="n">
        <v>36.7</v>
      </c>
      <c r="AF3" s="31" t="n">
        <v>0</v>
      </c>
      <c r="AG3" s="31" t="s">
        <v>80</v>
      </c>
      <c r="AH3" s="31" t="s">
        <v>80</v>
      </c>
      <c r="AI3" s="28" t="s">
        <v>80</v>
      </c>
      <c r="AJ3" s="29" t="n">
        <v>36.4</v>
      </c>
      <c r="AK3" s="31" t="n">
        <v>0</v>
      </c>
      <c r="AL3" s="31" t="s">
        <v>80</v>
      </c>
      <c r="AM3" s="31" t="s">
        <v>80</v>
      </c>
      <c r="AN3" s="28" t="s">
        <v>80</v>
      </c>
      <c r="AO3" s="29" t="n">
        <v>36.5</v>
      </c>
      <c r="AP3" s="31" t="n">
        <v>0</v>
      </c>
      <c r="AQ3" s="31" t="s">
        <v>80</v>
      </c>
      <c r="AR3" s="31" t="s">
        <v>80</v>
      </c>
      <c r="AS3" s="28" t="s">
        <v>80</v>
      </c>
      <c r="AT3" s="29" t="n">
        <v>36.6</v>
      </c>
      <c r="AU3" s="31" t="n">
        <v>0</v>
      </c>
      <c r="AV3" s="31" t="s">
        <v>80</v>
      </c>
      <c r="AW3" s="32"/>
      <c r="AX3" s="31"/>
      <c r="AY3" s="28"/>
      <c r="AZ3" s="29"/>
      <c r="BA3" s="31"/>
      <c r="BB3" s="31"/>
      <c r="BC3" s="22"/>
      <c r="BD3" s="22"/>
      <c r="BE3" s="33" t="s">
        <v>82</v>
      </c>
      <c r="BF3" s="33"/>
      <c r="BG3" s="33"/>
      <c r="BH3" s="33"/>
      <c r="BI3" s="33"/>
      <c r="BJ3" s="33" t="s">
        <v>4</v>
      </c>
      <c r="BK3" s="34"/>
      <c r="BL3" s="35"/>
      <c r="BM3" s="36"/>
      <c r="BN3" s="37" t="s">
        <v>62</v>
      </c>
      <c r="BO3" s="38" t="s">
        <v>4</v>
      </c>
      <c r="BP3" s="32"/>
      <c r="BQ3" s="39" t="s">
        <v>62</v>
      </c>
      <c r="BR3" s="38" t="s">
        <v>4</v>
      </c>
      <c r="BS3" s="40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</row>
    <row r="4" customFormat="false" ht="15" hidden="false" customHeight="false" outlineLevel="0" collapsed="false">
      <c r="A4" s="20" t="n">
        <v>2</v>
      </c>
      <c r="B4" s="21" t="s">
        <v>247</v>
      </c>
      <c r="C4" s="21" t="s">
        <v>73</v>
      </c>
      <c r="D4" s="21" t="s">
        <v>73</v>
      </c>
      <c r="E4" s="22" t="s">
        <v>248</v>
      </c>
      <c r="F4" s="22" t="s">
        <v>75</v>
      </c>
      <c r="G4" s="23" t="n">
        <v>47</v>
      </c>
      <c r="H4" s="24" t="s">
        <v>88</v>
      </c>
      <c r="I4" s="22" t="s">
        <v>85</v>
      </c>
      <c r="J4" s="25" t="n">
        <v>49</v>
      </c>
      <c r="K4" s="25" t="n">
        <v>165</v>
      </c>
      <c r="L4" s="25" t="s">
        <v>246</v>
      </c>
      <c r="M4" s="25" t="n">
        <v>9</v>
      </c>
      <c r="N4" s="26" t="s">
        <v>80</v>
      </c>
      <c r="O4" s="27" t="n">
        <v>39996</v>
      </c>
      <c r="P4" s="28" t="s">
        <v>81</v>
      </c>
      <c r="Q4" s="29" t="n">
        <v>36.4</v>
      </c>
      <c r="R4" s="30" t="n">
        <v>7061</v>
      </c>
      <c r="S4" s="31" t="s">
        <v>80</v>
      </c>
      <c r="T4" s="31" t="s">
        <v>80</v>
      </c>
      <c r="U4" s="29" t="n">
        <v>37</v>
      </c>
      <c r="V4" s="30" t="n">
        <v>0</v>
      </c>
      <c r="W4" s="31" t="s">
        <v>80</v>
      </c>
      <c r="X4" s="29" t="n">
        <v>36.5</v>
      </c>
      <c r="Y4" s="30" t="n">
        <v>0</v>
      </c>
      <c r="Z4" s="31" t="s">
        <v>80</v>
      </c>
      <c r="AA4" s="29" t="n">
        <v>36.2</v>
      </c>
      <c r="AB4" s="31" t="n">
        <v>0</v>
      </c>
      <c r="AC4" s="31" t="s">
        <v>80</v>
      </c>
      <c r="AD4" s="28" t="s">
        <v>80</v>
      </c>
      <c r="AE4" s="29" t="n">
        <v>36.3</v>
      </c>
      <c r="AF4" s="31" t="n">
        <v>0</v>
      </c>
      <c r="AG4" s="31" t="s">
        <v>80</v>
      </c>
      <c r="AH4" s="31" t="s">
        <v>80</v>
      </c>
      <c r="AI4" s="28" t="s">
        <v>80</v>
      </c>
      <c r="AJ4" s="29" t="n">
        <v>36.5</v>
      </c>
      <c r="AK4" s="31" t="n">
        <v>0</v>
      </c>
      <c r="AL4" s="31" t="s">
        <v>80</v>
      </c>
      <c r="AM4" s="31" t="s">
        <v>80</v>
      </c>
      <c r="AN4" s="28" t="s">
        <v>80</v>
      </c>
      <c r="AO4" s="29" t="n">
        <v>36.4</v>
      </c>
      <c r="AP4" s="31" t="n">
        <v>0</v>
      </c>
      <c r="AQ4" s="31" t="s">
        <v>80</v>
      </c>
      <c r="AR4" s="31" t="s">
        <v>80</v>
      </c>
      <c r="AS4" s="28" t="s">
        <v>80</v>
      </c>
      <c r="AT4" s="29" t="n">
        <v>36.2</v>
      </c>
      <c r="AU4" s="31" t="n">
        <v>0</v>
      </c>
      <c r="AV4" s="31" t="s">
        <v>80</v>
      </c>
      <c r="AW4" s="32"/>
      <c r="AX4" s="31"/>
      <c r="AY4" s="28"/>
      <c r="AZ4" s="29"/>
      <c r="BA4" s="31"/>
      <c r="BB4" s="31"/>
      <c r="BC4" s="22"/>
      <c r="BD4" s="22"/>
      <c r="BE4" s="33" t="s">
        <v>82</v>
      </c>
      <c r="BF4" s="33"/>
      <c r="BG4" s="33"/>
      <c r="BH4" s="33"/>
      <c r="BI4" s="33"/>
      <c r="BJ4" s="33" t="s">
        <v>4</v>
      </c>
      <c r="BK4" s="34"/>
      <c r="BL4" s="35"/>
      <c r="BM4" s="36"/>
      <c r="BN4" s="37" t="s">
        <v>62</v>
      </c>
      <c r="BO4" s="38" t="s">
        <v>4</v>
      </c>
      <c r="BP4" s="32"/>
      <c r="BQ4" s="39" t="s">
        <v>62</v>
      </c>
      <c r="BR4" s="38" t="s">
        <v>4</v>
      </c>
      <c r="BS4" s="40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  <c r="CI4" s="19"/>
      <c r="CJ4" s="19"/>
      <c r="CK4" s="19"/>
    </row>
    <row r="5" customFormat="false" ht="15" hidden="false" customHeight="false" outlineLevel="0" collapsed="false">
      <c r="A5" s="20" t="n">
        <v>3</v>
      </c>
      <c r="B5" s="21" t="s">
        <v>249</v>
      </c>
      <c r="C5" s="21" t="s">
        <v>73</v>
      </c>
      <c r="D5" s="21" t="s">
        <v>73</v>
      </c>
      <c r="E5" s="22" t="s">
        <v>250</v>
      </c>
      <c r="F5" s="22" t="s">
        <v>75</v>
      </c>
      <c r="G5" s="23" t="n">
        <v>19</v>
      </c>
      <c r="H5" s="24" t="s">
        <v>88</v>
      </c>
      <c r="I5" s="22" t="s">
        <v>85</v>
      </c>
      <c r="J5" s="25" t="n">
        <v>55</v>
      </c>
      <c r="K5" s="25" t="n">
        <v>162</v>
      </c>
      <c r="L5" s="25" t="s">
        <v>246</v>
      </c>
      <c r="M5" s="25" t="n">
        <v>9</v>
      </c>
      <c r="N5" s="26" t="s">
        <v>80</v>
      </c>
      <c r="O5" s="27" t="n">
        <v>39996</v>
      </c>
      <c r="P5" s="28" t="s">
        <v>81</v>
      </c>
      <c r="Q5" s="29" t="n">
        <v>39</v>
      </c>
      <c r="R5" s="30" t="n">
        <v>19500</v>
      </c>
      <c r="S5" s="31" t="s">
        <v>80</v>
      </c>
      <c r="T5" s="31" t="s">
        <v>80</v>
      </c>
      <c r="U5" s="29" t="n">
        <v>36.2</v>
      </c>
      <c r="V5" s="30" t="n">
        <v>0</v>
      </c>
      <c r="W5" s="31" t="s">
        <v>80</v>
      </c>
      <c r="X5" s="29" t="n">
        <v>36.6</v>
      </c>
      <c r="Y5" s="30" t="n">
        <v>0</v>
      </c>
      <c r="Z5" s="31" t="s">
        <v>80</v>
      </c>
      <c r="AA5" s="29" t="n">
        <v>36.9</v>
      </c>
      <c r="AB5" s="31" t="n">
        <v>0</v>
      </c>
      <c r="AC5" s="31" t="s">
        <v>80</v>
      </c>
      <c r="AD5" s="28" t="s">
        <v>80</v>
      </c>
      <c r="AE5" s="29" t="n">
        <v>36.6</v>
      </c>
      <c r="AF5" s="31" t="n">
        <v>0</v>
      </c>
      <c r="AG5" s="31" t="s">
        <v>80</v>
      </c>
      <c r="AH5" s="31" t="s">
        <v>80</v>
      </c>
      <c r="AI5" s="28" t="s">
        <v>80</v>
      </c>
      <c r="AJ5" s="29" t="n">
        <v>36.8</v>
      </c>
      <c r="AK5" s="31" t="n">
        <v>0</v>
      </c>
      <c r="AL5" s="31" t="s">
        <v>80</v>
      </c>
      <c r="AM5" s="31" t="s">
        <v>80</v>
      </c>
      <c r="AN5" s="28" t="s">
        <v>80</v>
      </c>
      <c r="AO5" s="29" t="n">
        <v>36.7</v>
      </c>
      <c r="AP5" s="31" t="n">
        <v>0</v>
      </c>
      <c r="AQ5" s="31" t="s">
        <v>80</v>
      </c>
      <c r="AR5" s="31" t="s">
        <v>80</v>
      </c>
      <c r="AS5" s="28" t="s">
        <v>80</v>
      </c>
      <c r="AT5" s="29" t="n">
        <v>36.6</v>
      </c>
      <c r="AU5" s="31" t="n">
        <v>0</v>
      </c>
      <c r="AV5" s="31" t="s">
        <v>80</v>
      </c>
      <c r="AW5" s="32"/>
      <c r="AX5" s="31"/>
      <c r="AY5" s="28"/>
      <c r="AZ5" s="29"/>
      <c r="BA5" s="31"/>
      <c r="BB5" s="31"/>
      <c r="BC5" s="22"/>
      <c r="BD5" s="22"/>
      <c r="BE5" s="33" t="s">
        <v>82</v>
      </c>
      <c r="BF5" s="33"/>
      <c r="BG5" s="33"/>
      <c r="BH5" s="33"/>
      <c r="BI5" s="33"/>
      <c r="BJ5" s="33" t="s">
        <v>4</v>
      </c>
      <c r="BK5" s="34"/>
      <c r="BL5" s="35"/>
      <c r="BM5" s="36"/>
      <c r="BN5" s="37" t="s">
        <v>62</v>
      </c>
      <c r="BO5" s="38" t="s">
        <v>4</v>
      </c>
      <c r="BP5" s="32"/>
      <c r="BQ5" s="39" t="s">
        <v>62</v>
      </c>
      <c r="BR5" s="38" t="s">
        <v>4</v>
      </c>
      <c r="BS5" s="40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</row>
    <row r="6" customFormat="false" ht="15" hidden="false" customHeight="false" outlineLevel="0" collapsed="false">
      <c r="A6" s="20" t="n">
        <v>4</v>
      </c>
      <c r="B6" s="21" t="s">
        <v>251</v>
      </c>
      <c r="C6" s="21" t="s">
        <v>73</v>
      </c>
      <c r="D6" s="21" t="s">
        <v>73</v>
      </c>
      <c r="E6" s="22" t="s">
        <v>252</v>
      </c>
      <c r="F6" s="22" t="s">
        <v>75</v>
      </c>
      <c r="G6" s="23" t="n">
        <v>15</v>
      </c>
      <c r="H6" s="24" t="s">
        <v>88</v>
      </c>
      <c r="I6" s="22" t="s">
        <v>85</v>
      </c>
      <c r="J6" s="25" t="n">
        <v>42</v>
      </c>
      <c r="K6" s="25" t="n">
        <v>153</v>
      </c>
      <c r="L6" s="25" t="s">
        <v>246</v>
      </c>
      <c r="M6" s="25" t="n">
        <v>9</v>
      </c>
      <c r="N6" s="26" t="s">
        <v>80</v>
      </c>
      <c r="O6" s="27" t="n">
        <v>39997</v>
      </c>
      <c r="P6" s="28" t="s">
        <v>81</v>
      </c>
      <c r="Q6" s="29" t="n">
        <v>39.6</v>
      </c>
      <c r="R6" s="30" t="n">
        <v>39029</v>
      </c>
      <c r="S6" s="31" t="s">
        <v>80</v>
      </c>
      <c r="T6" s="31" t="s">
        <v>80</v>
      </c>
      <c r="U6" s="29" t="n">
        <v>36.4</v>
      </c>
      <c r="V6" s="30" t="n">
        <v>13415</v>
      </c>
      <c r="W6" s="31" t="s">
        <v>80</v>
      </c>
      <c r="X6" s="29" t="n">
        <v>36.5</v>
      </c>
      <c r="Y6" s="30" t="n">
        <v>1476</v>
      </c>
      <c r="Z6" s="31" t="s">
        <v>80</v>
      </c>
      <c r="AA6" s="29" t="n">
        <v>36.6</v>
      </c>
      <c r="AB6" s="31" t="n">
        <v>0</v>
      </c>
      <c r="AC6" s="31" t="s">
        <v>80</v>
      </c>
      <c r="AD6" s="28" t="s">
        <v>80</v>
      </c>
      <c r="AE6" s="29" t="n">
        <v>36.5</v>
      </c>
      <c r="AF6" s="31" t="n">
        <v>0</v>
      </c>
      <c r="AG6" s="31" t="s">
        <v>80</v>
      </c>
      <c r="AH6" s="31" t="s">
        <v>80</v>
      </c>
      <c r="AI6" s="28" t="s">
        <v>80</v>
      </c>
      <c r="AJ6" s="29" t="n">
        <v>36.4</v>
      </c>
      <c r="AK6" s="31" t="n">
        <v>0</v>
      </c>
      <c r="AL6" s="31" t="s">
        <v>80</v>
      </c>
      <c r="AM6" s="31" t="s">
        <v>80</v>
      </c>
      <c r="AN6" s="28" t="s">
        <v>80</v>
      </c>
      <c r="AO6" s="29" t="n">
        <v>36.7</v>
      </c>
      <c r="AP6" s="31" t="n">
        <v>0</v>
      </c>
      <c r="AQ6" s="31" t="s">
        <v>80</v>
      </c>
      <c r="AR6" s="31" t="s">
        <v>80</v>
      </c>
      <c r="AS6" s="28" t="s">
        <v>80</v>
      </c>
      <c r="AT6" s="29" t="n">
        <v>36.8</v>
      </c>
      <c r="AU6" s="31" t="n">
        <v>0</v>
      </c>
      <c r="AV6" s="31" t="s">
        <v>80</v>
      </c>
      <c r="AW6" s="32"/>
      <c r="AX6" s="31"/>
      <c r="AY6" s="28"/>
      <c r="AZ6" s="29"/>
      <c r="BA6" s="31"/>
      <c r="BB6" s="31"/>
      <c r="BC6" s="22"/>
      <c r="BD6" s="22"/>
      <c r="BE6" s="33" t="s">
        <v>82</v>
      </c>
      <c r="BF6" s="33"/>
      <c r="BG6" s="33"/>
      <c r="BH6" s="33"/>
      <c r="BI6" s="33"/>
      <c r="BJ6" s="33" t="s">
        <v>4</v>
      </c>
      <c r="BK6" s="34"/>
      <c r="BL6" s="35"/>
      <c r="BM6" s="36"/>
      <c r="BN6" s="37" t="s">
        <v>62</v>
      </c>
      <c r="BO6" s="38" t="s">
        <v>4</v>
      </c>
      <c r="BP6" s="32"/>
      <c r="BQ6" s="39" t="s">
        <v>62</v>
      </c>
      <c r="BR6" s="38" t="s">
        <v>4</v>
      </c>
      <c r="BS6" s="40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  <c r="CK6" s="19"/>
    </row>
    <row r="7" customFormat="false" ht="15" hidden="false" customHeight="false" outlineLevel="0" collapsed="false">
      <c r="A7" s="20" t="n">
        <v>5</v>
      </c>
      <c r="B7" s="21" t="s">
        <v>253</v>
      </c>
      <c r="C7" s="21" t="s">
        <v>73</v>
      </c>
      <c r="D7" s="21" t="s">
        <v>73</v>
      </c>
      <c r="E7" s="22" t="s">
        <v>254</v>
      </c>
      <c r="F7" s="22" t="s">
        <v>75</v>
      </c>
      <c r="G7" s="23" t="n">
        <v>24</v>
      </c>
      <c r="H7" s="24" t="s">
        <v>88</v>
      </c>
      <c r="I7" s="22" t="s">
        <v>85</v>
      </c>
      <c r="J7" s="25" t="n">
        <v>56</v>
      </c>
      <c r="K7" s="25" t="n">
        <v>178</v>
      </c>
      <c r="L7" s="25" t="s">
        <v>246</v>
      </c>
      <c r="M7" s="25" t="n">
        <v>9</v>
      </c>
      <c r="N7" s="26" t="s">
        <v>80</v>
      </c>
      <c r="O7" s="27" t="n">
        <v>39997</v>
      </c>
      <c r="P7" s="28" t="s">
        <v>81</v>
      </c>
      <c r="Q7" s="29" t="n">
        <v>36.9</v>
      </c>
      <c r="R7" s="30" t="n">
        <v>29965</v>
      </c>
      <c r="S7" s="31" t="s">
        <v>80</v>
      </c>
      <c r="T7" s="31" t="s">
        <v>80</v>
      </c>
      <c r="U7" s="29" t="n">
        <v>36.3</v>
      </c>
      <c r="V7" s="30" t="n">
        <v>175960</v>
      </c>
      <c r="W7" s="31" t="s">
        <v>80</v>
      </c>
      <c r="X7" s="29" t="n">
        <v>36.8</v>
      </c>
      <c r="Y7" s="30" t="n">
        <v>7487</v>
      </c>
      <c r="Z7" s="31" t="s">
        <v>80</v>
      </c>
      <c r="AA7" s="29" t="n">
        <v>36.4</v>
      </c>
      <c r="AB7" s="31" t="n">
        <v>383</v>
      </c>
      <c r="AC7" s="31" t="s">
        <v>80</v>
      </c>
      <c r="AD7" s="28" t="s">
        <v>80</v>
      </c>
      <c r="AE7" s="29" t="n">
        <v>36.5</v>
      </c>
      <c r="AF7" s="31" t="n">
        <v>0</v>
      </c>
      <c r="AG7" s="31" t="s">
        <v>80</v>
      </c>
      <c r="AH7" s="31" t="s">
        <v>80</v>
      </c>
      <c r="AI7" s="28" t="s">
        <v>80</v>
      </c>
      <c r="AJ7" s="29" t="n">
        <v>36.7</v>
      </c>
      <c r="AK7" s="31" t="n">
        <v>0</v>
      </c>
      <c r="AL7" s="31" t="s">
        <v>80</v>
      </c>
      <c r="AM7" s="31" t="s">
        <v>80</v>
      </c>
      <c r="AN7" s="28" t="s">
        <v>80</v>
      </c>
      <c r="AO7" s="29" t="n">
        <v>36.6</v>
      </c>
      <c r="AP7" s="31" t="n">
        <v>0</v>
      </c>
      <c r="AQ7" s="31" t="s">
        <v>80</v>
      </c>
      <c r="AR7" s="31" t="s">
        <v>80</v>
      </c>
      <c r="AS7" s="28" t="s">
        <v>80</v>
      </c>
      <c r="AT7" s="29" t="n">
        <v>36.8</v>
      </c>
      <c r="AU7" s="31" t="n">
        <v>0</v>
      </c>
      <c r="AV7" s="31" t="s">
        <v>80</v>
      </c>
      <c r="AW7" s="32"/>
      <c r="AX7" s="31"/>
      <c r="AY7" s="28"/>
      <c r="AZ7" s="29"/>
      <c r="BA7" s="31"/>
      <c r="BB7" s="31"/>
      <c r="BC7" s="22"/>
      <c r="BD7" s="22"/>
      <c r="BE7" s="33" t="s">
        <v>82</v>
      </c>
      <c r="BF7" s="33"/>
      <c r="BG7" s="33"/>
      <c r="BH7" s="33"/>
      <c r="BI7" s="33"/>
      <c r="BJ7" s="33" t="s">
        <v>4</v>
      </c>
      <c r="BK7" s="34"/>
      <c r="BL7" s="35"/>
      <c r="BM7" s="36"/>
      <c r="BN7" s="37" t="s">
        <v>62</v>
      </c>
      <c r="BO7" s="38" t="s">
        <v>4</v>
      </c>
      <c r="BP7" s="32"/>
      <c r="BQ7" s="39" t="s">
        <v>62</v>
      </c>
      <c r="BR7" s="38" t="s">
        <v>4</v>
      </c>
      <c r="BS7" s="40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  <c r="CK7" s="19"/>
    </row>
    <row r="8" customFormat="false" ht="15" hidden="false" customHeight="false" outlineLevel="0" collapsed="false">
      <c r="A8" s="20" t="n">
        <v>6</v>
      </c>
      <c r="B8" s="21" t="s">
        <v>255</v>
      </c>
      <c r="C8" s="21" t="s">
        <v>73</v>
      </c>
      <c r="D8" s="21" t="s">
        <v>73</v>
      </c>
      <c r="E8" s="22" t="s">
        <v>256</v>
      </c>
      <c r="F8" s="22" t="s">
        <v>75</v>
      </c>
      <c r="G8" s="23" t="n">
        <v>38</v>
      </c>
      <c r="H8" s="24" t="s">
        <v>88</v>
      </c>
      <c r="I8" s="22" t="s">
        <v>85</v>
      </c>
      <c r="J8" s="25" t="n">
        <v>50</v>
      </c>
      <c r="K8" s="25" t="n">
        <v>176</v>
      </c>
      <c r="L8" s="25" t="s">
        <v>246</v>
      </c>
      <c r="M8" s="25" t="n">
        <v>9</v>
      </c>
      <c r="N8" s="26" t="s">
        <v>80</v>
      </c>
      <c r="O8" s="27" t="n">
        <v>39998</v>
      </c>
      <c r="P8" s="28" t="s">
        <v>81</v>
      </c>
      <c r="Q8" s="29" t="n">
        <v>38.1</v>
      </c>
      <c r="R8" s="30" t="n">
        <v>22223</v>
      </c>
      <c r="S8" s="31" t="s">
        <v>80</v>
      </c>
      <c r="T8" s="31" t="s">
        <v>80</v>
      </c>
      <c r="U8" s="29" t="n">
        <v>36.2</v>
      </c>
      <c r="V8" s="30" t="n">
        <v>420</v>
      </c>
      <c r="W8" s="31" t="s">
        <v>80</v>
      </c>
      <c r="X8" s="29" t="n">
        <v>36.3</v>
      </c>
      <c r="Y8" s="30" t="n">
        <v>0</v>
      </c>
      <c r="Z8" s="31" t="s">
        <v>80</v>
      </c>
      <c r="AA8" s="29" t="n">
        <v>36.1</v>
      </c>
      <c r="AB8" s="31" t="n">
        <v>0</v>
      </c>
      <c r="AC8" s="31" t="s">
        <v>80</v>
      </c>
      <c r="AD8" s="28" t="s">
        <v>80</v>
      </c>
      <c r="AE8" s="29" t="n">
        <v>36.3</v>
      </c>
      <c r="AF8" s="31" t="n">
        <v>0</v>
      </c>
      <c r="AG8" s="31" t="s">
        <v>80</v>
      </c>
      <c r="AH8" s="31" t="s">
        <v>80</v>
      </c>
      <c r="AI8" s="28" t="s">
        <v>80</v>
      </c>
      <c r="AJ8" s="29" t="n">
        <v>36.2</v>
      </c>
      <c r="AK8" s="31" t="n">
        <v>0</v>
      </c>
      <c r="AL8" s="31" t="s">
        <v>80</v>
      </c>
      <c r="AM8" s="31" t="s">
        <v>80</v>
      </c>
      <c r="AN8" s="28" t="s">
        <v>80</v>
      </c>
      <c r="AO8" s="29" t="n">
        <v>36.4</v>
      </c>
      <c r="AP8" s="31" t="n">
        <v>0</v>
      </c>
      <c r="AQ8" s="31" t="s">
        <v>80</v>
      </c>
      <c r="AR8" s="31" t="s">
        <v>80</v>
      </c>
      <c r="AS8" s="28" t="s">
        <v>80</v>
      </c>
      <c r="AT8" s="29" t="n">
        <v>36.3</v>
      </c>
      <c r="AU8" s="31" t="n">
        <v>0</v>
      </c>
      <c r="AV8" s="31" t="s">
        <v>80</v>
      </c>
      <c r="AW8" s="32"/>
      <c r="AX8" s="31"/>
      <c r="AY8" s="28"/>
      <c r="AZ8" s="29"/>
      <c r="BA8" s="31"/>
      <c r="BB8" s="31"/>
      <c r="BC8" s="22"/>
      <c r="BD8" s="22"/>
      <c r="BE8" s="33" t="s">
        <v>82</v>
      </c>
      <c r="BF8" s="33"/>
      <c r="BG8" s="33"/>
      <c r="BH8" s="33"/>
      <c r="BI8" s="33"/>
      <c r="BJ8" s="33" t="s">
        <v>4</v>
      </c>
      <c r="BK8" s="34"/>
      <c r="BL8" s="35"/>
      <c r="BM8" s="36"/>
      <c r="BN8" s="37" t="s">
        <v>62</v>
      </c>
      <c r="BO8" s="38" t="s">
        <v>4</v>
      </c>
      <c r="BP8" s="32"/>
      <c r="BQ8" s="39" t="s">
        <v>62</v>
      </c>
      <c r="BR8" s="38" t="s">
        <v>4</v>
      </c>
      <c r="BS8" s="40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  <c r="CI8" s="19"/>
      <c r="CJ8" s="19"/>
      <c r="CK8" s="19"/>
    </row>
    <row r="9" customFormat="false" ht="15" hidden="false" customHeight="false" outlineLevel="0" collapsed="false">
      <c r="A9" s="20" t="n">
        <v>7</v>
      </c>
      <c r="B9" s="21" t="s">
        <v>257</v>
      </c>
      <c r="C9" s="21" t="s">
        <v>73</v>
      </c>
      <c r="D9" s="21" t="s">
        <v>73</v>
      </c>
      <c r="E9" s="22" t="s">
        <v>258</v>
      </c>
      <c r="F9" s="22" t="s">
        <v>75</v>
      </c>
      <c r="G9" s="23" t="n">
        <v>18</v>
      </c>
      <c r="H9" s="24" t="s">
        <v>88</v>
      </c>
      <c r="I9" s="22" t="s">
        <v>85</v>
      </c>
      <c r="J9" s="25" t="n">
        <v>50</v>
      </c>
      <c r="K9" s="25" t="n">
        <v>160</v>
      </c>
      <c r="L9" s="25" t="s">
        <v>246</v>
      </c>
      <c r="M9" s="25" t="n">
        <v>9</v>
      </c>
      <c r="N9" s="26" t="s">
        <v>80</v>
      </c>
      <c r="O9" s="27" t="n">
        <v>39998</v>
      </c>
      <c r="P9" s="28" t="s">
        <v>81</v>
      </c>
      <c r="Q9" s="29" t="n">
        <v>37.5</v>
      </c>
      <c r="R9" s="30" t="n">
        <v>9529</v>
      </c>
      <c r="S9" s="31" t="s">
        <v>80</v>
      </c>
      <c r="T9" s="31" t="s">
        <v>80</v>
      </c>
      <c r="U9" s="29" t="n">
        <v>36.1</v>
      </c>
      <c r="V9" s="30" t="n">
        <v>0</v>
      </c>
      <c r="W9" s="31" t="s">
        <v>80</v>
      </c>
      <c r="X9" s="29" t="n">
        <v>36.6</v>
      </c>
      <c r="Y9" s="30" t="n">
        <v>0</v>
      </c>
      <c r="Z9" s="31" t="s">
        <v>80</v>
      </c>
      <c r="AA9" s="29" t="n">
        <v>36.9</v>
      </c>
      <c r="AB9" s="31" t="n">
        <v>0</v>
      </c>
      <c r="AC9" s="31" t="s">
        <v>80</v>
      </c>
      <c r="AD9" s="28" t="s">
        <v>80</v>
      </c>
      <c r="AE9" s="29" t="n">
        <v>36.3</v>
      </c>
      <c r="AF9" s="31" t="n">
        <v>0</v>
      </c>
      <c r="AG9" s="31" t="s">
        <v>80</v>
      </c>
      <c r="AH9" s="31" t="s">
        <v>80</v>
      </c>
      <c r="AI9" s="28" t="s">
        <v>80</v>
      </c>
      <c r="AJ9" s="29" t="n">
        <v>36.4</v>
      </c>
      <c r="AK9" s="31" t="n">
        <v>0</v>
      </c>
      <c r="AL9" s="31" t="s">
        <v>80</v>
      </c>
      <c r="AM9" s="31" t="s">
        <v>80</v>
      </c>
      <c r="AN9" s="28" t="s">
        <v>80</v>
      </c>
      <c r="AO9" s="29" t="n">
        <v>36.7</v>
      </c>
      <c r="AP9" s="31" t="n">
        <v>0</v>
      </c>
      <c r="AQ9" s="31" t="s">
        <v>80</v>
      </c>
      <c r="AR9" s="31" t="s">
        <v>80</v>
      </c>
      <c r="AS9" s="28" t="s">
        <v>80</v>
      </c>
      <c r="AT9" s="29" t="n">
        <v>36.5</v>
      </c>
      <c r="AU9" s="31" t="n">
        <v>0</v>
      </c>
      <c r="AV9" s="31" t="s">
        <v>80</v>
      </c>
      <c r="AW9" s="32"/>
      <c r="AX9" s="31"/>
      <c r="AY9" s="28"/>
      <c r="AZ9" s="29"/>
      <c r="BA9" s="31"/>
      <c r="BB9" s="31"/>
      <c r="BC9" s="22"/>
      <c r="BD9" s="22"/>
      <c r="BE9" s="33" t="s">
        <v>82</v>
      </c>
      <c r="BF9" s="33"/>
      <c r="BG9" s="33"/>
      <c r="BH9" s="33"/>
      <c r="BI9" s="33"/>
      <c r="BJ9" s="33" t="s">
        <v>4</v>
      </c>
      <c r="BK9" s="34"/>
      <c r="BL9" s="35"/>
      <c r="BM9" s="36"/>
      <c r="BN9" s="37" t="s">
        <v>62</v>
      </c>
      <c r="BO9" s="38" t="s">
        <v>4</v>
      </c>
      <c r="BP9" s="32"/>
      <c r="BQ9" s="39" t="s">
        <v>62</v>
      </c>
      <c r="BR9" s="38" t="s">
        <v>4</v>
      </c>
      <c r="BS9" s="40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  <c r="CI9" s="19"/>
      <c r="CJ9" s="19"/>
      <c r="CK9" s="19"/>
    </row>
    <row r="10" customFormat="false" ht="15" hidden="false" customHeight="false" outlineLevel="0" collapsed="false">
      <c r="A10" s="20" t="n">
        <v>8</v>
      </c>
      <c r="B10" s="21" t="s">
        <v>259</v>
      </c>
      <c r="C10" s="21" t="s">
        <v>73</v>
      </c>
      <c r="D10" s="21" t="s">
        <v>73</v>
      </c>
      <c r="E10" s="22" t="s">
        <v>260</v>
      </c>
      <c r="F10" s="22" t="s">
        <v>75</v>
      </c>
      <c r="G10" s="23" t="n">
        <v>21</v>
      </c>
      <c r="H10" s="24" t="s">
        <v>88</v>
      </c>
      <c r="I10" s="22" t="s">
        <v>77</v>
      </c>
      <c r="J10" s="25" t="n">
        <v>45</v>
      </c>
      <c r="K10" s="25" t="n">
        <v>160</v>
      </c>
      <c r="L10" s="25" t="s">
        <v>246</v>
      </c>
      <c r="M10" s="25" t="n">
        <v>9</v>
      </c>
      <c r="N10" s="26" t="s">
        <v>80</v>
      </c>
      <c r="O10" s="27" t="n">
        <v>39999</v>
      </c>
      <c r="P10" s="28" t="s">
        <v>81</v>
      </c>
      <c r="Q10" s="29" t="n">
        <v>36.9</v>
      </c>
      <c r="R10" s="30" t="n">
        <v>20674</v>
      </c>
      <c r="S10" s="31" t="s">
        <v>80</v>
      </c>
      <c r="T10" s="31" t="s">
        <v>80</v>
      </c>
      <c r="U10" s="29" t="n">
        <v>36.5</v>
      </c>
      <c r="V10" s="30" t="n">
        <v>0</v>
      </c>
      <c r="W10" s="31" t="s">
        <v>80</v>
      </c>
      <c r="X10" s="29" t="n">
        <v>36.5</v>
      </c>
      <c r="Y10" s="30" t="n">
        <v>0</v>
      </c>
      <c r="Z10" s="31" t="s">
        <v>80</v>
      </c>
      <c r="AA10" s="29" t="n">
        <v>36.7</v>
      </c>
      <c r="AB10" s="31" t="n">
        <v>0</v>
      </c>
      <c r="AC10" s="31" t="s">
        <v>80</v>
      </c>
      <c r="AD10" s="28" t="s">
        <v>80</v>
      </c>
      <c r="AE10" s="29" t="n">
        <v>36.4</v>
      </c>
      <c r="AF10" s="31" t="n">
        <v>0</v>
      </c>
      <c r="AG10" s="31" t="s">
        <v>80</v>
      </c>
      <c r="AH10" s="31" t="s">
        <v>80</v>
      </c>
      <c r="AI10" s="28" t="s">
        <v>80</v>
      </c>
      <c r="AJ10" s="29" t="n">
        <v>36.6</v>
      </c>
      <c r="AK10" s="31" t="n">
        <v>0</v>
      </c>
      <c r="AL10" s="31" t="s">
        <v>80</v>
      </c>
      <c r="AM10" s="31" t="s">
        <v>80</v>
      </c>
      <c r="AN10" s="28" t="s">
        <v>80</v>
      </c>
      <c r="AO10" s="29" t="n">
        <v>36.2</v>
      </c>
      <c r="AP10" s="31" t="n">
        <v>0</v>
      </c>
      <c r="AQ10" s="31" t="s">
        <v>80</v>
      </c>
      <c r="AR10" s="31" t="s">
        <v>80</v>
      </c>
      <c r="AS10" s="28" t="s">
        <v>80</v>
      </c>
      <c r="AT10" s="29" t="n">
        <v>36.8</v>
      </c>
      <c r="AU10" s="31" t="n">
        <v>0</v>
      </c>
      <c r="AV10" s="31" t="s">
        <v>80</v>
      </c>
      <c r="AW10" s="32"/>
      <c r="AX10" s="31"/>
      <c r="AY10" s="28"/>
      <c r="AZ10" s="29"/>
      <c r="BA10" s="31"/>
      <c r="BB10" s="31"/>
      <c r="BC10" s="22"/>
      <c r="BD10" s="22"/>
      <c r="BE10" s="33" t="s">
        <v>82</v>
      </c>
      <c r="BF10" s="33"/>
      <c r="BG10" s="33"/>
      <c r="BH10" s="33"/>
      <c r="BI10" s="33"/>
      <c r="BJ10" s="33" t="s">
        <v>4</v>
      </c>
      <c r="BK10" s="34"/>
      <c r="BL10" s="35"/>
      <c r="BM10" s="36"/>
      <c r="BN10" s="37" t="s">
        <v>62</v>
      </c>
      <c r="BO10" s="38" t="s">
        <v>4</v>
      </c>
      <c r="BP10" s="32"/>
      <c r="BQ10" s="39" t="s">
        <v>62</v>
      </c>
      <c r="BR10" s="38" t="s">
        <v>4</v>
      </c>
      <c r="BS10" s="40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  <c r="CK10" s="19"/>
    </row>
    <row r="11" customFormat="false" ht="15" hidden="false" customHeight="false" outlineLevel="0" collapsed="false">
      <c r="A11" s="20" t="n">
        <v>9</v>
      </c>
      <c r="B11" s="21" t="s">
        <v>261</v>
      </c>
      <c r="C11" s="21" t="s">
        <v>73</v>
      </c>
      <c r="D11" s="21" t="s">
        <v>73</v>
      </c>
      <c r="E11" s="22" t="s">
        <v>262</v>
      </c>
      <c r="F11" s="22" t="s">
        <v>75</v>
      </c>
      <c r="G11" s="23" t="n">
        <v>22</v>
      </c>
      <c r="H11" s="24" t="s">
        <v>88</v>
      </c>
      <c r="I11" s="22" t="s">
        <v>85</v>
      </c>
      <c r="J11" s="25" t="n">
        <v>54</v>
      </c>
      <c r="K11" s="25" t="n">
        <v>170</v>
      </c>
      <c r="L11" s="25" t="s">
        <v>246</v>
      </c>
      <c r="M11" s="25" t="n">
        <v>9</v>
      </c>
      <c r="N11" s="26" t="s">
        <v>80</v>
      </c>
      <c r="O11" s="27" t="n">
        <v>39999</v>
      </c>
      <c r="P11" s="28" t="s">
        <v>81</v>
      </c>
      <c r="Q11" s="29" t="n">
        <v>37.8</v>
      </c>
      <c r="R11" s="30" t="n">
        <v>33697</v>
      </c>
      <c r="S11" s="31" t="s">
        <v>80</v>
      </c>
      <c r="T11" s="31" t="s">
        <v>80</v>
      </c>
      <c r="U11" s="29" t="n">
        <v>36.2</v>
      </c>
      <c r="V11" s="30" t="n">
        <v>17629</v>
      </c>
      <c r="W11" s="31" t="s">
        <v>80</v>
      </c>
      <c r="X11" s="29" t="n">
        <v>36.1</v>
      </c>
      <c r="Y11" s="30" t="n">
        <v>0</v>
      </c>
      <c r="Z11" s="31" t="s">
        <v>80</v>
      </c>
      <c r="AA11" s="29" t="n">
        <v>36.5</v>
      </c>
      <c r="AB11" s="31" t="n">
        <v>0</v>
      </c>
      <c r="AC11" s="31" t="s">
        <v>80</v>
      </c>
      <c r="AD11" s="28" t="s">
        <v>80</v>
      </c>
      <c r="AE11" s="29" t="n">
        <v>36.6</v>
      </c>
      <c r="AF11" s="31" t="n">
        <v>0</v>
      </c>
      <c r="AG11" s="31" t="s">
        <v>80</v>
      </c>
      <c r="AH11" s="31" t="s">
        <v>80</v>
      </c>
      <c r="AI11" s="28" t="s">
        <v>80</v>
      </c>
      <c r="AJ11" s="29" t="n">
        <v>36.7</v>
      </c>
      <c r="AK11" s="31" t="n">
        <v>0</v>
      </c>
      <c r="AL11" s="31" t="s">
        <v>80</v>
      </c>
      <c r="AM11" s="31" t="s">
        <v>80</v>
      </c>
      <c r="AN11" s="28" t="s">
        <v>80</v>
      </c>
      <c r="AO11" s="29" t="n">
        <v>36.6</v>
      </c>
      <c r="AP11" s="31" t="n">
        <v>0</v>
      </c>
      <c r="AQ11" s="31" t="s">
        <v>80</v>
      </c>
      <c r="AR11" s="31" t="s">
        <v>80</v>
      </c>
      <c r="AS11" s="28" t="s">
        <v>80</v>
      </c>
      <c r="AT11" s="29" t="n">
        <v>36.4</v>
      </c>
      <c r="AU11" s="31" t="n">
        <v>0</v>
      </c>
      <c r="AV11" s="31" t="s">
        <v>80</v>
      </c>
      <c r="AW11" s="32"/>
      <c r="AX11" s="31"/>
      <c r="AY11" s="28"/>
      <c r="AZ11" s="29"/>
      <c r="BA11" s="31"/>
      <c r="BB11" s="31"/>
      <c r="BC11" s="22"/>
      <c r="BD11" s="22"/>
      <c r="BE11" s="33" t="s">
        <v>82</v>
      </c>
      <c r="BF11" s="33"/>
      <c r="BG11" s="33"/>
      <c r="BH11" s="33"/>
      <c r="BI11" s="33"/>
      <c r="BJ11" s="33" t="s">
        <v>4</v>
      </c>
      <c r="BK11" s="34"/>
      <c r="BL11" s="35"/>
      <c r="BM11" s="36"/>
      <c r="BN11" s="37" t="s">
        <v>62</v>
      </c>
      <c r="BO11" s="38" t="s">
        <v>4</v>
      </c>
      <c r="BP11" s="32"/>
      <c r="BQ11" s="39" t="s">
        <v>62</v>
      </c>
      <c r="BR11" s="38" t="s">
        <v>4</v>
      </c>
      <c r="BS11" s="40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  <c r="CI11" s="19"/>
      <c r="CJ11" s="19"/>
      <c r="CK11" s="19"/>
    </row>
    <row r="12" customFormat="false" ht="15" hidden="false" customHeight="false" outlineLevel="0" collapsed="false">
      <c r="A12" s="20" t="n">
        <v>10</v>
      </c>
      <c r="B12" s="21" t="s">
        <v>263</v>
      </c>
      <c r="C12" s="21" t="s">
        <v>73</v>
      </c>
      <c r="D12" s="21" t="s">
        <v>73</v>
      </c>
      <c r="E12" s="22" t="s">
        <v>264</v>
      </c>
      <c r="F12" s="22" t="s">
        <v>75</v>
      </c>
      <c r="G12" s="23" t="n">
        <v>22</v>
      </c>
      <c r="H12" s="24" t="s">
        <v>88</v>
      </c>
      <c r="I12" s="22" t="s">
        <v>85</v>
      </c>
      <c r="J12" s="25" t="n">
        <v>53</v>
      </c>
      <c r="K12" s="25" t="n">
        <v>161</v>
      </c>
      <c r="L12" s="25" t="s">
        <v>246</v>
      </c>
      <c r="M12" s="25" t="n">
        <v>9</v>
      </c>
      <c r="N12" s="26" t="s">
        <v>80</v>
      </c>
      <c r="O12" s="27" t="n">
        <v>39999</v>
      </c>
      <c r="P12" s="28" t="s">
        <v>81</v>
      </c>
      <c r="Q12" s="29" t="n">
        <v>37.4</v>
      </c>
      <c r="R12" s="30" t="n">
        <v>27395</v>
      </c>
      <c r="S12" s="31" t="s">
        <v>80</v>
      </c>
      <c r="T12" s="31" t="s">
        <v>80</v>
      </c>
      <c r="U12" s="29" t="n">
        <v>36.3</v>
      </c>
      <c r="V12" s="30" t="n">
        <v>0</v>
      </c>
      <c r="W12" s="31" t="s">
        <v>80</v>
      </c>
      <c r="X12" s="29" t="n">
        <v>36.4</v>
      </c>
      <c r="Y12" s="30" t="n">
        <v>0</v>
      </c>
      <c r="Z12" s="31" t="s">
        <v>80</v>
      </c>
      <c r="AA12" s="29" t="n">
        <v>36.5</v>
      </c>
      <c r="AB12" s="31" t="n">
        <v>0</v>
      </c>
      <c r="AC12" s="31" t="s">
        <v>80</v>
      </c>
      <c r="AD12" s="28" t="s">
        <v>80</v>
      </c>
      <c r="AE12" s="29" t="n">
        <v>36.7</v>
      </c>
      <c r="AF12" s="31" t="n">
        <v>0</v>
      </c>
      <c r="AG12" s="31" t="s">
        <v>80</v>
      </c>
      <c r="AH12" s="31" t="s">
        <v>80</v>
      </c>
      <c r="AI12" s="28" t="s">
        <v>80</v>
      </c>
      <c r="AJ12" s="29" t="n">
        <v>36.4</v>
      </c>
      <c r="AK12" s="31" t="n">
        <v>0</v>
      </c>
      <c r="AL12" s="31" t="s">
        <v>80</v>
      </c>
      <c r="AM12" s="31" t="s">
        <v>80</v>
      </c>
      <c r="AN12" s="28" t="s">
        <v>80</v>
      </c>
      <c r="AO12" s="29" t="n">
        <v>36.2</v>
      </c>
      <c r="AP12" s="31" t="n">
        <v>0</v>
      </c>
      <c r="AQ12" s="31" t="s">
        <v>80</v>
      </c>
      <c r="AR12" s="31" t="s">
        <v>80</v>
      </c>
      <c r="AS12" s="28" t="s">
        <v>80</v>
      </c>
      <c r="AT12" s="29" t="n">
        <v>36.6</v>
      </c>
      <c r="AU12" s="31" t="n">
        <v>0</v>
      </c>
      <c r="AV12" s="31" t="s">
        <v>80</v>
      </c>
      <c r="AW12" s="32"/>
      <c r="AX12" s="31"/>
      <c r="AY12" s="28"/>
      <c r="AZ12" s="29"/>
      <c r="BA12" s="31"/>
      <c r="BB12" s="31"/>
      <c r="BC12" s="22"/>
      <c r="BD12" s="22"/>
      <c r="BE12" s="33" t="s">
        <v>82</v>
      </c>
      <c r="BF12" s="33"/>
      <c r="BG12" s="33"/>
      <c r="BH12" s="33"/>
      <c r="BI12" s="33"/>
      <c r="BJ12" s="33" t="s">
        <v>4</v>
      </c>
      <c r="BK12" s="34"/>
      <c r="BL12" s="35"/>
      <c r="BM12" s="36"/>
      <c r="BN12" s="37" t="s">
        <v>62</v>
      </c>
      <c r="BO12" s="38" t="s">
        <v>4</v>
      </c>
      <c r="BP12" s="32"/>
      <c r="BQ12" s="39" t="s">
        <v>62</v>
      </c>
      <c r="BR12" s="38" t="s">
        <v>4</v>
      </c>
      <c r="BS12" s="40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  <c r="CI12" s="19"/>
      <c r="CJ12" s="19"/>
      <c r="CK12" s="19"/>
    </row>
    <row r="13" customFormat="false" ht="15" hidden="false" customHeight="false" outlineLevel="0" collapsed="false">
      <c r="A13" s="20" t="n">
        <v>11</v>
      </c>
      <c r="B13" s="21" t="s">
        <v>265</v>
      </c>
      <c r="C13" s="21" t="s">
        <v>73</v>
      </c>
      <c r="D13" s="21" t="s">
        <v>73</v>
      </c>
      <c r="E13" s="22" t="s">
        <v>266</v>
      </c>
      <c r="F13" s="22" t="s">
        <v>75</v>
      </c>
      <c r="G13" s="23" t="n">
        <v>35</v>
      </c>
      <c r="H13" s="24" t="s">
        <v>88</v>
      </c>
      <c r="I13" s="22" t="s">
        <v>85</v>
      </c>
      <c r="J13" s="25" t="n">
        <v>51</v>
      </c>
      <c r="K13" s="25" t="n">
        <v>160</v>
      </c>
      <c r="L13" s="25" t="s">
        <v>246</v>
      </c>
      <c r="M13" s="25" t="n">
        <v>9</v>
      </c>
      <c r="N13" s="26" t="s">
        <v>80</v>
      </c>
      <c r="O13" s="27" t="n">
        <v>40000</v>
      </c>
      <c r="P13" s="28" t="s">
        <v>81</v>
      </c>
      <c r="Q13" s="29" t="n">
        <v>37.8</v>
      </c>
      <c r="R13" s="30" t="n">
        <v>7049</v>
      </c>
      <c r="S13" s="31" t="s">
        <v>80</v>
      </c>
      <c r="T13" s="31" t="s">
        <v>80</v>
      </c>
      <c r="U13" s="29" t="n">
        <v>37.1</v>
      </c>
      <c r="V13" s="30" t="n">
        <v>0</v>
      </c>
      <c r="W13" s="31" t="s">
        <v>80</v>
      </c>
      <c r="X13" s="29" t="n">
        <v>36.8</v>
      </c>
      <c r="Y13" s="30" t="n">
        <v>0</v>
      </c>
      <c r="Z13" s="31" t="s">
        <v>80</v>
      </c>
      <c r="AA13" s="29" t="n">
        <v>36.6</v>
      </c>
      <c r="AB13" s="31" t="n">
        <v>0</v>
      </c>
      <c r="AC13" s="31" t="s">
        <v>80</v>
      </c>
      <c r="AD13" s="28" t="s">
        <v>80</v>
      </c>
      <c r="AE13" s="29" t="n">
        <v>36.5</v>
      </c>
      <c r="AF13" s="31" t="n">
        <v>0</v>
      </c>
      <c r="AG13" s="31" t="s">
        <v>80</v>
      </c>
      <c r="AH13" s="31" t="s">
        <v>80</v>
      </c>
      <c r="AI13" s="28" t="s">
        <v>80</v>
      </c>
      <c r="AJ13" s="29" t="n">
        <v>36.7</v>
      </c>
      <c r="AK13" s="31" t="n">
        <v>0</v>
      </c>
      <c r="AL13" s="31" t="s">
        <v>80</v>
      </c>
      <c r="AM13" s="31" t="s">
        <v>80</v>
      </c>
      <c r="AN13" s="28" t="s">
        <v>80</v>
      </c>
      <c r="AO13" s="29" t="n">
        <v>36.4</v>
      </c>
      <c r="AP13" s="31" t="n">
        <v>0</v>
      </c>
      <c r="AQ13" s="31" t="s">
        <v>80</v>
      </c>
      <c r="AR13" s="31" t="s">
        <v>80</v>
      </c>
      <c r="AS13" s="28" t="s">
        <v>80</v>
      </c>
      <c r="AT13" s="29" t="n">
        <v>36.5</v>
      </c>
      <c r="AU13" s="31" t="n">
        <v>0</v>
      </c>
      <c r="AV13" s="31" t="s">
        <v>80</v>
      </c>
      <c r="AW13" s="32" t="s">
        <v>152</v>
      </c>
      <c r="AX13" s="31" t="s">
        <v>80</v>
      </c>
      <c r="AY13" s="28" t="s">
        <v>81</v>
      </c>
      <c r="AZ13" s="29" t="n">
        <v>37.8</v>
      </c>
      <c r="BA13" s="31" t="n">
        <v>0</v>
      </c>
      <c r="BB13" s="31" t="s">
        <v>80</v>
      </c>
      <c r="BC13" s="22"/>
      <c r="BD13" s="22"/>
      <c r="BE13" s="33" t="s">
        <v>82</v>
      </c>
      <c r="BF13" s="33"/>
      <c r="BG13" s="33"/>
      <c r="BH13" s="33"/>
      <c r="BI13" s="33"/>
      <c r="BJ13" s="33" t="s">
        <v>4</v>
      </c>
      <c r="BK13" s="34"/>
      <c r="BL13" s="35"/>
      <c r="BM13" s="36"/>
      <c r="BN13" s="37" t="s">
        <v>62</v>
      </c>
      <c r="BO13" s="38" t="s">
        <v>4</v>
      </c>
      <c r="BP13" s="32"/>
      <c r="BQ13" s="39" t="s">
        <v>62</v>
      </c>
      <c r="BR13" s="38" t="s">
        <v>4</v>
      </c>
      <c r="BS13" s="40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  <c r="CI13" s="19"/>
      <c r="CJ13" s="19"/>
      <c r="CK13" s="19"/>
    </row>
    <row r="14" customFormat="false" ht="15" hidden="false" customHeight="true" outlineLevel="0" collapsed="false">
      <c r="A14" s="20" t="n">
        <v>12</v>
      </c>
      <c r="B14" s="21" t="s">
        <v>267</v>
      </c>
      <c r="C14" s="21" t="s">
        <v>73</v>
      </c>
      <c r="D14" s="21" t="s">
        <v>73</v>
      </c>
      <c r="E14" s="22" t="s">
        <v>268</v>
      </c>
      <c r="F14" s="22" t="s">
        <v>75</v>
      </c>
      <c r="G14" s="23" t="n">
        <v>25</v>
      </c>
      <c r="H14" s="24" t="s">
        <v>88</v>
      </c>
      <c r="I14" s="22" t="s">
        <v>85</v>
      </c>
      <c r="J14" s="25" t="n">
        <v>54</v>
      </c>
      <c r="K14" s="25" t="n">
        <v>162</v>
      </c>
      <c r="L14" s="25" t="s">
        <v>246</v>
      </c>
      <c r="M14" s="25" t="n">
        <v>9</v>
      </c>
      <c r="N14" s="26" t="s">
        <v>80</v>
      </c>
      <c r="O14" s="27" t="n">
        <v>40000</v>
      </c>
      <c r="P14" s="28" t="s">
        <v>81</v>
      </c>
      <c r="Q14" s="29" t="n">
        <v>37.7</v>
      </c>
      <c r="R14" s="30" t="n">
        <v>7011</v>
      </c>
      <c r="S14" s="31" t="s">
        <v>80</v>
      </c>
      <c r="T14" s="31" t="s">
        <v>80</v>
      </c>
      <c r="U14" s="29" t="n">
        <v>37.3</v>
      </c>
      <c r="V14" s="30" t="n">
        <v>0</v>
      </c>
      <c r="W14" s="31" t="s">
        <v>80</v>
      </c>
      <c r="X14" s="29" t="n">
        <v>36.9</v>
      </c>
      <c r="Y14" s="30" t="n">
        <v>0</v>
      </c>
      <c r="Z14" s="31" t="s">
        <v>80</v>
      </c>
      <c r="AA14" s="29" t="n">
        <v>36.8</v>
      </c>
      <c r="AB14" s="31" t="n">
        <v>0</v>
      </c>
      <c r="AC14" s="31" t="s">
        <v>80</v>
      </c>
      <c r="AD14" s="28" t="s">
        <v>80</v>
      </c>
      <c r="AE14" s="29" t="n">
        <v>36.6</v>
      </c>
      <c r="AF14" s="31" t="n">
        <v>0</v>
      </c>
      <c r="AG14" s="31" t="s">
        <v>80</v>
      </c>
      <c r="AH14" s="31" t="s">
        <v>80</v>
      </c>
      <c r="AI14" s="28" t="s">
        <v>80</v>
      </c>
      <c r="AJ14" s="29" t="n">
        <v>36.4</v>
      </c>
      <c r="AK14" s="31" t="n">
        <v>0</v>
      </c>
      <c r="AL14" s="31" t="s">
        <v>80</v>
      </c>
      <c r="AM14" s="31" t="s">
        <v>80</v>
      </c>
      <c r="AN14" s="28" t="s">
        <v>80</v>
      </c>
      <c r="AO14" s="29" t="n">
        <v>36.5</v>
      </c>
      <c r="AP14" s="31" t="n">
        <v>0</v>
      </c>
      <c r="AQ14" s="31" t="s">
        <v>80</v>
      </c>
      <c r="AR14" s="31" t="s">
        <v>80</v>
      </c>
      <c r="AS14" s="28" t="s">
        <v>80</v>
      </c>
      <c r="AT14" s="29" t="n">
        <v>36.7</v>
      </c>
      <c r="AU14" s="31" t="n">
        <v>0</v>
      </c>
      <c r="AV14" s="31" t="s">
        <v>80</v>
      </c>
      <c r="AW14" s="32"/>
      <c r="AX14" s="31"/>
      <c r="AY14" s="28"/>
      <c r="AZ14" s="29"/>
      <c r="BA14" s="31"/>
      <c r="BB14" s="31"/>
      <c r="BC14" s="22"/>
      <c r="BD14" s="22"/>
      <c r="BE14" s="33" t="s">
        <v>82</v>
      </c>
      <c r="BF14" s="33"/>
      <c r="BG14" s="33"/>
      <c r="BH14" s="33"/>
      <c r="BI14" s="33"/>
      <c r="BJ14" s="33" t="s">
        <v>4</v>
      </c>
      <c r="BK14" s="34"/>
      <c r="BL14" s="35"/>
      <c r="BM14" s="36"/>
      <c r="BN14" s="37" t="s">
        <v>62</v>
      </c>
      <c r="BO14" s="38" t="s">
        <v>4</v>
      </c>
      <c r="BP14" s="32"/>
      <c r="BQ14" s="39" t="s">
        <v>62</v>
      </c>
      <c r="BR14" s="38" t="s">
        <v>4</v>
      </c>
      <c r="BS14" s="40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  <c r="CI14" s="19"/>
      <c r="CJ14" s="19"/>
      <c r="CK14" s="19"/>
    </row>
    <row r="15" customFormat="false" ht="15" hidden="false" customHeight="false" outlineLevel="0" collapsed="false">
      <c r="A15" s="20" t="n">
        <v>13</v>
      </c>
      <c r="B15" s="21" t="s">
        <v>269</v>
      </c>
      <c r="C15" s="21" t="s">
        <v>73</v>
      </c>
      <c r="D15" s="21" t="s">
        <v>73</v>
      </c>
      <c r="E15" s="22" t="s">
        <v>270</v>
      </c>
      <c r="F15" s="22" t="s">
        <v>75</v>
      </c>
      <c r="G15" s="23" t="n">
        <v>26</v>
      </c>
      <c r="H15" s="24" t="s">
        <v>88</v>
      </c>
      <c r="I15" s="22" t="s">
        <v>85</v>
      </c>
      <c r="J15" s="25" t="n">
        <v>49</v>
      </c>
      <c r="K15" s="25" t="n">
        <v>161</v>
      </c>
      <c r="L15" s="25" t="s">
        <v>246</v>
      </c>
      <c r="M15" s="25" t="n">
        <v>9</v>
      </c>
      <c r="N15" s="26" t="s">
        <v>80</v>
      </c>
      <c r="O15" s="27" t="n">
        <v>40000</v>
      </c>
      <c r="P15" s="28" t="s">
        <v>81</v>
      </c>
      <c r="Q15" s="29" t="n">
        <v>38.1</v>
      </c>
      <c r="R15" s="30" t="n">
        <v>7223</v>
      </c>
      <c r="S15" s="31" t="s">
        <v>80</v>
      </c>
      <c r="T15" s="31" t="s">
        <v>80</v>
      </c>
      <c r="U15" s="29" t="n">
        <v>36.1</v>
      </c>
      <c r="V15" s="30" t="n">
        <v>0</v>
      </c>
      <c r="W15" s="31" t="s">
        <v>80</v>
      </c>
      <c r="X15" s="29" t="n">
        <v>36.2</v>
      </c>
      <c r="Y15" s="30" t="n">
        <v>0</v>
      </c>
      <c r="Z15" s="31" t="s">
        <v>80</v>
      </c>
      <c r="AA15" s="29" t="n">
        <v>36.5</v>
      </c>
      <c r="AB15" s="31" t="n">
        <v>0</v>
      </c>
      <c r="AC15" s="31" t="s">
        <v>80</v>
      </c>
      <c r="AD15" s="28" t="s">
        <v>80</v>
      </c>
      <c r="AE15" s="29" t="n">
        <v>36.4</v>
      </c>
      <c r="AF15" s="31" t="n">
        <v>0</v>
      </c>
      <c r="AG15" s="31" t="s">
        <v>80</v>
      </c>
      <c r="AH15" s="31" t="s">
        <v>80</v>
      </c>
      <c r="AI15" s="28" t="s">
        <v>80</v>
      </c>
      <c r="AJ15" s="29" t="n">
        <v>36.3</v>
      </c>
      <c r="AK15" s="31" t="n">
        <v>0</v>
      </c>
      <c r="AL15" s="31" t="s">
        <v>80</v>
      </c>
      <c r="AM15" s="31" t="s">
        <v>80</v>
      </c>
      <c r="AN15" s="28" t="s">
        <v>80</v>
      </c>
      <c r="AO15" s="29" t="n">
        <v>36.2</v>
      </c>
      <c r="AP15" s="31" t="n">
        <v>0</v>
      </c>
      <c r="AQ15" s="31" t="s">
        <v>80</v>
      </c>
      <c r="AR15" s="31" t="s">
        <v>80</v>
      </c>
      <c r="AS15" s="28" t="s">
        <v>80</v>
      </c>
      <c r="AT15" s="29" t="n">
        <v>36.1</v>
      </c>
      <c r="AU15" s="31" t="n">
        <v>0</v>
      </c>
      <c r="AV15" s="31" t="s">
        <v>80</v>
      </c>
      <c r="AW15" s="32"/>
      <c r="AX15" s="31"/>
      <c r="AY15" s="28"/>
      <c r="AZ15" s="29"/>
      <c r="BA15" s="31"/>
      <c r="BB15" s="31"/>
      <c r="BC15" s="22"/>
      <c r="BD15" s="22"/>
      <c r="BE15" s="33" t="s">
        <v>82</v>
      </c>
      <c r="BF15" s="33"/>
      <c r="BG15" s="33"/>
      <c r="BH15" s="33"/>
      <c r="BI15" s="33"/>
      <c r="BJ15" s="33" t="s">
        <v>4</v>
      </c>
      <c r="BK15" s="34"/>
      <c r="BL15" s="35"/>
      <c r="BM15" s="36"/>
      <c r="BN15" s="37" t="s">
        <v>62</v>
      </c>
      <c r="BO15" s="38" t="s">
        <v>4</v>
      </c>
      <c r="BP15" s="32"/>
      <c r="BQ15" s="39" t="s">
        <v>62</v>
      </c>
      <c r="BR15" s="38" t="s">
        <v>4</v>
      </c>
      <c r="BS15" s="40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  <c r="CF15" s="19"/>
      <c r="CG15" s="19"/>
      <c r="CH15" s="19"/>
      <c r="CI15" s="19"/>
      <c r="CJ15" s="19"/>
      <c r="CK15" s="19"/>
    </row>
    <row r="16" customFormat="false" ht="15" hidden="false" customHeight="false" outlineLevel="0" collapsed="false">
      <c r="A16" s="20" t="n">
        <v>14</v>
      </c>
      <c r="B16" s="21" t="s">
        <v>271</v>
      </c>
      <c r="C16" s="21" t="s">
        <v>73</v>
      </c>
      <c r="D16" s="21" t="s">
        <v>73</v>
      </c>
      <c r="E16" s="22" t="s">
        <v>272</v>
      </c>
      <c r="F16" s="22" t="s">
        <v>75</v>
      </c>
      <c r="G16" s="23" t="n">
        <v>27</v>
      </c>
      <c r="H16" s="24" t="s">
        <v>88</v>
      </c>
      <c r="I16" s="22" t="s">
        <v>85</v>
      </c>
      <c r="J16" s="25" t="n">
        <v>48</v>
      </c>
      <c r="K16" s="25" t="n">
        <v>162</v>
      </c>
      <c r="L16" s="25" t="s">
        <v>246</v>
      </c>
      <c r="M16" s="25" t="n">
        <v>9</v>
      </c>
      <c r="N16" s="26" t="s">
        <v>80</v>
      </c>
      <c r="O16" s="27" t="n">
        <v>40000</v>
      </c>
      <c r="P16" s="28" t="s">
        <v>81</v>
      </c>
      <c r="Q16" s="29" t="n">
        <v>38.2</v>
      </c>
      <c r="R16" s="30" t="n">
        <v>17175</v>
      </c>
      <c r="S16" s="31" t="s">
        <v>80</v>
      </c>
      <c r="T16" s="31" t="s">
        <v>80</v>
      </c>
      <c r="U16" s="29" t="n">
        <v>36.4</v>
      </c>
      <c r="V16" s="30" t="n">
        <v>0</v>
      </c>
      <c r="W16" s="31" t="s">
        <v>80</v>
      </c>
      <c r="X16" s="29" t="n">
        <v>36.3</v>
      </c>
      <c r="Y16" s="30" t="n">
        <v>0</v>
      </c>
      <c r="Z16" s="31" t="s">
        <v>80</v>
      </c>
      <c r="AA16" s="29" t="n">
        <v>36.4</v>
      </c>
      <c r="AB16" s="31" t="n">
        <v>0</v>
      </c>
      <c r="AC16" s="31" t="s">
        <v>80</v>
      </c>
      <c r="AD16" s="28" t="s">
        <v>80</v>
      </c>
      <c r="AE16" s="29" t="n">
        <v>36.5</v>
      </c>
      <c r="AF16" s="31" t="n">
        <v>0</v>
      </c>
      <c r="AG16" s="31" t="s">
        <v>80</v>
      </c>
      <c r="AH16" s="31" t="s">
        <v>80</v>
      </c>
      <c r="AI16" s="28" t="s">
        <v>80</v>
      </c>
      <c r="AJ16" s="29" t="n">
        <v>36.8</v>
      </c>
      <c r="AK16" s="31" t="n">
        <v>0</v>
      </c>
      <c r="AL16" s="31" t="s">
        <v>80</v>
      </c>
      <c r="AM16" s="31" t="s">
        <v>80</v>
      </c>
      <c r="AN16" s="28" t="s">
        <v>80</v>
      </c>
      <c r="AO16" s="29" t="n">
        <v>36.3</v>
      </c>
      <c r="AP16" s="31" t="n">
        <v>0</v>
      </c>
      <c r="AQ16" s="31" t="s">
        <v>80</v>
      </c>
      <c r="AR16" s="31" t="s">
        <v>80</v>
      </c>
      <c r="AS16" s="28" t="s">
        <v>80</v>
      </c>
      <c r="AT16" s="29" t="n">
        <v>36.4</v>
      </c>
      <c r="AU16" s="31" t="n">
        <v>0</v>
      </c>
      <c r="AV16" s="31" t="s">
        <v>80</v>
      </c>
      <c r="AW16" s="32"/>
      <c r="AX16" s="31"/>
      <c r="AY16" s="28"/>
      <c r="AZ16" s="29"/>
      <c r="BA16" s="31"/>
      <c r="BB16" s="31"/>
      <c r="BC16" s="22"/>
      <c r="BD16" s="22"/>
      <c r="BE16" s="33" t="s">
        <v>82</v>
      </c>
      <c r="BF16" s="33"/>
      <c r="BG16" s="33"/>
      <c r="BH16" s="33"/>
      <c r="BI16" s="33"/>
      <c r="BJ16" s="33" t="s">
        <v>4</v>
      </c>
      <c r="BK16" s="34"/>
      <c r="BL16" s="35"/>
      <c r="BM16" s="36"/>
      <c r="BN16" s="37" t="s">
        <v>62</v>
      </c>
      <c r="BO16" s="38" t="s">
        <v>4</v>
      </c>
      <c r="BP16" s="32"/>
      <c r="BQ16" s="39" t="s">
        <v>62</v>
      </c>
      <c r="BR16" s="38" t="s">
        <v>4</v>
      </c>
      <c r="BS16" s="40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</row>
    <row r="17" customFormat="false" ht="15" hidden="false" customHeight="false" outlineLevel="0" collapsed="false">
      <c r="A17" s="20" t="n">
        <v>15</v>
      </c>
      <c r="B17" s="21" t="s">
        <v>273</v>
      </c>
      <c r="C17" s="21" t="s">
        <v>73</v>
      </c>
      <c r="D17" s="21" t="s">
        <v>73</v>
      </c>
      <c r="E17" s="22" t="s">
        <v>274</v>
      </c>
      <c r="F17" s="22" t="s">
        <v>75</v>
      </c>
      <c r="G17" s="23" t="n">
        <v>21</v>
      </c>
      <c r="H17" s="24" t="s">
        <v>88</v>
      </c>
      <c r="I17" s="22" t="s">
        <v>77</v>
      </c>
      <c r="J17" s="25" t="n">
        <v>47</v>
      </c>
      <c r="K17" s="25" t="n">
        <v>153</v>
      </c>
      <c r="L17" s="25" t="s">
        <v>246</v>
      </c>
      <c r="M17" s="25" t="n">
        <v>9</v>
      </c>
      <c r="N17" s="26" t="s">
        <v>80</v>
      </c>
      <c r="O17" s="27" t="n">
        <v>40001</v>
      </c>
      <c r="P17" s="28" t="s">
        <v>81</v>
      </c>
      <c r="Q17" s="29" t="n">
        <v>41.1</v>
      </c>
      <c r="R17" s="30" t="n">
        <v>2454</v>
      </c>
      <c r="S17" s="31" t="s">
        <v>80</v>
      </c>
      <c r="T17" s="31" t="s">
        <v>80</v>
      </c>
      <c r="U17" s="29" t="n">
        <v>36.6</v>
      </c>
      <c r="V17" s="30" t="n">
        <v>1241</v>
      </c>
      <c r="W17" s="31" t="s">
        <v>80</v>
      </c>
      <c r="X17" s="29" t="n">
        <v>36.7</v>
      </c>
      <c r="Y17" s="30" t="n">
        <v>0</v>
      </c>
      <c r="Z17" s="31" t="s">
        <v>80</v>
      </c>
      <c r="AA17" s="29" t="n">
        <v>36.6</v>
      </c>
      <c r="AB17" s="31" t="n">
        <v>0</v>
      </c>
      <c r="AC17" s="31" t="s">
        <v>80</v>
      </c>
      <c r="AD17" s="28" t="s">
        <v>80</v>
      </c>
      <c r="AE17" s="29" t="n">
        <v>36.7</v>
      </c>
      <c r="AF17" s="31" t="n">
        <v>0</v>
      </c>
      <c r="AG17" s="31" t="s">
        <v>80</v>
      </c>
      <c r="AH17" s="31" t="s">
        <v>80</v>
      </c>
      <c r="AI17" s="28" t="s">
        <v>80</v>
      </c>
      <c r="AJ17" s="29" t="n">
        <v>36.7</v>
      </c>
      <c r="AK17" s="31" t="n">
        <v>0</v>
      </c>
      <c r="AL17" s="31" t="s">
        <v>80</v>
      </c>
      <c r="AM17" s="31" t="s">
        <v>80</v>
      </c>
      <c r="AN17" s="28" t="s">
        <v>80</v>
      </c>
      <c r="AO17" s="29" t="n">
        <v>36.6</v>
      </c>
      <c r="AP17" s="31" t="n">
        <v>0</v>
      </c>
      <c r="AQ17" s="31" t="s">
        <v>80</v>
      </c>
      <c r="AR17" s="31" t="s">
        <v>80</v>
      </c>
      <c r="AS17" s="28" t="s">
        <v>80</v>
      </c>
      <c r="AT17" s="29" t="n">
        <v>36.7</v>
      </c>
      <c r="AU17" s="31" t="n">
        <v>0</v>
      </c>
      <c r="AV17" s="31" t="s">
        <v>80</v>
      </c>
      <c r="AW17" s="32"/>
      <c r="AX17" s="31"/>
      <c r="AY17" s="28"/>
      <c r="AZ17" s="29"/>
      <c r="BA17" s="31"/>
      <c r="BB17" s="31"/>
      <c r="BC17" s="22"/>
      <c r="BD17" s="22"/>
      <c r="BE17" s="33" t="s">
        <v>82</v>
      </c>
      <c r="BF17" s="33"/>
      <c r="BG17" s="33"/>
      <c r="BH17" s="33"/>
      <c r="BI17" s="33"/>
      <c r="BJ17" s="33" t="s">
        <v>4</v>
      </c>
      <c r="BK17" s="34"/>
      <c r="BL17" s="35"/>
      <c r="BM17" s="36"/>
      <c r="BN17" s="37" t="s">
        <v>62</v>
      </c>
      <c r="BO17" s="38" t="s">
        <v>4</v>
      </c>
      <c r="BP17" s="32"/>
      <c r="BQ17" s="39" t="s">
        <v>62</v>
      </c>
      <c r="BR17" s="38" t="s">
        <v>4</v>
      </c>
      <c r="BS17" s="40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  <c r="CK17" s="19"/>
    </row>
    <row r="18" customFormat="false" ht="15" hidden="false" customHeight="false" outlineLevel="0" collapsed="false">
      <c r="A18" s="20" t="n">
        <v>16</v>
      </c>
      <c r="B18" s="21" t="s">
        <v>275</v>
      </c>
      <c r="C18" s="21" t="s">
        <v>73</v>
      </c>
      <c r="D18" s="21" t="s">
        <v>73</v>
      </c>
      <c r="E18" s="22" t="s">
        <v>276</v>
      </c>
      <c r="F18" s="22" t="s">
        <v>75</v>
      </c>
      <c r="G18" s="23" t="n">
        <v>37</v>
      </c>
      <c r="H18" s="24" t="s">
        <v>88</v>
      </c>
      <c r="I18" s="22" t="s">
        <v>85</v>
      </c>
      <c r="J18" s="25" t="n">
        <v>52</v>
      </c>
      <c r="K18" s="25" t="n">
        <v>165</v>
      </c>
      <c r="L18" s="25" t="s">
        <v>246</v>
      </c>
      <c r="M18" s="25" t="n">
        <v>9</v>
      </c>
      <c r="N18" s="26" t="s">
        <v>80</v>
      </c>
      <c r="O18" s="27" t="n">
        <v>40002</v>
      </c>
      <c r="P18" s="28" t="s">
        <v>81</v>
      </c>
      <c r="Q18" s="29" t="n">
        <v>36.9</v>
      </c>
      <c r="R18" s="30" t="n">
        <v>8047</v>
      </c>
      <c r="S18" s="31" t="s">
        <v>80</v>
      </c>
      <c r="T18" s="31" t="s">
        <v>80</v>
      </c>
      <c r="U18" s="29" t="n">
        <v>36.8</v>
      </c>
      <c r="V18" s="30" t="n">
        <v>0</v>
      </c>
      <c r="W18" s="31" t="s">
        <v>80</v>
      </c>
      <c r="X18" s="29" t="n">
        <v>36.6</v>
      </c>
      <c r="Y18" s="30" t="n">
        <v>0</v>
      </c>
      <c r="Z18" s="31" t="s">
        <v>80</v>
      </c>
      <c r="AA18" s="29" t="n">
        <v>36.7</v>
      </c>
      <c r="AB18" s="31" t="n">
        <v>0</v>
      </c>
      <c r="AC18" s="31" t="s">
        <v>80</v>
      </c>
      <c r="AD18" s="28" t="s">
        <v>80</v>
      </c>
      <c r="AE18" s="29" t="n">
        <v>36.5</v>
      </c>
      <c r="AF18" s="31" t="n">
        <v>0</v>
      </c>
      <c r="AG18" s="31" t="s">
        <v>80</v>
      </c>
      <c r="AH18" s="31" t="s">
        <v>80</v>
      </c>
      <c r="AI18" s="28" t="s">
        <v>80</v>
      </c>
      <c r="AJ18" s="29" t="n">
        <v>36.2</v>
      </c>
      <c r="AK18" s="31" t="n">
        <v>0</v>
      </c>
      <c r="AL18" s="31" t="s">
        <v>80</v>
      </c>
      <c r="AM18" s="31" t="s">
        <v>80</v>
      </c>
      <c r="AN18" s="28" t="s">
        <v>80</v>
      </c>
      <c r="AO18" s="29" t="n">
        <v>36.4</v>
      </c>
      <c r="AP18" s="31" t="n">
        <v>0</v>
      </c>
      <c r="AQ18" s="31" t="s">
        <v>80</v>
      </c>
      <c r="AR18" s="31" t="s">
        <v>80</v>
      </c>
      <c r="AS18" s="28" t="s">
        <v>80</v>
      </c>
      <c r="AT18" s="29" t="n">
        <v>36.5</v>
      </c>
      <c r="AU18" s="31" t="n">
        <v>0</v>
      </c>
      <c r="AV18" s="31" t="s">
        <v>80</v>
      </c>
      <c r="AW18" s="32"/>
      <c r="AX18" s="31"/>
      <c r="AY18" s="28"/>
      <c r="AZ18" s="29"/>
      <c r="BA18" s="31"/>
      <c r="BB18" s="31"/>
      <c r="BC18" s="22"/>
      <c r="BD18" s="22"/>
      <c r="BE18" s="33" t="s">
        <v>82</v>
      </c>
      <c r="BF18" s="33"/>
      <c r="BG18" s="33"/>
      <c r="BH18" s="33"/>
      <c r="BI18" s="33"/>
      <c r="BJ18" s="33" t="s">
        <v>4</v>
      </c>
      <c r="BK18" s="34"/>
      <c r="BL18" s="35"/>
      <c r="BM18" s="36"/>
      <c r="BN18" s="37" t="s">
        <v>62</v>
      </c>
      <c r="BO18" s="38" t="s">
        <v>4</v>
      </c>
      <c r="BP18" s="32"/>
      <c r="BQ18" s="39" t="s">
        <v>62</v>
      </c>
      <c r="BR18" s="38" t="s">
        <v>4</v>
      </c>
      <c r="BS18" s="40"/>
      <c r="BT18" s="19"/>
      <c r="BU18" s="19"/>
      <c r="BV18" s="19"/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19"/>
      <c r="CH18" s="19"/>
      <c r="CI18" s="19"/>
      <c r="CJ18" s="19"/>
      <c r="CK18" s="19"/>
    </row>
    <row r="19" customFormat="false" ht="15" hidden="false" customHeight="false" outlineLevel="0" collapsed="false">
      <c r="A19" s="20" t="n">
        <v>17</v>
      </c>
      <c r="B19" s="21" t="s">
        <v>277</v>
      </c>
      <c r="C19" s="21" t="s">
        <v>73</v>
      </c>
      <c r="D19" s="21" t="s">
        <v>73</v>
      </c>
      <c r="E19" s="22" t="s">
        <v>278</v>
      </c>
      <c r="F19" s="22" t="s">
        <v>75</v>
      </c>
      <c r="G19" s="23" t="n">
        <v>29</v>
      </c>
      <c r="H19" s="24" t="s">
        <v>88</v>
      </c>
      <c r="I19" s="22" t="s">
        <v>85</v>
      </c>
      <c r="J19" s="25" t="n">
        <v>50</v>
      </c>
      <c r="K19" s="25" t="n">
        <v>170</v>
      </c>
      <c r="L19" s="25" t="s">
        <v>246</v>
      </c>
      <c r="M19" s="25" t="n">
        <v>9</v>
      </c>
      <c r="N19" s="26" t="s">
        <v>80</v>
      </c>
      <c r="O19" s="27" t="n">
        <v>40002</v>
      </c>
      <c r="P19" s="28" t="s">
        <v>81</v>
      </c>
      <c r="Q19" s="29" t="n">
        <v>41.2</v>
      </c>
      <c r="R19" s="30" t="n">
        <v>3496</v>
      </c>
      <c r="S19" s="31" t="s">
        <v>80</v>
      </c>
      <c r="T19" s="31" t="s">
        <v>80</v>
      </c>
      <c r="U19" s="29" t="n">
        <v>36.6</v>
      </c>
      <c r="V19" s="30" t="n">
        <v>0</v>
      </c>
      <c r="W19" s="31" t="s">
        <v>80</v>
      </c>
      <c r="X19" s="29" t="n">
        <v>36.8</v>
      </c>
      <c r="Y19" s="30" t="n">
        <v>0</v>
      </c>
      <c r="Z19" s="31" t="s">
        <v>80</v>
      </c>
      <c r="AA19" s="29" t="n">
        <v>36.5</v>
      </c>
      <c r="AB19" s="31" t="n">
        <v>0</v>
      </c>
      <c r="AC19" s="31" t="s">
        <v>80</v>
      </c>
      <c r="AD19" s="28" t="s">
        <v>80</v>
      </c>
      <c r="AE19" s="29" t="n">
        <v>36.6</v>
      </c>
      <c r="AF19" s="31" t="n">
        <v>0</v>
      </c>
      <c r="AG19" s="31" t="s">
        <v>80</v>
      </c>
      <c r="AH19" s="31" t="s">
        <v>80</v>
      </c>
      <c r="AI19" s="28" t="s">
        <v>80</v>
      </c>
      <c r="AJ19" s="29" t="n">
        <v>36.7</v>
      </c>
      <c r="AK19" s="31" t="n">
        <v>0</v>
      </c>
      <c r="AL19" s="31" t="s">
        <v>80</v>
      </c>
      <c r="AM19" s="31" t="s">
        <v>80</v>
      </c>
      <c r="AN19" s="28" t="s">
        <v>80</v>
      </c>
      <c r="AO19" s="29" t="n">
        <v>36.8</v>
      </c>
      <c r="AP19" s="31" t="n">
        <v>0</v>
      </c>
      <c r="AQ19" s="31" t="s">
        <v>80</v>
      </c>
      <c r="AR19" s="31" t="s">
        <v>80</v>
      </c>
      <c r="AS19" s="28" t="s">
        <v>80</v>
      </c>
      <c r="AT19" s="29" t="n">
        <v>36.5</v>
      </c>
      <c r="AU19" s="31" t="n">
        <v>0</v>
      </c>
      <c r="AV19" s="31" t="s">
        <v>80</v>
      </c>
      <c r="AW19" s="32"/>
      <c r="AX19" s="31"/>
      <c r="AY19" s="28"/>
      <c r="AZ19" s="29"/>
      <c r="BA19" s="31"/>
      <c r="BB19" s="31"/>
      <c r="BC19" s="22"/>
      <c r="BD19" s="22"/>
      <c r="BE19" s="33" t="s">
        <v>82</v>
      </c>
      <c r="BF19" s="33"/>
      <c r="BG19" s="33"/>
      <c r="BH19" s="33"/>
      <c r="BI19" s="33"/>
      <c r="BJ19" s="33" t="s">
        <v>4</v>
      </c>
      <c r="BK19" s="34"/>
      <c r="BL19" s="35"/>
      <c r="BM19" s="36"/>
      <c r="BN19" s="37" t="s">
        <v>62</v>
      </c>
      <c r="BO19" s="38" t="s">
        <v>4</v>
      </c>
      <c r="BP19" s="32"/>
      <c r="BQ19" s="39" t="s">
        <v>62</v>
      </c>
      <c r="BR19" s="38" t="s">
        <v>4</v>
      </c>
      <c r="BS19" s="40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  <c r="CK19" s="19"/>
    </row>
    <row r="20" customFormat="false" ht="15" hidden="false" customHeight="false" outlineLevel="0" collapsed="false">
      <c r="A20" s="20" t="n">
        <v>18</v>
      </c>
      <c r="B20" s="21" t="s">
        <v>279</v>
      </c>
      <c r="C20" s="21" t="s">
        <v>73</v>
      </c>
      <c r="D20" s="21" t="s">
        <v>73</v>
      </c>
      <c r="E20" s="22" t="s">
        <v>280</v>
      </c>
      <c r="F20" s="22" t="s">
        <v>75</v>
      </c>
      <c r="G20" s="23" t="n">
        <v>20</v>
      </c>
      <c r="H20" s="24" t="s">
        <v>88</v>
      </c>
      <c r="I20" s="22" t="s">
        <v>85</v>
      </c>
      <c r="J20" s="25" t="n">
        <v>58</v>
      </c>
      <c r="K20" s="25" t="n">
        <v>166</v>
      </c>
      <c r="L20" s="25" t="s">
        <v>246</v>
      </c>
      <c r="M20" s="25" t="n">
        <v>9</v>
      </c>
      <c r="N20" s="26" t="s">
        <v>80</v>
      </c>
      <c r="O20" s="27" t="n">
        <v>40002</v>
      </c>
      <c r="P20" s="28" t="s">
        <v>81</v>
      </c>
      <c r="Q20" s="29" t="n">
        <v>39.8</v>
      </c>
      <c r="R20" s="30" t="n">
        <v>53327</v>
      </c>
      <c r="S20" s="31" t="s">
        <v>80</v>
      </c>
      <c r="T20" s="31" t="s">
        <v>80</v>
      </c>
      <c r="U20" s="29" t="n">
        <v>36.3</v>
      </c>
      <c r="V20" s="30"/>
      <c r="W20" s="31" t="s">
        <v>80</v>
      </c>
      <c r="X20" s="29" t="n">
        <v>36.4</v>
      </c>
      <c r="Y20" s="30" t="n">
        <v>0</v>
      </c>
      <c r="Z20" s="31" t="s">
        <v>80</v>
      </c>
      <c r="AA20" s="29" t="n">
        <v>36.1</v>
      </c>
      <c r="AB20" s="31" t="n">
        <v>0</v>
      </c>
      <c r="AC20" s="31" t="s">
        <v>80</v>
      </c>
      <c r="AD20" s="28" t="s">
        <v>80</v>
      </c>
      <c r="AE20" s="29" t="n">
        <v>36.5</v>
      </c>
      <c r="AF20" s="31" t="n">
        <v>0</v>
      </c>
      <c r="AG20" s="31" t="s">
        <v>80</v>
      </c>
      <c r="AH20" s="31" t="s">
        <v>80</v>
      </c>
      <c r="AI20" s="28" t="s">
        <v>80</v>
      </c>
      <c r="AJ20" s="29" t="n">
        <v>36.2</v>
      </c>
      <c r="AK20" s="31" t="n">
        <v>0</v>
      </c>
      <c r="AL20" s="31" t="s">
        <v>80</v>
      </c>
      <c r="AM20" s="31" t="s">
        <v>80</v>
      </c>
      <c r="AN20" s="28" t="s">
        <v>80</v>
      </c>
      <c r="AO20" s="29" t="n">
        <v>36.7</v>
      </c>
      <c r="AP20" s="31" t="n">
        <v>0</v>
      </c>
      <c r="AQ20" s="31" t="s">
        <v>80</v>
      </c>
      <c r="AR20" s="31" t="s">
        <v>80</v>
      </c>
      <c r="AS20" s="28" t="s">
        <v>80</v>
      </c>
      <c r="AT20" s="29" t="n">
        <v>36.9</v>
      </c>
      <c r="AU20" s="31" t="n">
        <v>0</v>
      </c>
      <c r="AV20" s="31" t="s">
        <v>80</v>
      </c>
      <c r="AW20" s="32"/>
      <c r="AX20" s="31"/>
      <c r="AY20" s="28"/>
      <c r="AZ20" s="29"/>
      <c r="BA20" s="31"/>
      <c r="BB20" s="31"/>
      <c r="BC20" s="22"/>
      <c r="BD20" s="22"/>
      <c r="BE20" s="33" t="s">
        <v>82</v>
      </c>
      <c r="BF20" s="33"/>
      <c r="BG20" s="33"/>
      <c r="BH20" s="33"/>
      <c r="BI20" s="33"/>
      <c r="BJ20" s="33" t="s">
        <v>4</v>
      </c>
      <c r="BK20" s="34"/>
      <c r="BL20" s="35"/>
      <c r="BM20" s="36"/>
      <c r="BN20" s="37" t="s">
        <v>62</v>
      </c>
      <c r="BO20" s="38" t="s">
        <v>4</v>
      </c>
      <c r="BP20" s="32"/>
      <c r="BQ20" s="39" t="s">
        <v>62</v>
      </c>
      <c r="BR20" s="38" t="s">
        <v>4</v>
      </c>
      <c r="BS20" s="40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</row>
    <row r="21" customFormat="false" ht="15" hidden="false" customHeight="false" outlineLevel="0" collapsed="false">
      <c r="A21" s="20" t="n">
        <v>19</v>
      </c>
      <c r="B21" s="21" t="s">
        <v>281</v>
      </c>
      <c r="C21" s="21" t="s">
        <v>73</v>
      </c>
      <c r="D21" s="21" t="s">
        <v>73</v>
      </c>
      <c r="E21" s="22" t="s">
        <v>282</v>
      </c>
      <c r="F21" s="22" t="s">
        <v>75</v>
      </c>
      <c r="G21" s="23" t="n">
        <v>39</v>
      </c>
      <c r="H21" s="24" t="s">
        <v>88</v>
      </c>
      <c r="I21" s="22" t="s">
        <v>77</v>
      </c>
      <c r="J21" s="25" t="n">
        <v>46</v>
      </c>
      <c r="K21" s="25" t="n">
        <v>160</v>
      </c>
      <c r="L21" s="25" t="s">
        <v>246</v>
      </c>
      <c r="M21" s="25" t="n">
        <v>9</v>
      </c>
      <c r="N21" s="26" t="s">
        <v>80</v>
      </c>
      <c r="O21" s="27" t="n">
        <v>40002</v>
      </c>
      <c r="P21" s="28" t="s">
        <v>81</v>
      </c>
      <c r="Q21" s="29" t="n">
        <v>38.7</v>
      </c>
      <c r="R21" s="30" t="n">
        <v>14282</v>
      </c>
      <c r="S21" s="31" t="s">
        <v>80</v>
      </c>
      <c r="T21" s="31" t="s">
        <v>80</v>
      </c>
      <c r="U21" s="29" t="n">
        <v>36.9</v>
      </c>
      <c r="V21" s="30" t="n">
        <v>1302</v>
      </c>
      <c r="W21" s="31" t="s">
        <v>80</v>
      </c>
      <c r="X21" s="29" t="n">
        <v>36.6</v>
      </c>
      <c r="Y21" s="30" t="n">
        <v>0</v>
      </c>
      <c r="Z21" s="31" t="s">
        <v>80</v>
      </c>
      <c r="AA21" s="29" t="n">
        <v>36.7</v>
      </c>
      <c r="AB21" s="31" t="n">
        <v>0</v>
      </c>
      <c r="AC21" s="31" t="s">
        <v>80</v>
      </c>
      <c r="AD21" s="28" t="s">
        <v>80</v>
      </c>
      <c r="AE21" s="29" t="n">
        <v>36.7</v>
      </c>
      <c r="AF21" s="31" t="n">
        <v>0</v>
      </c>
      <c r="AG21" s="31" t="s">
        <v>80</v>
      </c>
      <c r="AH21" s="31" t="s">
        <v>80</v>
      </c>
      <c r="AI21" s="28" t="s">
        <v>80</v>
      </c>
      <c r="AJ21" s="29" t="n">
        <v>36.5</v>
      </c>
      <c r="AK21" s="31" t="n">
        <v>0</v>
      </c>
      <c r="AL21" s="31" t="s">
        <v>80</v>
      </c>
      <c r="AM21" s="31" t="s">
        <v>80</v>
      </c>
      <c r="AN21" s="28" t="s">
        <v>80</v>
      </c>
      <c r="AO21" s="29" t="n">
        <v>36.6</v>
      </c>
      <c r="AP21" s="31" t="n">
        <v>0</v>
      </c>
      <c r="AQ21" s="31" t="s">
        <v>80</v>
      </c>
      <c r="AR21" s="31" t="s">
        <v>80</v>
      </c>
      <c r="AS21" s="28" t="s">
        <v>80</v>
      </c>
      <c r="AT21" s="29" t="n">
        <v>36.4</v>
      </c>
      <c r="AU21" s="31" t="n">
        <v>0</v>
      </c>
      <c r="AV21" s="31" t="s">
        <v>80</v>
      </c>
      <c r="AW21" s="32"/>
      <c r="AX21" s="31"/>
      <c r="AY21" s="28"/>
      <c r="AZ21" s="29"/>
      <c r="BA21" s="31"/>
      <c r="BB21" s="31"/>
      <c r="BC21" s="22"/>
      <c r="BD21" s="22"/>
      <c r="BE21" s="33" t="s">
        <v>82</v>
      </c>
      <c r="BF21" s="33"/>
      <c r="BG21" s="33"/>
      <c r="BH21" s="33"/>
      <c r="BI21" s="33"/>
      <c r="BJ21" s="33" t="s">
        <v>4</v>
      </c>
      <c r="BK21" s="34"/>
      <c r="BL21" s="35"/>
      <c r="BM21" s="36"/>
      <c r="BN21" s="37" t="s">
        <v>62</v>
      </c>
      <c r="BO21" s="38" t="s">
        <v>4</v>
      </c>
      <c r="BP21" s="32"/>
      <c r="BQ21" s="39" t="s">
        <v>62</v>
      </c>
      <c r="BR21" s="38" t="s">
        <v>4</v>
      </c>
      <c r="BS21" s="40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19"/>
    </row>
    <row r="22" customFormat="false" ht="15" hidden="false" customHeight="false" outlineLevel="0" collapsed="false">
      <c r="A22" s="20" t="n">
        <v>20</v>
      </c>
      <c r="B22" s="21" t="s">
        <v>283</v>
      </c>
      <c r="C22" s="21" t="s">
        <v>73</v>
      </c>
      <c r="D22" s="21" t="s">
        <v>73</v>
      </c>
      <c r="E22" s="22" t="s">
        <v>284</v>
      </c>
      <c r="F22" s="22" t="s">
        <v>75</v>
      </c>
      <c r="G22" s="23" t="n">
        <v>18</v>
      </c>
      <c r="H22" s="24" t="s">
        <v>88</v>
      </c>
      <c r="I22" s="22" t="s">
        <v>85</v>
      </c>
      <c r="J22" s="25" t="n">
        <v>48</v>
      </c>
      <c r="K22" s="25" t="n">
        <v>153</v>
      </c>
      <c r="L22" s="25" t="s">
        <v>246</v>
      </c>
      <c r="M22" s="25" t="n">
        <v>9</v>
      </c>
      <c r="N22" s="26" t="s">
        <v>80</v>
      </c>
      <c r="O22" s="27" t="n">
        <v>40003</v>
      </c>
      <c r="P22" s="28" t="s">
        <v>81</v>
      </c>
      <c r="Q22" s="29" t="n">
        <v>41.1</v>
      </c>
      <c r="R22" s="30" t="n">
        <v>47017</v>
      </c>
      <c r="S22" s="31" t="s">
        <v>80</v>
      </c>
      <c r="T22" s="31" t="s">
        <v>80</v>
      </c>
      <c r="U22" s="29" t="n">
        <v>36.5</v>
      </c>
      <c r="V22" s="30" t="n">
        <v>0</v>
      </c>
      <c r="W22" s="31" t="s">
        <v>80</v>
      </c>
      <c r="X22" s="29" t="n">
        <v>36.6</v>
      </c>
      <c r="Y22" s="30" t="n">
        <v>0</v>
      </c>
      <c r="Z22" s="31" t="s">
        <v>80</v>
      </c>
      <c r="AA22" s="29" t="n">
        <v>36.7</v>
      </c>
      <c r="AB22" s="31" t="n">
        <v>0</v>
      </c>
      <c r="AC22" s="31" t="s">
        <v>80</v>
      </c>
      <c r="AD22" s="28" t="s">
        <v>80</v>
      </c>
      <c r="AE22" s="29" t="n">
        <v>36.5</v>
      </c>
      <c r="AF22" s="31" t="n">
        <v>0</v>
      </c>
      <c r="AG22" s="31" t="s">
        <v>80</v>
      </c>
      <c r="AH22" s="31" t="s">
        <v>80</v>
      </c>
      <c r="AI22" s="28" t="s">
        <v>80</v>
      </c>
      <c r="AJ22" s="29" t="n">
        <v>36.7</v>
      </c>
      <c r="AK22" s="31" t="n">
        <v>0</v>
      </c>
      <c r="AL22" s="31" t="s">
        <v>80</v>
      </c>
      <c r="AM22" s="31" t="s">
        <v>80</v>
      </c>
      <c r="AN22" s="28" t="s">
        <v>80</v>
      </c>
      <c r="AO22" s="29" t="n">
        <v>36.6</v>
      </c>
      <c r="AP22" s="31" t="n">
        <v>0</v>
      </c>
      <c r="AQ22" s="31" t="s">
        <v>80</v>
      </c>
      <c r="AR22" s="31" t="s">
        <v>80</v>
      </c>
      <c r="AS22" s="28" t="s">
        <v>80</v>
      </c>
      <c r="AT22" s="29" t="n">
        <v>36.7</v>
      </c>
      <c r="AU22" s="31" t="n">
        <v>0</v>
      </c>
      <c r="AV22" s="31" t="s">
        <v>80</v>
      </c>
      <c r="AW22" s="32" t="s">
        <v>285</v>
      </c>
      <c r="AX22" s="31" t="s">
        <v>80</v>
      </c>
      <c r="AY22" s="28" t="s">
        <v>81</v>
      </c>
      <c r="AZ22" s="29" t="n">
        <v>38.5</v>
      </c>
      <c r="BA22" s="31" t="n">
        <v>0</v>
      </c>
      <c r="BB22" s="31" t="s">
        <v>80</v>
      </c>
      <c r="BC22" s="22"/>
      <c r="BD22" s="22"/>
      <c r="BE22" s="33" t="s">
        <v>82</v>
      </c>
      <c r="BF22" s="33"/>
      <c r="BG22" s="33"/>
      <c r="BH22" s="33"/>
      <c r="BI22" s="33"/>
      <c r="BJ22" s="33" t="s">
        <v>4</v>
      </c>
      <c r="BK22" s="34"/>
      <c r="BL22" s="35"/>
      <c r="BM22" s="36"/>
      <c r="BN22" s="37" t="s">
        <v>62</v>
      </c>
      <c r="BO22" s="38" t="s">
        <v>4</v>
      </c>
      <c r="BP22" s="32"/>
      <c r="BQ22" s="39" t="s">
        <v>62</v>
      </c>
      <c r="BR22" s="38" t="s">
        <v>4</v>
      </c>
      <c r="BS22" s="40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</row>
    <row r="23" customFormat="false" ht="15" hidden="false" customHeight="false" outlineLevel="0" collapsed="false">
      <c r="A23" s="20" t="n">
        <v>21</v>
      </c>
      <c r="B23" s="21" t="s">
        <v>286</v>
      </c>
      <c r="C23" s="21" t="s">
        <v>73</v>
      </c>
      <c r="D23" s="21" t="s">
        <v>73</v>
      </c>
      <c r="E23" s="22" t="s">
        <v>287</v>
      </c>
      <c r="F23" s="22" t="s">
        <v>75</v>
      </c>
      <c r="G23" s="23" t="n">
        <v>17</v>
      </c>
      <c r="H23" s="24" t="s">
        <v>88</v>
      </c>
      <c r="I23" s="22" t="s">
        <v>85</v>
      </c>
      <c r="J23" s="25" t="n">
        <v>55</v>
      </c>
      <c r="K23" s="25" t="n">
        <v>163</v>
      </c>
      <c r="L23" s="25" t="s">
        <v>246</v>
      </c>
      <c r="M23" s="25" t="n">
        <v>9</v>
      </c>
      <c r="N23" s="26" t="s">
        <v>81</v>
      </c>
      <c r="O23" s="27" t="n">
        <v>40003</v>
      </c>
      <c r="P23" s="28" t="s">
        <v>81</v>
      </c>
      <c r="Q23" s="29" t="n">
        <v>38.6</v>
      </c>
      <c r="R23" s="30" t="n">
        <v>1170</v>
      </c>
      <c r="S23" s="31" t="s">
        <v>81</v>
      </c>
      <c r="T23" s="31" t="s">
        <v>80</v>
      </c>
      <c r="U23" s="29" t="n">
        <v>36.3</v>
      </c>
      <c r="V23" s="30" t="n">
        <v>157</v>
      </c>
      <c r="W23" s="31" t="s">
        <v>80</v>
      </c>
      <c r="X23" s="29" t="n">
        <v>36.4</v>
      </c>
      <c r="Y23" s="30" t="n">
        <v>27</v>
      </c>
      <c r="Z23" s="31" t="s">
        <v>80</v>
      </c>
      <c r="AA23" s="29" t="n">
        <v>36.6</v>
      </c>
      <c r="AB23" s="31" t="n">
        <v>0</v>
      </c>
      <c r="AC23" s="31" t="s">
        <v>80</v>
      </c>
      <c r="AD23" s="28" t="s">
        <v>80</v>
      </c>
      <c r="AE23" s="29" t="n">
        <v>36.5</v>
      </c>
      <c r="AF23" s="31" t="n">
        <v>0</v>
      </c>
      <c r="AG23" s="31" t="s">
        <v>80</v>
      </c>
      <c r="AH23" s="31" t="s">
        <v>80</v>
      </c>
      <c r="AI23" s="28" t="s">
        <v>80</v>
      </c>
      <c r="AJ23" s="29" t="n">
        <v>36.3</v>
      </c>
      <c r="AK23" s="31" t="n">
        <v>0</v>
      </c>
      <c r="AL23" s="31" t="s">
        <v>80</v>
      </c>
      <c r="AM23" s="31" t="s">
        <v>80</v>
      </c>
      <c r="AN23" s="28" t="s">
        <v>80</v>
      </c>
      <c r="AO23" s="29" t="n">
        <v>36.4</v>
      </c>
      <c r="AP23" s="31" t="n">
        <v>0</v>
      </c>
      <c r="AQ23" s="31" t="s">
        <v>80</v>
      </c>
      <c r="AR23" s="31" t="s">
        <v>80</v>
      </c>
      <c r="AS23" s="28" t="s">
        <v>80</v>
      </c>
      <c r="AT23" s="29" t="n">
        <v>36.6</v>
      </c>
      <c r="AU23" s="31" t="n">
        <v>0</v>
      </c>
      <c r="AV23" s="31" t="s">
        <v>80</v>
      </c>
      <c r="AW23" s="32"/>
      <c r="AX23" s="31"/>
      <c r="AY23" s="28"/>
      <c r="AZ23" s="29"/>
      <c r="BA23" s="31"/>
      <c r="BB23" s="31"/>
      <c r="BC23" s="22"/>
      <c r="BD23" s="22"/>
      <c r="BE23" s="33" t="s">
        <v>82</v>
      </c>
      <c r="BF23" s="33"/>
      <c r="BG23" s="33"/>
      <c r="BH23" s="33"/>
      <c r="BI23" s="33"/>
      <c r="BJ23" s="33" t="s">
        <v>4</v>
      </c>
      <c r="BK23" s="34"/>
      <c r="BL23" s="35"/>
      <c r="BM23" s="36"/>
      <c r="BN23" s="37" t="s">
        <v>62</v>
      </c>
      <c r="BO23" s="38" t="s">
        <v>4</v>
      </c>
      <c r="BP23" s="32"/>
      <c r="BQ23" s="39" t="s">
        <v>62</v>
      </c>
      <c r="BR23" s="38" t="s">
        <v>4</v>
      </c>
      <c r="BS23" s="40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</row>
    <row r="24" customFormat="false" ht="15" hidden="false" customHeight="false" outlineLevel="0" collapsed="false">
      <c r="A24" s="20" t="n">
        <v>22</v>
      </c>
      <c r="B24" s="21" t="s">
        <v>288</v>
      </c>
      <c r="C24" s="21" t="s">
        <v>73</v>
      </c>
      <c r="D24" s="21" t="s">
        <v>73</v>
      </c>
      <c r="E24" s="22" t="s">
        <v>289</v>
      </c>
      <c r="F24" s="22" t="s">
        <v>75</v>
      </c>
      <c r="G24" s="23" t="n">
        <v>6</v>
      </c>
      <c r="H24" s="24" t="s">
        <v>76</v>
      </c>
      <c r="I24" s="22" t="s">
        <v>77</v>
      </c>
      <c r="J24" s="25" t="n">
        <v>19</v>
      </c>
      <c r="K24" s="25" t="n">
        <v>121</v>
      </c>
      <c r="L24" s="25" t="s">
        <v>246</v>
      </c>
      <c r="M24" s="25" t="n">
        <v>4.5</v>
      </c>
      <c r="N24" s="26" t="s">
        <v>80</v>
      </c>
      <c r="O24" s="27" t="n">
        <v>40004</v>
      </c>
      <c r="P24" s="28" t="s">
        <v>81</v>
      </c>
      <c r="Q24" s="29" t="n">
        <v>41.2</v>
      </c>
      <c r="R24" s="30" t="n">
        <v>70751</v>
      </c>
      <c r="S24" s="31" t="s">
        <v>80</v>
      </c>
      <c r="T24" s="31" t="s">
        <v>80</v>
      </c>
      <c r="U24" s="29" t="n">
        <v>36.1</v>
      </c>
      <c r="V24" s="30" t="n">
        <v>10751</v>
      </c>
      <c r="W24" s="31" t="s">
        <v>80</v>
      </c>
      <c r="X24" s="29" t="n">
        <v>36.3</v>
      </c>
      <c r="Y24" s="30" t="n">
        <v>0</v>
      </c>
      <c r="Z24" s="31" t="s">
        <v>80</v>
      </c>
      <c r="AA24" s="29" t="n">
        <v>36.5</v>
      </c>
      <c r="AB24" s="31" t="n">
        <v>0</v>
      </c>
      <c r="AC24" s="31" t="s">
        <v>80</v>
      </c>
      <c r="AD24" s="28" t="s">
        <v>80</v>
      </c>
      <c r="AE24" s="29" t="n">
        <v>36.2</v>
      </c>
      <c r="AF24" s="31" t="n">
        <v>0</v>
      </c>
      <c r="AG24" s="31" t="s">
        <v>80</v>
      </c>
      <c r="AH24" s="31" t="s">
        <v>80</v>
      </c>
      <c r="AI24" s="28" t="s">
        <v>80</v>
      </c>
      <c r="AJ24" s="29" t="n">
        <v>36.4</v>
      </c>
      <c r="AK24" s="31" t="n">
        <v>0</v>
      </c>
      <c r="AL24" s="31" t="s">
        <v>80</v>
      </c>
      <c r="AM24" s="31" t="s">
        <v>80</v>
      </c>
      <c r="AN24" s="28" t="s">
        <v>80</v>
      </c>
      <c r="AO24" s="29" t="n">
        <v>36.3</v>
      </c>
      <c r="AP24" s="31" t="n">
        <v>0</v>
      </c>
      <c r="AQ24" s="31" t="s">
        <v>80</v>
      </c>
      <c r="AR24" s="31" t="s">
        <v>80</v>
      </c>
      <c r="AS24" s="28" t="s">
        <v>80</v>
      </c>
      <c r="AT24" s="29" t="n">
        <v>36.2</v>
      </c>
      <c r="AU24" s="31" t="n">
        <v>0</v>
      </c>
      <c r="AV24" s="31" t="s">
        <v>80</v>
      </c>
      <c r="AW24" s="32"/>
      <c r="AX24" s="31"/>
      <c r="AY24" s="28"/>
      <c r="AZ24" s="29"/>
      <c r="BA24" s="31"/>
      <c r="BB24" s="31"/>
      <c r="BC24" s="22"/>
      <c r="BD24" s="22"/>
      <c r="BE24" s="33" t="s">
        <v>82</v>
      </c>
      <c r="BF24" s="33"/>
      <c r="BG24" s="33"/>
      <c r="BH24" s="33"/>
      <c r="BI24" s="33"/>
      <c r="BJ24" s="33" t="s">
        <v>4</v>
      </c>
      <c r="BK24" s="34"/>
      <c r="BL24" s="35"/>
      <c r="BM24" s="36"/>
      <c r="BN24" s="37" t="s">
        <v>62</v>
      </c>
      <c r="BO24" s="38" t="s">
        <v>4</v>
      </c>
      <c r="BP24" s="32"/>
      <c r="BQ24" s="39" t="s">
        <v>62</v>
      </c>
      <c r="BR24" s="38" t="s">
        <v>4</v>
      </c>
      <c r="BS24" s="40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19"/>
    </row>
    <row r="25" customFormat="false" ht="15" hidden="false" customHeight="false" outlineLevel="0" collapsed="false">
      <c r="A25" s="20" t="n">
        <v>23</v>
      </c>
      <c r="B25" s="21" t="s">
        <v>290</v>
      </c>
      <c r="C25" s="21" t="s">
        <v>73</v>
      </c>
      <c r="D25" s="21" t="s">
        <v>73</v>
      </c>
      <c r="E25" s="22" t="s">
        <v>291</v>
      </c>
      <c r="F25" s="22" t="s">
        <v>75</v>
      </c>
      <c r="G25" s="23" t="n">
        <v>18</v>
      </c>
      <c r="H25" s="24" t="s">
        <v>88</v>
      </c>
      <c r="I25" s="22" t="s">
        <v>85</v>
      </c>
      <c r="J25" s="25" t="n">
        <v>55</v>
      </c>
      <c r="K25" s="25" t="n">
        <v>168</v>
      </c>
      <c r="L25" s="25" t="s">
        <v>246</v>
      </c>
      <c r="M25" s="25" t="n">
        <v>9</v>
      </c>
      <c r="N25" s="26" t="s">
        <v>80</v>
      </c>
      <c r="O25" s="27" t="n">
        <v>40004</v>
      </c>
      <c r="P25" s="28" t="s">
        <v>81</v>
      </c>
      <c r="Q25" s="29" t="n">
        <v>39.2</v>
      </c>
      <c r="R25" s="30" t="n">
        <v>8511</v>
      </c>
      <c r="S25" s="31" t="s">
        <v>81</v>
      </c>
      <c r="T25" s="31" t="s">
        <v>80</v>
      </c>
      <c r="U25" s="29" t="n">
        <v>36.3</v>
      </c>
      <c r="V25" s="30" t="n">
        <v>8030</v>
      </c>
      <c r="W25" s="31" t="s">
        <v>80</v>
      </c>
      <c r="X25" s="29" t="n">
        <v>36.5</v>
      </c>
      <c r="Y25" s="30" t="n">
        <v>0</v>
      </c>
      <c r="Z25" s="31" t="s">
        <v>80</v>
      </c>
      <c r="AA25" s="29" t="n">
        <v>36.6</v>
      </c>
      <c r="AB25" s="31" t="n">
        <v>0</v>
      </c>
      <c r="AC25" s="31" t="s">
        <v>80</v>
      </c>
      <c r="AD25" s="28" t="s">
        <v>80</v>
      </c>
      <c r="AE25" s="29" t="n">
        <v>36.4</v>
      </c>
      <c r="AF25" s="31" t="n">
        <v>0</v>
      </c>
      <c r="AG25" s="31" t="s">
        <v>80</v>
      </c>
      <c r="AH25" s="31" t="s">
        <v>80</v>
      </c>
      <c r="AI25" s="28" t="s">
        <v>80</v>
      </c>
      <c r="AJ25" s="29" t="n">
        <v>36.3</v>
      </c>
      <c r="AK25" s="31" t="n">
        <v>0</v>
      </c>
      <c r="AL25" s="31" t="s">
        <v>80</v>
      </c>
      <c r="AM25" s="31" t="s">
        <v>80</v>
      </c>
      <c r="AN25" s="28" t="s">
        <v>80</v>
      </c>
      <c r="AO25" s="29" t="n">
        <v>36.6</v>
      </c>
      <c r="AP25" s="31" t="n">
        <v>0</v>
      </c>
      <c r="AQ25" s="31" t="s">
        <v>80</v>
      </c>
      <c r="AR25" s="31" t="s">
        <v>80</v>
      </c>
      <c r="AS25" s="28" t="s">
        <v>80</v>
      </c>
      <c r="AT25" s="29" t="n">
        <v>36.5</v>
      </c>
      <c r="AU25" s="31" t="n">
        <v>0</v>
      </c>
      <c r="AV25" s="31" t="s">
        <v>80</v>
      </c>
      <c r="AW25" s="32"/>
      <c r="AX25" s="31"/>
      <c r="AY25" s="28"/>
      <c r="AZ25" s="29"/>
      <c r="BA25" s="31"/>
      <c r="BB25" s="31"/>
      <c r="BC25" s="22"/>
      <c r="BD25" s="22"/>
      <c r="BE25" s="33" t="s">
        <v>82</v>
      </c>
      <c r="BF25" s="33"/>
      <c r="BG25" s="33"/>
      <c r="BH25" s="33"/>
      <c r="BI25" s="33"/>
      <c r="BJ25" s="33" t="s">
        <v>4</v>
      </c>
      <c r="BK25" s="34"/>
      <c r="BL25" s="35"/>
      <c r="BM25" s="36"/>
      <c r="BN25" s="37" t="s">
        <v>62</v>
      </c>
      <c r="BO25" s="38" t="s">
        <v>4</v>
      </c>
      <c r="BP25" s="32"/>
      <c r="BQ25" s="39" t="s">
        <v>62</v>
      </c>
      <c r="BR25" s="38" t="s">
        <v>4</v>
      </c>
      <c r="BS25" s="40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  <c r="CF25" s="19"/>
      <c r="CG25" s="19"/>
      <c r="CH25" s="19"/>
      <c r="CI25" s="19"/>
      <c r="CJ25" s="19"/>
      <c r="CK25" s="19"/>
    </row>
    <row r="26" customFormat="false" ht="15" hidden="false" customHeight="false" outlineLevel="0" collapsed="false">
      <c r="A26" s="20" t="n">
        <v>24</v>
      </c>
      <c r="B26" s="21" t="s">
        <v>292</v>
      </c>
      <c r="C26" s="21" t="s">
        <v>73</v>
      </c>
      <c r="D26" s="21" t="s">
        <v>73</v>
      </c>
      <c r="E26" s="22" t="s">
        <v>293</v>
      </c>
      <c r="F26" s="22" t="s">
        <v>75</v>
      </c>
      <c r="G26" s="23" t="n">
        <v>20</v>
      </c>
      <c r="H26" s="24" t="s">
        <v>88</v>
      </c>
      <c r="I26" s="22" t="s">
        <v>85</v>
      </c>
      <c r="J26" s="25" t="n">
        <v>55</v>
      </c>
      <c r="K26" s="25" t="n">
        <v>164</v>
      </c>
      <c r="L26" s="25" t="s">
        <v>246</v>
      </c>
      <c r="M26" s="25" t="n">
        <v>9</v>
      </c>
      <c r="N26" s="26" t="s">
        <v>80</v>
      </c>
      <c r="O26" s="27" t="n">
        <v>40005</v>
      </c>
      <c r="P26" s="28" t="s">
        <v>81</v>
      </c>
      <c r="Q26" s="29" t="n">
        <v>37.3</v>
      </c>
      <c r="R26" s="30" t="n">
        <v>985</v>
      </c>
      <c r="S26" s="31" t="s">
        <v>80</v>
      </c>
      <c r="T26" s="31" t="s">
        <v>80</v>
      </c>
      <c r="U26" s="29" t="n">
        <v>36.5</v>
      </c>
      <c r="V26" s="30" t="n">
        <v>0</v>
      </c>
      <c r="W26" s="31" t="s">
        <v>80</v>
      </c>
      <c r="X26" s="29" t="n">
        <v>36.4</v>
      </c>
      <c r="Y26" s="30" t="n">
        <v>0</v>
      </c>
      <c r="Z26" s="31" t="s">
        <v>80</v>
      </c>
      <c r="AA26" s="29" t="n">
        <v>36.7</v>
      </c>
      <c r="AB26" s="31" t="n">
        <v>0</v>
      </c>
      <c r="AC26" s="31" t="s">
        <v>80</v>
      </c>
      <c r="AD26" s="28" t="s">
        <v>80</v>
      </c>
      <c r="AE26" s="29" t="n">
        <v>36.6</v>
      </c>
      <c r="AF26" s="31" t="n">
        <v>0</v>
      </c>
      <c r="AG26" s="31" t="s">
        <v>80</v>
      </c>
      <c r="AH26" s="31" t="s">
        <v>80</v>
      </c>
      <c r="AI26" s="28" t="s">
        <v>80</v>
      </c>
      <c r="AJ26" s="29" t="n">
        <v>36.5</v>
      </c>
      <c r="AK26" s="31" t="n">
        <v>0</v>
      </c>
      <c r="AL26" s="31" t="s">
        <v>80</v>
      </c>
      <c r="AM26" s="31" t="s">
        <v>80</v>
      </c>
      <c r="AN26" s="28" t="s">
        <v>80</v>
      </c>
      <c r="AO26" s="29" t="n">
        <v>36.7</v>
      </c>
      <c r="AP26" s="31" t="n">
        <v>0</v>
      </c>
      <c r="AQ26" s="31" t="s">
        <v>80</v>
      </c>
      <c r="AR26" s="31" t="s">
        <v>80</v>
      </c>
      <c r="AS26" s="28" t="s">
        <v>80</v>
      </c>
      <c r="AT26" s="29" t="n">
        <v>36.4</v>
      </c>
      <c r="AU26" s="31" t="n">
        <v>0</v>
      </c>
      <c r="AV26" s="31" t="s">
        <v>80</v>
      </c>
      <c r="AW26" s="32"/>
      <c r="AX26" s="31"/>
      <c r="AY26" s="28"/>
      <c r="AZ26" s="29"/>
      <c r="BA26" s="31"/>
      <c r="BB26" s="31"/>
      <c r="BC26" s="22"/>
      <c r="BD26" s="22"/>
      <c r="BE26" s="33" t="s">
        <v>82</v>
      </c>
      <c r="BF26" s="33"/>
      <c r="BG26" s="33"/>
      <c r="BH26" s="33"/>
      <c r="BI26" s="33"/>
      <c r="BJ26" s="33" t="s">
        <v>4</v>
      </c>
      <c r="BK26" s="34"/>
      <c r="BL26" s="35"/>
      <c r="BM26" s="36"/>
      <c r="BN26" s="37" t="s">
        <v>62</v>
      </c>
      <c r="BO26" s="38" t="s">
        <v>4</v>
      </c>
      <c r="BP26" s="32"/>
      <c r="BQ26" s="39" t="s">
        <v>62</v>
      </c>
      <c r="BR26" s="38" t="s">
        <v>4</v>
      </c>
      <c r="BS26" s="40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/>
      <c r="CF26" s="19"/>
      <c r="CG26" s="19"/>
      <c r="CH26" s="19"/>
      <c r="CI26" s="19"/>
      <c r="CJ26" s="19"/>
      <c r="CK26" s="19"/>
    </row>
    <row r="27" customFormat="false" ht="15" hidden="false" customHeight="false" outlineLevel="0" collapsed="false">
      <c r="A27" s="20" t="n">
        <v>25</v>
      </c>
      <c r="B27" s="21" t="s">
        <v>294</v>
      </c>
      <c r="C27" s="21" t="s">
        <v>73</v>
      </c>
      <c r="D27" s="21" t="s">
        <v>73</v>
      </c>
      <c r="E27" s="22" t="s">
        <v>295</v>
      </c>
      <c r="F27" s="22" t="s">
        <v>75</v>
      </c>
      <c r="G27" s="23" t="n">
        <v>16</v>
      </c>
      <c r="H27" s="24" t="s">
        <v>88</v>
      </c>
      <c r="I27" s="22" t="s">
        <v>77</v>
      </c>
      <c r="J27" s="25" t="n">
        <v>41</v>
      </c>
      <c r="K27" s="25" t="n">
        <v>157</v>
      </c>
      <c r="L27" s="25" t="s">
        <v>246</v>
      </c>
      <c r="M27" s="25" t="n">
        <v>9</v>
      </c>
      <c r="N27" s="26" t="s">
        <v>80</v>
      </c>
      <c r="O27" s="27" t="n">
        <v>40004</v>
      </c>
      <c r="P27" s="28" t="s">
        <v>81</v>
      </c>
      <c r="Q27" s="29" t="n">
        <v>36.2</v>
      </c>
      <c r="R27" s="30" t="n">
        <v>3933</v>
      </c>
      <c r="S27" s="31" t="s">
        <v>80</v>
      </c>
      <c r="T27" s="31" t="s">
        <v>80</v>
      </c>
      <c r="U27" s="29" t="n">
        <v>36.6</v>
      </c>
      <c r="V27" s="30" t="n">
        <v>0</v>
      </c>
      <c r="W27" s="31" t="s">
        <v>80</v>
      </c>
      <c r="X27" s="29" t="n">
        <v>36.7</v>
      </c>
      <c r="Y27" s="30" t="n">
        <v>0</v>
      </c>
      <c r="Z27" s="31" t="s">
        <v>80</v>
      </c>
      <c r="AA27" s="29" t="n">
        <v>36.6</v>
      </c>
      <c r="AB27" s="31" t="n">
        <v>0</v>
      </c>
      <c r="AC27" s="31" t="s">
        <v>80</v>
      </c>
      <c r="AD27" s="28" t="s">
        <v>80</v>
      </c>
      <c r="AE27" s="29" t="n">
        <v>36.7</v>
      </c>
      <c r="AF27" s="31" t="n">
        <v>0</v>
      </c>
      <c r="AG27" s="31" t="s">
        <v>80</v>
      </c>
      <c r="AH27" s="31" t="s">
        <v>80</v>
      </c>
      <c r="AI27" s="28" t="s">
        <v>80</v>
      </c>
      <c r="AJ27" s="29" t="n">
        <v>36.5</v>
      </c>
      <c r="AK27" s="31" t="n">
        <v>0</v>
      </c>
      <c r="AL27" s="31" t="s">
        <v>80</v>
      </c>
      <c r="AM27" s="31" t="s">
        <v>80</v>
      </c>
      <c r="AN27" s="28" t="s">
        <v>80</v>
      </c>
      <c r="AO27" s="29" t="n">
        <v>36.7</v>
      </c>
      <c r="AP27" s="31" t="n">
        <v>0</v>
      </c>
      <c r="AQ27" s="31" t="s">
        <v>80</v>
      </c>
      <c r="AR27" s="31" t="s">
        <v>80</v>
      </c>
      <c r="AS27" s="28" t="s">
        <v>80</v>
      </c>
      <c r="AT27" s="29" t="n">
        <v>36.6</v>
      </c>
      <c r="AU27" s="31" t="n">
        <v>0</v>
      </c>
      <c r="AV27" s="31" t="s">
        <v>80</v>
      </c>
      <c r="AW27" s="32"/>
      <c r="AX27" s="31"/>
      <c r="AY27" s="28"/>
      <c r="AZ27" s="29"/>
      <c r="BA27" s="31"/>
      <c r="BB27" s="31"/>
      <c r="BC27" s="22"/>
      <c r="BD27" s="22"/>
      <c r="BE27" s="33" t="s">
        <v>82</v>
      </c>
      <c r="BF27" s="33"/>
      <c r="BG27" s="33"/>
      <c r="BH27" s="33"/>
      <c r="BI27" s="33"/>
      <c r="BJ27" s="33" t="s">
        <v>4</v>
      </c>
      <c r="BK27" s="34"/>
      <c r="BL27" s="35"/>
      <c r="BM27" s="36"/>
      <c r="BN27" s="37" t="s">
        <v>62</v>
      </c>
      <c r="BO27" s="38" t="s">
        <v>4</v>
      </c>
      <c r="BP27" s="32"/>
      <c r="BQ27" s="39" t="s">
        <v>62</v>
      </c>
      <c r="BR27" s="38" t="s">
        <v>4</v>
      </c>
      <c r="BS27" s="40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</row>
    <row r="28" customFormat="false" ht="15" hidden="false" customHeight="false" outlineLevel="0" collapsed="false">
      <c r="A28" s="20" t="n">
        <v>26</v>
      </c>
      <c r="B28" s="21" t="s">
        <v>296</v>
      </c>
      <c r="C28" s="21" t="s">
        <v>73</v>
      </c>
      <c r="D28" s="21" t="s">
        <v>73</v>
      </c>
      <c r="E28" s="22" t="s">
        <v>297</v>
      </c>
      <c r="F28" s="22" t="s">
        <v>75</v>
      </c>
      <c r="G28" s="23" t="n">
        <v>10</v>
      </c>
      <c r="H28" s="24" t="s">
        <v>76</v>
      </c>
      <c r="I28" s="22" t="s">
        <v>77</v>
      </c>
      <c r="J28" s="25" t="n">
        <v>20</v>
      </c>
      <c r="K28" s="25" t="n">
        <v>130</v>
      </c>
      <c r="L28" s="25" t="s">
        <v>246</v>
      </c>
      <c r="M28" s="25" t="n">
        <v>6</v>
      </c>
      <c r="N28" s="26" t="s">
        <v>80</v>
      </c>
      <c r="O28" s="27" t="n">
        <v>40004</v>
      </c>
      <c r="P28" s="28" t="s">
        <v>81</v>
      </c>
      <c r="Q28" s="29" t="n">
        <v>36.3</v>
      </c>
      <c r="R28" s="30" t="n">
        <v>3308</v>
      </c>
      <c r="S28" s="31" t="s">
        <v>80</v>
      </c>
      <c r="T28" s="31" t="s">
        <v>80</v>
      </c>
      <c r="U28" s="29" t="n">
        <v>36.2</v>
      </c>
      <c r="V28" s="30" t="n">
        <v>0</v>
      </c>
      <c r="W28" s="31" t="s">
        <v>80</v>
      </c>
      <c r="X28" s="29" t="n">
        <v>36.3</v>
      </c>
      <c r="Y28" s="30" t="n">
        <v>0</v>
      </c>
      <c r="Z28" s="31" t="s">
        <v>80</v>
      </c>
      <c r="AA28" s="29" t="n">
        <v>36.4</v>
      </c>
      <c r="AB28" s="31" t="n">
        <v>0</v>
      </c>
      <c r="AC28" s="31" t="s">
        <v>80</v>
      </c>
      <c r="AD28" s="28" t="s">
        <v>80</v>
      </c>
      <c r="AE28" s="29" t="n">
        <v>36.3</v>
      </c>
      <c r="AF28" s="31" t="n">
        <v>0</v>
      </c>
      <c r="AG28" s="31" t="s">
        <v>80</v>
      </c>
      <c r="AH28" s="31" t="s">
        <v>80</v>
      </c>
      <c r="AI28" s="28" t="s">
        <v>80</v>
      </c>
      <c r="AJ28" s="29" t="n">
        <v>36.2</v>
      </c>
      <c r="AK28" s="31" t="n">
        <v>0</v>
      </c>
      <c r="AL28" s="31" t="s">
        <v>80</v>
      </c>
      <c r="AM28" s="31" t="s">
        <v>80</v>
      </c>
      <c r="AN28" s="28" t="s">
        <v>80</v>
      </c>
      <c r="AO28" s="29" t="n">
        <v>36.4</v>
      </c>
      <c r="AP28" s="31" t="n">
        <v>0</v>
      </c>
      <c r="AQ28" s="31" t="s">
        <v>80</v>
      </c>
      <c r="AR28" s="31" t="s">
        <v>80</v>
      </c>
      <c r="AS28" s="28" t="s">
        <v>80</v>
      </c>
      <c r="AT28" s="29" t="n">
        <v>36.3</v>
      </c>
      <c r="AU28" s="31" t="n">
        <v>0</v>
      </c>
      <c r="AV28" s="31" t="s">
        <v>80</v>
      </c>
      <c r="AW28" s="32"/>
      <c r="AX28" s="31"/>
      <c r="AY28" s="28"/>
      <c r="AZ28" s="29"/>
      <c r="BA28" s="31"/>
      <c r="BB28" s="31"/>
      <c r="BC28" s="22"/>
      <c r="BD28" s="22"/>
      <c r="BE28" s="33" t="s">
        <v>82</v>
      </c>
      <c r="BF28" s="33"/>
      <c r="BG28" s="33"/>
      <c r="BH28" s="33"/>
      <c r="BI28" s="33"/>
      <c r="BJ28" s="33" t="s">
        <v>4</v>
      </c>
      <c r="BK28" s="34"/>
      <c r="BL28" s="35"/>
      <c r="BM28" s="36"/>
      <c r="BN28" s="37" t="s">
        <v>62</v>
      </c>
      <c r="BO28" s="38" t="s">
        <v>4</v>
      </c>
      <c r="BP28" s="32"/>
      <c r="BQ28" s="39" t="s">
        <v>62</v>
      </c>
      <c r="BR28" s="38" t="s">
        <v>4</v>
      </c>
      <c r="BS28" s="40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  <c r="CK28" s="19"/>
    </row>
    <row r="29" customFormat="false" ht="15" hidden="false" customHeight="false" outlineLevel="0" collapsed="false">
      <c r="A29" s="20" t="n">
        <v>27</v>
      </c>
      <c r="B29" s="21" t="s">
        <v>298</v>
      </c>
      <c r="C29" s="21" t="s">
        <v>73</v>
      </c>
      <c r="D29" s="21" t="s">
        <v>73</v>
      </c>
      <c r="E29" s="22" t="s">
        <v>299</v>
      </c>
      <c r="F29" s="22" t="s">
        <v>75</v>
      </c>
      <c r="G29" s="23" t="n">
        <v>13</v>
      </c>
      <c r="H29" s="24" t="s">
        <v>76</v>
      </c>
      <c r="I29" s="22" t="s">
        <v>85</v>
      </c>
      <c r="J29" s="25" t="n">
        <v>35</v>
      </c>
      <c r="K29" s="25" t="n">
        <v>151</v>
      </c>
      <c r="L29" s="25" t="s">
        <v>246</v>
      </c>
      <c r="M29" s="25" t="n">
        <v>6</v>
      </c>
      <c r="N29" s="26" t="s">
        <v>80</v>
      </c>
      <c r="O29" s="27" t="n">
        <v>40004</v>
      </c>
      <c r="P29" s="28" t="s">
        <v>81</v>
      </c>
      <c r="Q29" s="29" t="n">
        <v>38.3</v>
      </c>
      <c r="R29" s="30" t="n">
        <v>14251</v>
      </c>
      <c r="S29" s="31" t="s">
        <v>80</v>
      </c>
      <c r="T29" s="31" t="s">
        <v>80</v>
      </c>
      <c r="U29" s="29" t="n">
        <v>36.5</v>
      </c>
      <c r="V29" s="30" t="n">
        <v>0</v>
      </c>
      <c r="W29" s="31" t="s">
        <v>80</v>
      </c>
      <c r="X29" s="29" t="n">
        <v>36.3</v>
      </c>
      <c r="Y29" s="30" t="n">
        <v>0</v>
      </c>
      <c r="Z29" s="31" t="s">
        <v>80</v>
      </c>
      <c r="AA29" s="29" t="n">
        <v>36.4</v>
      </c>
      <c r="AB29" s="31" t="n">
        <v>0</v>
      </c>
      <c r="AC29" s="31" t="s">
        <v>80</v>
      </c>
      <c r="AD29" s="28" t="s">
        <v>80</v>
      </c>
      <c r="AE29" s="29" t="n">
        <v>36.2</v>
      </c>
      <c r="AF29" s="31" t="n">
        <v>0</v>
      </c>
      <c r="AG29" s="31" t="s">
        <v>80</v>
      </c>
      <c r="AH29" s="31" t="s">
        <v>80</v>
      </c>
      <c r="AI29" s="28" t="s">
        <v>80</v>
      </c>
      <c r="AJ29" s="29" t="n">
        <v>36.6</v>
      </c>
      <c r="AK29" s="31" t="n">
        <v>0</v>
      </c>
      <c r="AL29" s="31" t="s">
        <v>80</v>
      </c>
      <c r="AM29" s="31" t="s">
        <v>80</v>
      </c>
      <c r="AN29" s="28" t="s">
        <v>80</v>
      </c>
      <c r="AO29" s="29" t="n">
        <v>36.7</v>
      </c>
      <c r="AP29" s="31" t="n">
        <v>0</v>
      </c>
      <c r="AQ29" s="31" t="s">
        <v>80</v>
      </c>
      <c r="AR29" s="31" t="s">
        <v>80</v>
      </c>
      <c r="AS29" s="28" t="s">
        <v>80</v>
      </c>
      <c r="AT29" s="29" t="n">
        <v>37.5</v>
      </c>
      <c r="AU29" s="31" t="n">
        <v>0</v>
      </c>
      <c r="AV29" s="31" t="s">
        <v>80</v>
      </c>
      <c r="AW29" s="32"/>
      <c r="AX29" s="31"/>
      <c r="AY29" s="28"/>
      <c r="AZ29" s="29"/>
      <c r="BA29" s="31"/>
      <c r="BB29" s="31"/>
      <c r="BC29" s="22"/>
      <c r="BD29" s="22"/>
      <c r="BE29" s="33" t="s">
        <v>82</v>
      </c>
      <c r="BF29" s="33"/>
      <c r="BG29" s="33"/>
      <c r="BH29" s="33"/>
      <c r="BI29" s="33"/>
      <c r="BJ29" s="33" t="s">
        <v>4</v>
      </c>
      <c r="BK29" s="34"/>
      <c r="BL29" s="35"/>
      <c r="BM29" s="36"/>
      <c r="BN29" s="37" t="s">
        <v>62</v>
      </c>
      <c r="BO29" s="38" t="s">
        <v>4</v>
      </c>
      <c r="BP29" s="32"/>
      <c r="BQ29" s="39" t="s">
        <v>62</v>
      </c>
      <c r="BR29" s="38" t="s">
        <v>4</v>
      </c>
      <c r="BS29" s="40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19"/>
    </row>
    <row r="30" customFormat="false" ht="15" hidden="false" customHeight="false" outlineLevel="0" collapsed="false">
      <c r="A30" s="20" t="n">
        <v>28</v>
      </c>
      <c r="B30" s="21" t="s">
        <v>300</v>
      </c>
      <c r="C30" s="21" t="s">
        <v>73</v>
      </c>
      <c r="D30" s="21" t="s">
        <v>73</v>
      </c>
      <c r="E30" s="22" t="s">
        <v>301</v>
      </c>
      <c r="F30" s="22" t="s">
        <v>75</v>
      </c>
      <c r="G30" s="23" t="n">
        <v>19</v>
      </c>
      <c r="H30" s="24" t="s">
        <v>88</v>
      </c>
      <c r="I30" s="22" t="s">
        <v>85</v>
      </c>
      <c r="J30" s="25" t="n">
        <v>48</v>
      </c>
      <c r="K30" s="25" t="n">
        <v>160</v>
      </c>
      <c r="L30" s="25" t="s">
        <v>246</v>
      </c>
      <c r="M30" s="25" t="n">
        <v>9</v>
      </c>
      <c r="N30" s="26" t="s">
        <v>80</v>
      </c>
      <c r="O30" s="27" t="n">
        <v>40004</v>
      </c>
      <c r="P30" s="28" t="s">
        <v>81</v>
      </c>
      <c r="Q30" s="29" t="n">
        <v>38.4</v>
      </c>
      <c r="R30" s="30" t="n">
        <v>3379</v>
      </c>
      <c r="S30" s="31" t="s">
        <v>81</v>
      </c>
      <c r="T30" s="31" t="s">
        <v>80</v>
      </c>
      <c r="U30" s="29" t="n">
        <v>36.3</v>
      </c>
      <c r="V30" s="30" t="n">
        <v>0</v>
      </c>
      <c r="W30" s="31" t="s">
        <v>80</v>
      </c>
      <c r="X30" s="29" t="n">
        <v>36.2</v>
      </c>
      <c r="Y30" s="30" t="n">
        <v>0</v>
      </c>
      <c r="Z30" s="31" t="s">
        <v>80</v>
      </c>
      <c r="AA30" s="29" t="n">
        <v>36.3</v>
      </c>
      <c r="AB30" s="31" t="n">
        <v>0</v>
      </c>
      <c r="AC30" s="31" t="s">
        <v>80</v>
      </c>
      <c r="AD30" s="28" t="s">
        <v>80</v>
      </c>
      <c r="AE30" s="29" t="n">
        <v>36.1</v>
      </c>
      <c r="AF30" s="31" t="n">
        <v>0</v>
      </c>
      <c r="AG30" s="31" t="s">
        <v>80</v>
      </c>
      <c r="AH30" s="31" t="s">
        <v>80</v>
      </c>
      <c r="AI30" s="28" t="s">
        <v>80</v>
      </c>
      <c r="AJ30" s="29" t="n">
        <v>36.4</v>
      </c>
      <c r="AK30" s="31" t="n">
        <v>0</v>
      </c>
      <c r="AL30" s="31" t="s">
        <v>80</v>
      </c>
      <c r="AM30" s="31" t="s">
        <v>80</v>
      </c>
      <c r="AN30" s="28" t="s">
        <v>80</v>
      </c>
      <c r="AO30" s="29" t="n">
        <v>36.3</v>
      </c>
      <c r="AP30" s="31" t="n">
        <v>0</v>
      </c>
      <c r="AQ30" s="31" t="s">
        <v>80</v>
      </c>
      <c r="AR30" s="31" t="s">
        <v>80</v>
      </c>
      <c r="AS30" s="28" t="s">
        <v>80</v>
      </c>
      <c r="AT30" s="29" t="n">
        <v>36.2</v>
      </c>
      <c r="AU30" s="31" t="n">
        <v>0</v>
      </c>
      <c r="AV30" s="31" t="s">
        <v>80</v>
      </c>
      <c r="AW30" s="32"/>
      <c r="AX30" s="31"/>
      <c r="AY30" s="28"/>
      <c r="AZ30" s="29"/>
      <c r="BA30" s="31"/>
      <c r="BB30" s="31"/>
      <c r="BC30" s="22"/>
      <c r="BD30" s="22"/>
      <c r="BE30" s="33" t="s">
        <v>82</v>
      </c>
      <c r="BF30" s="33"/>
      <c r="BG30" s="33"/>
      <c r="BH30" s="33"/>
      <c r="BI30" s="33"/>
      <c r="BJ30" s="33" t="s">
        <v>4</v>
      </c>
      <c r="BK30" s="34"/>
      <c r="BL30" s="35"/>
      <c r="BM30" s="36"/>
      <c r="BN30" s="37" t="s">
        <v>62</v>
      </c>
      <c r="BO30" s="38" t="s">
        <v>4</v>
      </c>
      <c r="BP30" s="32"/>
      <c r="BQ30" s="39" t="s">
        <v>62</v>
      </c>
      <c r="BR30" s="38" t="s">
        <v>4</v>
      </c>
      <c r="BS30" s="40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/>
    </row>
    <row r="31" customFormat="false" ht="15" hidden="false" customHeight="false" outlineLevel="0" collapsed="false">
      <c r="A31" s="20" t="n">
        <v>29</v>
      </c>
      <c r="B31" s="21" t="s">
        <v>302</v>
      </c>
      <c r="C31" s="21" t="s">
        <v>73</v>
      </c>
      <c r="D31" s="21" t="s">
        <v>73</v>
      </c>
      <c r="E31" s="22" t="s">
        <v>303</v>
      </c>
      <c r="F31" s="22" t="s">
        <v>75</v>
      </c>
      <c r="G31" s="23" t="n">
        <v>20</v>
      </c>
      <c r="H31" s="24" t="s">
        <v>88</v>
      </c>
      <c r="I31" s="22" t="s">
        <v>77</v>
      </c>
      <c r="J31" s="25" t="n">
        <v>41</v>
      </c>
      <c r="K31" s="25" t="n">
        <v>150</v>
      </c>
      <c r="L31" s="25" t="s">
        <v>246</v>
      </c>
      <c r="M31" s="25" t="n">
        <v>9</v>
      </c>
      <c r="N31" s="26" t="s">
        <v>80</v>
      </c>
      <c r="O31" s="27" t="n">
        <v>40005</v>
      </c>
      <c r="P31" s="28" t="s">
        <v>81</v>
      </c>
      <c r="Q31" s="29" t="n">
        <v>36.5</v>
      </c>
      <c r="R31" s="30" t="n">
        <v>27414</v>
      </c>
      <c r="S31" s="31" t="s">
        <v>80</v>
      </c>
      <c r="T31" s="31" t="s">
        <v>80</v>
      </c>
      <c r="U31" s="29" t="n">
        <v>36.7</v>
      </c>
      <c r="V31" s="30" t="n">
        <v>0</v>
      </c>
      <c r="W31" s="31" t="s">
        <v>80</v>
      </c>
      <c r="X31" s="29" t="n">
        <v>36.3</v>
      </c>
      <c r="Y31" s="30" t="n">
        <v>0</v>
      </c>
      <c r="Z31" s="31" t="s">
        <v>80</v>
      </c>
      <c r="AA31" s="29" t="n">
        <v>36.2</v>
      </c>
      <c r="AB31" s="31" t="n">
        <v>0</v>
      </c>
      <c r="AC31" s="31" t="s">
        <v>80</v>
      </c>
      <c r="AD31" s="28" t="s">
        <v>80</v>
      </c>
      <c r="AE31" s="29" t="n">
        <v>36.6</v>
      </c>
      <c r="AF31" s="31" t="n">
        <v>0</v>
      </c>
      <c r="AG31" s="31" t="s">
        <v>80</v>
      </c>
      <c r="AH31" s="31" t="s">
        <v>80</v>
      </c>
      <c r="AI31" s="28" t="s">
        <v>80</v>
      </c>
      <c r="AJ31" s="29" t="n">
        <v>36.7</v>
      </c>
      <c r="AK31" s="31" t="n">
        <v>0</v>
      </c>
      <c r="AL31" s="31" t="s">
        <v>80</v>
      </c>
      <c r="AM31" s="31" t="s">
        <v>80</v>
      </c>
      <c r="AN31" s="28" t="s">
        <v>80</v>
      </c>
      <c r="AO31" s="29" t="n">
        <v>36.5</v>
      </c>
      <c r="AP31" s="31" t="n">
        <v>0</v>
      </c>
      <c r="AQ31" s="31" t="s">
        <v>80</v>
      </c>
      <c r="AR31" s="31" t="s">
        <v>80</v>
      </c>
      <c r="AS31" s="28" t="s">
        <v>80</v>
      </c>
      <c r="AT31" s="29" t="n">
        <v>36.4</v>
      </c>
      <c r="AU31" s="31" t="n">
        <v>0</v>
      </c>
      <c r="AV31" s="31" t="s">
        <v>80</v>
      </c>
      <c r="AW31" s="32"/>
      <c r="AX31" s="31"/>
      <c r="AY31" s="28"/>
      <c r="AZ31" s="29"/>
      <c r="BA31" s="31"/>
      <c r="BB31" s="31"/>
      <c r="BC31" s="22"/>
      <c r="BD31" s="22"/>
      <c r="BE31" s="33" t="s">
        <v>82</v>
      </c>
      <c r="BF31" s="33"/>
      <c r="BG31" s="33"/>
      <c r="BH31" s="33"/>
      <c r="BI31" s="33"/>
      <c r="BJ31" s="33" t="s">
        <v>4</v>
      </c>
      <c r="BK31" s="34"/>
      <c r="BL31" s="35"/>
      <c r="BM31" s="36"/>
      <c r="BN31" s="37" t="s">
        <v>62</v>
      </c>
      <c r="BO31" s="38" t="s">
        <v>4</v>
      </c>
      <c r="BP31" s="32"/>
      <c r="BQ31" s="39" t="s">
        <v>62</v>
      </c>
      <c r="BR31" s="38" t="s">
        <v>4</v>
      </c>
      <c r="BS31" s="40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</row>
    <row r="32" customFormat="false" ht="15" hidden="false" customHeight="false" outlineLevel="0" collapsed="false">
      <c r="A32" s="20" t="n">
        <v>30</v>
      </c>
      <c r="B32" s="21" t="s">
        <v>304</v>
      </c>
      <c r="C32" s="21" t="s">
        <v>73</v>
      </c>
      <c r="D32" s="21" t="s">
        <v>73</v>
      </c>
      <c r="E32" s="22" t="s">
        <v>305</v>
      </c>
      <c r="F32" s="22" t="s">
        <v>75</v>
      </c>
      <c r="G32" s="23" t="n">
        <v>20</v>
      </c>
      <c r="H32" s="24" t="s">
        <v>88</v>
      </c>
      <c r="I32" s="22" t="s">
        <v>85</v>
      </c>
      <c r="J32" s="25" t="n">
        <v>58</v>
      </c>
      <c r="K32" s="25" t="n">
        <v>170</v>
      </c>
      <c r="L32" s="25" t="s">
        <v>246</v>
      </c>
      <c r="M32" s="25" t="n">
        <v>9</v>
      </c>
      <c r="N32" s="26" t="s">
        <v>80</v>
      </c>
      <c r="O32" s="27" t="n">
        <v>40005</v>
      </c>
      <c r="P32" s="28" t="s">
        <v>81</v>
      </c>
      <c r="Q32" s="29" t="n">
        <v>38.9</v>
      </c>
      <c r="R32" s="30" t="n">
        <v>12317</v>
      </c>
      <c r="S32" s="31" t="s">
        <v>81</v>
      </c>
      <c r="T32" s="31" t="s">
        <v>80</v>
      </c>
      <c r="U32" s="29" t="n">
        <v>36.1</v>
      </c>
      <c r="V32" s="30" t="n">
        <v>469</v>
      </c>
      <c r="W32" s="31" t="s">
        <v>80</v>
      </c>
      <c r="X32" s="29" t="n">
        <v>36.4</v>
      </c>
      <c r="Y32" s="30" t="n">
        <v>228</v>
      </c>
      <c r="Z32" s="31" t="s">
        <v>80</v>
      </c>
      <c r="AA32" s="29" t="n">
        <v>36.5</v>
      </c>
      <c r="AB32" s="31" t="n">
        <v>0</v>
      </c>
      <c r="AC32" s="31" t="s">
        <v>80</v>
      </c>
      <c r="AD32" s="28" t="s">
        <v>80</v>
      </c>
      <c r="AE32" s="29" t="n">
        <v>36.3</v>
      </c>
      <c r="AF32" s="31" t="n">
        <v>0</v>
      </c>
      <c r="AG32" s="31" t="s">
        <v>80</v>
      </c>
      <c r="AH32" s="31" t="s">
        <v>80</v>
      </c>
      <c r="AI32" s="28" t="s">
        <v>80</v>
      </c>
      <c r="AJ32" s="29" t="n">
        <v>36.2</v>
      </c>
      <c r="AK32" s="31" t="n">
        <v>0</v>
      </c>
      <c r="AL32" s="31" t="s">
        <v>80</v>
      </c>
      <c r="AM32" s="31" t="s">
        <v>80</v>
      </c>
      <c r="AN32" s="28" t="s">
        <v>80</v>
      </c>
      <c r="AO32" s="29" t="n">
        <v>36.4</v>
      </c>
      <c r="AP32" s="31" t="n">
        <v>0</v>
      </c>
      <c r="AQ32" s="31" t="s">
        <v>80</v>
      </c>
      <c r="AR32" s="31" t="s">
        <v>80</v>
      </c>
      <c r="AS32" s="28" t="s">
        <v>80</v>
      </c>
      <c r="AT32" s="29" t="n">
        <v>36.5</v>
      </c>
      <c r="AU32" s="31" t="n">
        <v>0</v>
      </c>
      <c r="AV32" s="31" t="s">
        <v>80</v>
      </c>
      <c r="AW32" s="32"/>
      <c r="AX32" s="31"/>
      <c r="AY32" s="28"/>
      <c r="AZ32" s="29"/>
      <c r="BA32" s="31"/>
      <c r="BB32" s="31"/>
      <c r="BC32" s="22"/>
      <c r="BD32" s="22"/>
      <c r="BE32" s="33" t="s">
        <v>82</v>
      </c>
      <c r="BF32" s="33"/>
      <c r="BG32" s="33"/>
      <c r="BH32" s="33"/>
      <c r="BI32" s="33"/>
      <c r="BJ32" s="33" t="s">
        <v>4</v>
      </c>
      <c r="BK32" s="34"/>
      <c r="BL32" s="35"/>
      <c r="BM32" s="36"/>
      <c r="BN32" s="37" t="s">
        <v>62</v>
      </c>
      <c r="BO32" s="38" t="s">
        <v>4</v>
      </c>
      <c r="BP32" s="32"/>
      <c r="BQ32" s="39" t="s">
        <v>62</v>
      </c>
      <c r="BR32" s="38" t="s">
        <v>4</v>
      </c>
      <c r="BS32" s="40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</row>
    <row r="33" customFormat="false" ht="15" hidden="false" customHeight="false" outlineLevel="0" collapsed="false">
      <c r="A33" s="20" t="n">
        <v>31</v>
      </c>
      <c r="B33" s="21" t="s">
        <v>306</v>
      </c>
      <c r="C33" s="21" t="s">
        <v>73</v>
      </c>
      <c r="D33" s="21" t="s">
        <v>73</v>
      </c>
      <c r="E33" s="22" t="s">
        <v>307</v>
      </c>
      <c r="F33" s="22" t="s">
        <v>75</v>
      </c>
      <c r="G33" s="23" t="n">
        <v>46</v>
      </c>
      <c r="H33" s="24" t="s">
        <v>88</v>
      </c>
      <c r="I33" s="22" t="s">
        <v>85</v>
      </c>
      <c r="J33" s="25" t="n">
        <v>53</v>
      </c>
      <c r="K33" s="25" t="n">
        <v>160</v>
      </c>
      <c r="L33" s="25" t="s">
        <v>246</v>
      </c>
      <c r="M33" s="25" t="n">
        <v>9</v>
      </c>
      <c r="N33" s="26" t="s">
        <v>80</v>
      </c>
      <c r="O33" s="27" t="n">
        <v>40005</v>
      </c>
      <c r="P33" s="28" t="s">
        <v>81</v>
      </c>
      <c r="Q33" s="29" t="n">
        <v>38.1</v>
      </c>
      <c r="R33" s="30" t="n">
        <v>13540</v>
      </c>
      <c r="S33" s="31" t="s">
        <v>80</v>
      </c>
      <c r="T33" s="31" t="s">
        <v>80</v>
      </c>
      <c r="U33" s="29" t="n">
        <v>36.9</v>
      </c>
      <c r="V33" s="30" t="n">
        <v>0</v>
      </c>
      <c r="W33" s="31" t="s">
        <v>80</v>
      </c>
      <c r="X33" s="29" t="n">
        <v>36.6</v>
      </c>
      <c r="Y33" s="30" t="n">
        <v>0</v>
      </c>
      <c r="Z33" s="31" t="s">
        <v>80</v>
      </c>
      <c r="AA33" s="29" t="n">
        <v>36.7</v>
      </c>
      <c r="AB33" s="31" t="n">
        <v>0</v>
      </c>
      <c r="AC33" s="31" t="s">
        <v>80</v>
      </c>
      <c r="AD33" s="28" t="s">
        <v>80</v>
      </c>
      <c r="AE33" s="29" t="n">
        <v>36.8</v>
      </c>
      <c r="AF33" s="31" t="n">
        <v>0</v>
      </c>
      <c r="AG33" s="31" t="s">
        <v>80</v>
      </c>
      <c r="AH33" s="31" t="s">
        <v>80</v>
      </c>
      <c r="AI33" s="28" t="s">
        <v>80</v>
      </c>
      <c r="AJ33" s="29" t="n">
        <v>36.7</v>
      </c>
      <c r="AK33" s="31" t="n">
        <v>0</v>
      </c>
      <c r="AL33" s="31" t="s">
        <v>80</v>
      </c>
      <c r="AM33" s="31" t="s">
        <v>80</v>
      </c>
      <c r="AN33" s="28" t="s">
        <v>80</v>
      </c>
      <c r="AO33" s="29" t="n">
        <v>36.6</v>
      </c>
      <c r="AP33" s="31" t="n">
        <v>0</v>
      </c>
      <c r="AQ33" s="31" t="s">
        <v>80</v>
      </c>
      <c r="AR33" s="31" t="s">
        <v>80</v>
      </c>
      <c r="AS33" s="28" t="s">
        <v>80</v>
      </c>
      <c r="AT33" s="29" t="n">
        <v>36.8</v>
      </c>
      <c r="AU33" s="31" t="n">
        <v>0</v>
      </c>
      <c r="AV33" s="31" t="s">
        <v>80</v>
      </c>
      <c r="AW33" s="32"/>
      <c r="AX33" s="31"/>
      <c r="AY33" s="28"/>
      <c r="AZ33" s="29"/>
      <c r="BA33" s="31"/>
      <c r="BB33" s="31"/>
      <c r="BC33" s="22"/>
      <c r="BD33" s="22"/>
      <c r="BE33" s="33" t="s">
        <v>82</v>
      </c>
      <c r="BF33" s="33"/>
      <c r="BG33" s="33"/>
      <c r="BH33" s="33"/>
      <c r="BI33" s="33"/>
      <c r="BJ33" s="33" t="s">
        <v>4</v>
      </c>
      <c r="BK33" s="34"/>
      <c r="BL33" s="35"/>
      <c r="BM33" s="36"/>
      <c r="BN33" s="37" t="s">
        <v>62</v>
      </c>
      <c r="BO33" s="38" t="s">
        <v>4</v>
      </c>
      <c r="BP33" s="32"/>
      <c r="BQ33" s="39" t="s">
        <v>62</v>
      </c>
      <c r="BR33" s="38" t="s">
        <v>4</v>
      </c>
      <c r="BS33" s="40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</row>
    <row r="34" customFormat="false" ht="15" hidden="false" customHeight="false" outlineLevel="0" collapsed="false">
      <c r="A34" s="20" t="n">
        <v>32</v>
      </c>
      <c r="B34" s="21" t="s">
        <v>308</v>
      </c>
      <c r="C34" s="21" t="s">
        <v>73</v>
      </c>
      <c r="D34" s="21" t="s">
        <v>73</v>
      </c>
      <c r="E34" s="22" t="s">
        <v>309</v>
      </c>
      <c r="F34" s="22" t="s">
        <v>75</v>
      </c>
      <c r="G34" s="23" t="n">
        <v>26</v>
      </c>
      <c r="H34" s="24" t="s">
        <v>88</v>
      </c>
      <c r="I34" s="22" t="s">
        <v>77</v>
      </c>
      <c r="J34" s="25" t="n">
        <v>51</v>
      </c>
      <c r="K34" s="25" t="n">
        <v>152</v>
      </c>
      <c r="L34" s="25" t="s">
        <v>246</v>
      </c>
      <c r="M34" s="25" t="n">
        <v>9</v>
      </c>
      <c r="N34" s="26" t="s">
        <v>80</v>
      </c>
      <c r="O34" s="27" t="n">
        <v>40006</v>
      </c>
      <c r="P34" s="28" t="s">
        <v>81</v>
      </c>
      <c r="Q34" s="29" t="n">
        <v>37.9</v>
      </c>
      <c r="R34" s="30" t="n">
        <v>75039</v>
      </c>
      <c r="S34" s="31" t="s">
        <v>80</v>
      </c>
      <c r="T34" s="31" t="s">
        <v>80</v>
      </c>
      <c r="U34" s="29" t="n">
        <v>36.5</v>
      </c>
      <c r="V34" s="30" t="n">
        <v>0</v>
      </c>
      <c r="W34" s="31" t="s">
        <v>80</v>
      </c>
      <c r="X34" s="29" t="n">
        <v>36.7</v>
      </c>
      <c r="Y34" s="30" t="n">
        <v>0</v>
      </c>
      <c r="Z34" s="31" t="s">
        <v>80</v>
      </c>
      <c r="AA34" s="29" t="n">
        <v>36.6</v>
      </c>
      <c r="AB34" s="31" t="n">
        <v>0</v>
      </c>
      <c r="AC34" s="31" t="s">
        <v>80</v>
      </c>
      <c r="AD34" s="28" t="s">
        <v>80</v>
      </c>
      <c r="AE34" s="29" t="n">
        <v>36.5</v>
      </c>
      <c r="AF34" s="31" t="n">
        <v>0</v>
      </c>
      <c r="AG34" s="31" t="s">
        <v>80</v>
      </c>
      <c r="AH34" s="31" t="s">
        <v>80</v>
      </c>
      <c r="AI34" s="28" t="s">
        <v>80</v>
      </c>
      <c r="AJ34" s="29" t="n">
        <v>36.7</v>
      </c>
      <c r="AK34" s="31" t="n">
        <v>0</v>
      </c>
      <c r="AL34" s="31" t="s">
        <v>80</v>
      </c>
      <c r="AM34" s="31" t="s">
        <v>80</v>
      </c>
      <c r="AN34" s="28" t="s">
        <v>80</v>
      </c>
      <c r="AO34" s="29" t="n">
        <v>36.5</v>
      </c>
      <c r="AP34" s="31" t="n">
        <v>0</v>
      </c>
      <c r="AQ34" s="31" t="s">
        <v>80</v>
      </c>
      <c r="AR34" s="31" t="s">
        <v>80</v>
      </c>
      <c r="AS34" s="28" t="s">
        <v>80</v>
      </c>
      <c r="AT34" s="29" t="n">
        <v>36.6</v>
      </c>
      <c r="AU34" s="31" t="n">
        <v>0</v>
      </c>
      <c r="AV34" s="31" t="s">
        <v>80</v>
      </c>
      <c r="AW34" s="32"/>
      <c r="AX34" s="31"/>
      <c r="AY34" s="28"/>
      <c r="AZ34" s="29"/>
      <c r="BA34" s="31"/>
      <c r="BB34" s="31"/>
      <c r="BC34" s="22"/>
      <c r="BD34" s="22"/>
      <c r="BE34" s="33" t="s">
        <v>82</v>
      </c>
      <c r="BF34" s="33"/>
      <c r="BG34" s="33"/>
      <c r="BH34" s="33"/>
      <c r="BI34" s="33"/>
      <c r="BJ34" s="33" t="s">
        <v>4</v>
      </c>
      <c r="BK34" s="34"/>
      <c r="BL34" s="35"/>
      <c r="BM34" s="36"/>
      <c r="BN34" s="37" t="s">
        <v>62</v>
      </c>
      <c r="BO34" s="38" t="s">
        <v>4</v>
      </c>
      <c r="BP34" s="32"/>
      <c r="BQ34" s="39" t="s">
        <v>62</v>
      </c>
      <c r="BR34" s="38" t="s">
        <v>4</v>
      </c>
      <c r="BS34" s="40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</row>
    <row r="35" customFormat="false" ht="15" hidden="false" customHeight="false" outlineLevel="0" collapsed="false">
      <c r="A35" s="20" t="n">
        <v>33</v>
      </c>
      <c r="B35" s="21" t="s">
        <v>310</v>
      </c>
      <c r="C35" s="21" t="s">
        <v>73</v>
      </c>
      <c r="D35" s="21" t="s">
        <v>73</v>
      </c>
      <c r="E35" s="22" t="s">
        <v>311</v>
      </c>
      <c r="F35" s="22" t="s">
        <v>75</v>
      </c>
      <c r="G35" s="23" t="n">
        <v>38</v>
      </c>
      <c r="H35" s="24" t="s">
        <v>88</v>
      </c>
      <c r="I35" s="22" t="s">
        <v>85</v>
      </c>
      <c r="J35" s="25" t="n">
        <v>54</v>
      </c>
      <c r="K35" s="25" t="n">
        <v>170</v>
      </c>
      <c r="L35" s="25" t="s">
        <v>246</v>
      </c>
      <c r="M35" s="25" t="n">
        <v>9</v>
      </c>
      <c r="N35" s="26" t="s">
        <v>80</v>
      </c>
      <c r="O35" s="27" t="n">
        <v>40007</v>
      </c>
      <c r="P35" s="28" t="s">
        <v>81</v>
      </c>
      <c r="Q35" s="29" t="n">
        <v>38.8</v>
      </c>
      <c r="R35" s="30" t="n">
        <v>16399</v>
      </c>
      <c r="S35" s="31" t="s">
        <v>81</v>
      </c>
      <c r="T35" s="31" t="s">
        <v>80</v>
      </c>
      <c r="U35" s="29" t="n">
        <v>36.3</v>
      </c>
      <c r="V35" s="30" t="n">
        <v>0</v>
      </c>
      <c r="W35" s="31" t="s">
        <v>80</v>
      </c>
      <c r="X35" s="29" t="n">
        <v>36.4</v>
      </c>
      <c r="Y35" s="30" t="n">
        <v>0</v>
      </c>
      <c r="Z35" s="31" t="s">
        <v>80</v>
      </c>
      <c r="AA35" s="29" t="n">
        <v>36.7</v>
      </c>
      <c r="AB35" s="31" t="n">
        <v>0</v>
      </c>
      <c r="AC35" s="31" t="s">
        <v>80</v>
      </c>
      <c r="AD35" s="28" t="s">
        <v>80</v>
      </c>
      <c r="AE35" s="29" t="n">
        <v>36.5</v>
      </c>
      <c r="AF35" s="31" t="n">
        <v>0</v>
      </c>
      <c r="AG35" s="31" t="s">
        <v>80</v>
      </c>
      <c r="AH35" s="31" t="s">
        <v>80</v>
      </c>
      <c r="AI35" s="28" t="s">
        <v>80</v>
      </c>
      <c r="AJ35" s="29" t="n">
        <v>36.3</v>
      </c>
      <c r="AK35" s="31" t="n">
        <v>0</v>
      </c>
      <c r="AL35" s="31" t="s">
        <v>80</v>
      </c>
      <c r="AM35" s="31" t="s">
        <v>80</v>
      </c>
      <c r="AN35" s="28" t="s">
        <v>80</v>
      </c>
      <c r="AO35" s="29" t="n">
        <v>36.6</v>
      </c>
      <c r="AP35" s="31" t="n">
        <v>0</v>
      </c>
      <c r="AQ35" s="31" t="s">
        <v>80</v>
      </c>
      <c r="AR35" s="31" t="s">
        <v>80</v>
      </c>
      <c r="AS35" s="28" t="s">
        <v>80</v>
      </c>
      <c r="AT35" s="29" t="n">
        <v>37.9</v>
      </c>
      <c r="AU35" s="31" t="n">
        <v>0</v>
      </c>
      <c r="AV35" s="31" t="s">
        <v>80</v>
      </c>
      <c r="AW35" s="32"/>
      <c r="AX35" s="31"/>
      <c r="AY35" s="28"/>
      <c r="AZ35" s="29"/>
      <c r="BA35" s="31"/>
      <c r="BB35" s="31"/>
      <c r="BC35" s="22"/>
      <c r="BD35" s="22"/>
      <c r="BE35" s="33" t="s">
        <v>82</v>
      </c>
      <c r="BF35" s="33"/>
      <c r="BG35" s="33"/>
      <c r="BH35" s="33"/>
      <c r="BI35" s="33"/>
      <c r="BJ35" s="33" t="s">
        <v>4</v>
      </c>
      <c r="BK35" s="34"/>
      <c r="BL35" s="35"/>
      <c r="BM35" s="36"/>
      <c r="BN35" s="37" t="s">
        <v>62</v>
      </c>
      <c r="BO35" s="38" t="s">
        <v>4</v>
      </c>
      <c r="BP35" s="32"/>
      <c r="BQ35" s="39" t="s">
        <v>62</v>
      </c>
      <c r="BR35" s="38" t="s">
        <v>4</v>
      </c>
      <c r="BS35" s="40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</row>
    <row r="36" customFormat="false" ht="15" hidden="false" customHeight="false" outlineLevel="0" collapsed="false">
      <c r="A36" s="20" t="n">
        <v>34</v>
      </c>
      <c r="B36" s="21" t="s">
        <v>312</v>
      </c>
      <c r="C36" s="21" t="s">
        <v>73</v>
      </c>
      <c r="D36" s="21" t="s">
        <v>73</v>
      </c>
      <c r="E36" s="22" t="s">
        <v>313</v>
      </c>
      <c r="F36" s="22" t="s">
        <v>75</v>
      </c>
      <c r="G36" s="23" t="n">
        <v>16</v>
      </c>
      <c r="H36" s="24" t="s">
        <v>88</v>
      </c>
      <c r="I36" s="22" t="s">
        <v>85</v>
      </c>
      <c r="J36" s="25" t="n">
        <v>49</v>
      </c>
      <c r="K36" s="25" t="n">
        <v>168</v>
      </c>
      <c r="L36" s="25" t="s">
        <v>246</v>
      </c>
      <c r="M36" s="25" t="n">
        <v>9</v>
      </c>
      <c r="N36" s="26" t="s">
        <v>80</v>
      </c>
      <c r="O36" s="27" t="n">
        <v>40007</v>
      </c>
      <c r="P36" s="28" t="s">
        <v>81</v>
      </c>
      <c r="Q36" s="29" t="n">
        <v>39.7</v>
      </c>
      <c r="R36" s="30" t="n">
        <v>9957</v>
      </c>
      <c r="S36" s="31" t="s">
        <v>80</v>
      </c>
      <c r="T36" s="31" t="s">
        <v>80</v>
      </c>
      <c r="U36" s="29" t="n">
        <v>36.2</v>
      </c>
      <c r="V36" s="30" t="n">
        <v>0</v>
      </c>
      <c r="W36" s="31" t="s">
        <v>80</v>
      </c>
      <c r="X36" s="29" t="n">
        <v>36.1</v>
      </c>
      <c r="Y36" s="30" t="n">
        <v>0</v>
      </c>
      <c r="Z36" s="31" t="s">
        <v>80</v>
      </c>
      <c r="AA36" s="29" t="n">
        <v>36.5</v>
      </c>
      <c r="AB36" s="31" t="n">
        <v>0</v>
      </c>
      <c r="AC36" s="31" t="s">
        <v>80</v>
      </c>
      <c r="AD36" s="28" t="s">
        <v>80</v>
      </c>
      <c r="AE36" s="29" t="n">
        <v>36.3</v>
      </c>
      <c r="AF36" s="31" t="n">
        <v>0</v>
      </c>
      <c r="AG36" s="31" t="s">
        <v>80</v>
      </c>
      <c r="AH36" s="31" t="s">
        <v>80</v>
      </c>
      <c r="AI36" s="28" t="s">
        <v>80</v>
      </c>
      <c r="AJ36" s="29" t="n">
        <v>36.1</v>
      </c>
      <c r="AK36" s="31" t="n">
        <v>0</v>
      </c>
      <c r="AL36" s="31" t="s">
        <v>80</v>
      </c>
      <c r="AM36" s="31" t="s">
        <v>80</v>
      </c>
      <c r="AN36" s="28" t="s">
        <v>80</v>
      </c>
      <c r="AO36" s="29" t="n">
        <v>36.2</v>
      </c>
      <c r="AP36" s="31" t="n">
        <v>0</v>
      </c>
      <c r="AQ36" s="31" t="s">
        <v>80</v>
      </c>
      <c r="AR36" s="31" t="s">
        <v>80</v>
      </c>
      <c r="AS36" s="28" t="s">
        <v>80</v>
      </c>
      <c r="AT36" s="29" t="n">
        <v>36.4</v>
      </c>
      <c r="AU36" s="31" t="n">
        <v>0</v>
      </c>
      <c r="AV36" s="31" t="s">
        <v>80</v>
      </c>
      <c r="AW36" s="32"/>
      <c r="AX36" s="31"/>
      <c r="AY36" s="28"/>
      <c r="AZ36" s="29"/>
      <c r="BA36" s="31"/>
      <c r="BB36" s="31"/>
      <c r="BC36" s="22"/>
      <c r="BD36" s="22"/>
      <c r="BE36" s="33" t="s">
        <v>82</v>
      </c>
      <c r="BF36" s="33"/>
      <c r="BG36" s="33"/>
      <c r="BH36" s="33"/>
      <c r="BI36" s="33"/>
      <c r="BJ36" s="33" t="s">
        <v>4</v>
      </c>
      <c r="BK36" s="34"/>
      <c r="BL36" s="35"/>
      <c r="BM36" s="36"/>
      <c r="BN36" s="37" t="s">
        <v>62</v>
      </c>
      <c r="BO36" s="38" t="s">
        <v>4</v>
      </c>
      <c r="BP36" s="32"/>
      <c r="BQ36" s="39" t="s">
        <v>62</v>
      </c>
      <c r="BR36" s="38" t="s">
        <v>4</v>
      </c>
      <c r="BS36" s="40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</row>
    <row r="37" customFormat="false" ht="15" hidden="false" customHeight="false" outlineLevel="0" collapsed="false">
      <c r="A37" s="20" t="n">
        <v>35</v>
      </c>
      <c r="B37" s="21" t="s">
        <v>314</v>
      </c>
      <c r="C37" s="21" t="s">
        <v>73</v>
      </c>
      <c r="D37" s="21" t="s">
        <v>73</v>
      </c>
      <c r="E37" s="22" t="s">
        <v>315</v>
      </c>
      <c r="F37" s="22" t="s">
        <v>75</v>
      </c>
      <c r="G37" s="23" t="n">
        <v>22</v>
      </c>
      <c r="H37" s="24" t="s">
        <v>88</v>
      </c>
      <c r="I37" s="22" t="s">
        <v>85</v>
      </c>
      <c r="J37" s="25" t="n">
        <v>50</v>
      </c>
      <c r="K37" s="25" t="n">
        <v>166</v>
      </c>
      <c r="L37" s="25" t="s">
        <v>246</v>
      </c>
      <c r="M37" s="25" t="n">
        <v>9</v>
      </c>
      <c r="N37" s="26" t="s">
        <v>80</v>
      </c>
      <c r="O37" s="27" t="n">
        <v>40012</v>
      </c>
      <c r="P37" s="28" t="s">
        <v>81</v>
      </c>
      <c r="Q37" s="29" t="n">
        <v>39.4</v>
      </c>
      <c r="R37" s="30" t="n">
        <v>20866</v>
      </c>
      <c r="S37" s="31" t="s">
        <v>80</v>
      </c>
      <c r="T37" s="31" t="s">
        <v>80</v>
      </c>
      <c r="U37" s="29" t="n">
        <v>36.4</v>
      </c>
      <c r="V37" s="30" t="n">
        <v>5643</v>
      </c>
      <c r="W37" s="31" t="s">
        <v>80</v>
      </c>
      <c r="X37" s="29" t="n">
        <v>36.3</v>
      </c>
      <c r="Y37" s="30" t="n">
        <v>0</v>
      </c>
      <c r="Z37" s="31" t="s">
        <v>80</v>
      </c>
      <c r="AA37" s="29" t="n">
        <v>36.3</v>
      </c>
      <c r="AB37" s="31" t="n">
        <v>0</v>
      </c>
      <c r="AC37" s="31" t="s">
        <v>80</v>
      </c>
      <c r="AD37" s="28" t="s">
        <v>80</v>
      </c>
      <c r="AE37" s="29" t="n">
        <v>36.5</v>
      </c>
      <c r="AF37" s="31" t="n">
        <v>0</v>
      </c>
      <c r="AG37" s="31" t="s">
        <v>80</v>
      </c>
      <c r="AH37" s="31" t="s">
        <v>80</v>
      </c>
      <c r="AI37" s="28" t="s">
        <v>80</v>
      </c>
      <c r="AJ37" s="29" t="n">
        <v>36.6</v>
      </c>
      <c r="AK37" s="31" t="n">
        <v>0</v>
      </c>
      <c r="AL37" s="31" t="s">
        <v>80</v>
      </c>
      <c r="AM37" s="31" t="s">
        <v>80</v>
      </c>
      <c r="AN37" s="28" t="s">
        <v>80</v>
      </c>
      <c r="AO37" s="29" t="n">
        <v>36.4</v>
      </c>
      <c r="AP37" s="31" t="n">
        <v>0</v>
      </c>
      <c r="AQ37" s="31" t="s">
        <v>80</v>
      </c>
      <c r="AR37" s="31" t="s">
        <v>80</v>
      </c>
      <c r="AS37" s="28" t="s">
        <v>80</v>
      </c>
      <c r="AT37" s="29" t="n">
        <v>36.3</v>
      </c>
      <c r="AU37" s="31" t="n">
        <v>0</v>
      </c>
      <c r="AV37" s="31" t="s">
        <v>80</v>
      </c>
      <c r="AW37" s="32"/>
      <c r="AX37" s="31"/>
      <c r="AY37" s="28"/>
      <c r="AZ37" s="29"/>
      <c r="BA37" s="31"/>
      <c r="BB37" s="31"/>
      <c r="BC37" s="22"/>
      <c r="BD37" s="22"/>
      <c r="BE37" s="33" t="s">
        <v>82</v>
      </c>
      <c r="BF37" s="33"/>
      <c r="BG37" s="33"/>
      <c r="BH37" s="33"/>
      <c r="BI37" s="33"/>
      <c r="BJ37" s="33" t="s">
        <v>4</v>
      </c>
      <c r="BK37" s="34"/>
      <c r="BL37" s="35"/>
      <c r="BM37" s="36"/>
      <c r="BN37" s="37" t="s">
        <v>62</v>
      </c>
      <c r="BO37" s="38" t="s">
        <v>4</v>
      </c>
      <c r="BP37" s="32"/>
      <c r="BQ37" s="39" t="s">
        <v>62</v>
      </c>
      <c r="BR37" s="38" t="s">
        <v>4</v>
      </c>
      <c r="BS37" s="40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</row>
    <row r="38" customFormat="false" ht="15" hidden="false" customHeight="false" outlineLevel="0" collapsed="false">
      <c r="A38" s="20" t="n">
        <v>36</v>
      </c>
      <c r="B38" s="21" t="s">
        <v>316</v>
      </c>
      <c r="C38" s="21" t="s">
        <v>73</v>
      </c>
      <c r="D38" s="21" t="s">
        <v>73</v>
      </c>
      <c r="E38" s="22" t="s">
        <v>317</v>
      </c>
      <c r="F38" s="22" t="s">
        <v>75</v>
      </c>
      <c r="G38" s="23" t="n">
        <v>23</v>
      </c>
      <c r="H38" s="24" t="s">
        <v>88</v>
      </c>
      <c r="I38" s="22" t="s">
        <v>85</v>
      </c>
      <c r="J38" s="25" t="n">
        <v>55</v>
      </c>
      <c r="K38" s="25" t="n">
        <v>174</v>
      </c>
      <c r="L38" s="25" t="s">
        <v>246</v>
      </c>
      <c r="M38" s="25" t="n">
        <v>9</v>
      </c>
      <c r="N38" s="26" t="s">
        <v>80</v>
      </c>
      <c r="O38" s="27" t="n">
        <v>40013</v>
      </c>
      <c r="P38" s="28" t="s">
        <v>81</v>
      </c>
      <c r="Q38" s="29" t="n">
        <v>37.7</v>
      </c>
      <c r="R38" s="30" t="n">
        <v>14970</v>
      </c>
      <c r="S38" s="31" t="s">
        <v>80</v>
      </c>
      <c r="T38" s="31" t="s">
        <v>80</v>
      </c>
      <c r="U38" s="29" t="n">
        <v>36.2</v>
      </c>
      <c r="V38" s="30" t="n">
        <v>0</v>
      </c>
      <c r="W38" s="31" t="s">
        <v>80</v>
      </c>
      <c r="X38" s="29" t="n">
        <v>36.2</v>
      </c>
      <c r="Y38" s="30" t="n">
        <v>0</v>
      </c>
      <c r="Z38" s="31" t="s">
        <v>80</v>
      </c>
      <c r="AA38" s="29" t="n">
        <v>36.5</v>
      </c>
      <c r="AB38" s="31" t="n">
        <v>0</v>
      </c>
      <c r="AC38" s="31" t="s">
        <v>80</v>
      </c>
      <c r="AD38" s="28" t="s">
        <v>80</v>
      </c>
      <c r="AE38" s="29" t="n">
        <v>36.6</v>
      </c>
      <c r="AF38" s="31" t="n">
        <v>0</v>
      </c>
      <c r="AG38" s="31" t="s">
        <v>80</v>
      </c>
      <c r="AH38" s="31" t="s">
        <v>80</v>
      </c>
      <c r="AI38" s="28" t="s">
        <v>80</v>
      </c>
      <c r="AJ38" s="29" t="n">
        <v>36.4</v>
      </c>
      <c r="AK38" s="31" t="n">
        <v>0</v>
      </c>
      <c r="AL38" s="31" t="s">
        <v>80</v>
      </c>
      <c r="AM38" s="31" t="s">
        <v>80</v>
      </c>
      <c r="AN38" s="28" t="s">
        <v>80</v>
      </c>
      <c r="AO38" s="29" t="n">
        <v>36.7</v>
      </c>
      <c r="AP38" s="31" t="n">
        <v>0</v>
      </c>
      <c r="AQ38" s="31" t="s">
        <v>80</v>
      </c>
      <c r="AR38" s="31" t="s">
        <v>80</v>
      </c>
      <c r="AS38" s="28" t="s">
        <v>80</v>
      </c>
      <c r="AT38" s="29" t="n">
        <v>36.3</v>
      </c>
      <c r="AU38" s="31" t="n">
        <v>0</v>
      </c>
      <c r="AV38" s="31" t="s">
        <v>80</v>
      </c>
      <c r="AW38" s="32"/>
      <c r="AX38" s="31"/>
      <c r="AY38" s="28"/>
      <c r="AZ38" s="29"/>
      <c r="BA38" s="31"/>
      <c r="BB38" s="31"/>
      <c r="BC38" s="22"/>
      <c r="BD38" s="22"/>
      <c r="BE38" s="33" t="s">
        <v>82</v>
      </c>
      <c r="BF38" s="33"/>
      <c r="BG38" s="33"/>
      <c r="BH38" s="33"/>
      <c r="BI38" s="33"/>
      <c r="BJ38" s="33" t="s">
        <v>4</v>
      </c>
      <c r="BK38" s="34"/>
      <c r="BL38" s="35"/>
      <c r="BM38" s="36"/>
      <c r="BN38" s="37" t="s">
        <v>62</v>
      </c>
      <c r="BO38" s="38" t="s">
        <v>4</v>
      </c>
      <c r="BP38" s="32"/>
      <c r="BQ38" s="39" t="s">
        <v>62</v>
      </c>
      <c r="BR38" s="38" t="s">
        <v>4</v>
      </c>
      <c r="BS38" s="40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</row>
    <row r="39" customFormat="false" ht="15" hidden="false" customHeight="false" outlineLevel="0" collapsed="false">
      <c r="A39" s="20" t="n">
        <v>37</v>
      </c>
      <c r="B39" s="21" t="s">
        <v>318</v>
      </c>
      <c r="C39" s="21" t="s">
        <v>73</v>
      </c>
      <c r="D39" s="21" t="s">
        <v>73</v>
      </c>
      <c r="E39" s="22" t="s">
        <v>319</v>
      </c>
      <c r="F39" s="22" t="s">
        <v>75</v>
      </c>
      <c r="G39" s="23" t="n">
        <v>18</v>
      </c>
      <c r="H39" s="24" t="s">
        <v>88</v>
      </c>
      <c r="I39" s="22" t="s">
        <v>85</v>
      </c>
      <c r="J39" s="25" t="n">
        <v>48</v>
      </c>
      <c r="K39" s="25" t="n">
        <v>160</v>
      </c>
      <c r="L39" s="25" t="s">
        <v>246</v>
      </c>
      <c r="M39" s="25" t="n">
        <v>9</v>
      </c>
      <c r="N39" s="26" t="s">
        <v>80</v>
      </c>
      <c r="O39" s="27" t="n">
        <v>40013</v>
      </c>
      <c r="P39" s="28" t="s">
        <v>81</v>
      </c>
      <c r="Q39" s="29" t="n">
        <v>38.8</v>
      </c>
      <c r="R39" s="30" t="n">
        <v>20072</v>
      </c>
      <c r="S39" s="31" t="s">
        <v>80</v>
      </c>
      <c r="T39" s="31" t="s">
        <v>80</v>
      </c>
      <c r="U39" s="29" t="n">
        <v>36.5</v>
      </c>
      <c r="V39" s="30" t="n">
        <v>4890</v>
      </c>
      <c r="W39" s="31" t="s">
        <v>80</v>
      </c>
      <c r="X39" s="29" t="n">
        <v>36.4</v>
      </c>
      <c r="Y39" s="30" t="n">
        <v>0</v>
      </c>
      <c r="Z39" s="31" t="s">
        <v>80</v>
      </c>
      <c r="AA39" s="29" t="n">
        <v>36.6</v>
      </c>
      <c r="AB39" s="31" t="n">
        <v>0</v>
      </c>
      <c r="AC39" s="31" t="s">
        <v>80</v>
      </c>
      <c r="AD39" s="28" t="s">
        <v>80</v>
      </c>
      <c r="AE39" s="29" t="n">
        <v>36.5</v>
      </c>
      <c r="AF39" s="31" t="n">
        <v>0</v>
      </c>
      <c r="AG39" s="31" t="s">
        <v>80</v>
      </c>
      <c r="AH39" s="31" t="s">
        <v>80</v>
      </c>
      <c r="AI39" s="28" t="s">
        <v>80</v>
      </c>
      <c r="AJ39" s="29" t="n">
        <v>36.6</v>
      </c>
      <c r="AK39" s="31" t="n">
        <v>0</v>
      </c>
      <c r="AL39" s="31" t="s">
        <v>80</v>
      </c>
      <c r="AM39" s="31" t="s">
        <v>80</v>
      </c>
      <c r="AN39" s="28" t="s">
        <v>80</v>
      </c>
      <c r="AO39" s="29" t="n">
        <v>36.4</v>
      </c>
      <c r="AP39" s="31" t="n">
        <v>0</v>
      </c>
      <c r="AQ39" s="31" t="s">
        <v>80</v>
      </c>
      <c r="AR39" s="31" t="s">
        <v>80</v>
      </c>
      <c r="AS39" s="28" t="s">
        <v>80</v>
      </c>
      <c r="AT39" s="29" t="n">
        <v>36.8</v>
      </c>
      <c r="AU39" s="31" t="n">
        <v>0</v>
      </c>
      <c r="AV39" s="31" t="s">
        <v>80</v>
      </c>
      <c r="AW39" s="32"/>
      <c r="AX39" s="31"/>
      <c r="AY39" s="28"/>
      <c r="AZ39" s="29"/>
      <c r="BA39" s="31"/>
      <c r="BB39" s="31"/>
      <c r="BC39" s="22"/>
      <c r="BD39" s="22"/>
      <c r="BE39" s="33" t="s">
        <v>82</v>
      </c>
      <c r="BF39" s="33"/>
      <c r="BG39" s="33"/>
      <c r="BH39" s="33"/>
      <c r="BI39" s="33"/>
      <c r="BJ39" s="33" t="s">
        <v>4</v>
      </c>
      <c r="BK39" s="34"/>
      <c r="BL39" s="35"/>
      <c r="BM39" s="36"/>
      <c r="BN39" s="37" t="s">
        <v>62</v>
      </c>
      <c r="BO39" s="38" t="s">
        <v>4</v>
      </c>
      <c r="BP39" s="32"/>
      <c r="BQ39" s="39" t="s">
        <v>62</v>
      </c>
      <c r="BR39" s="38" t="s">
        <v>4</v>
      </c>
      <c r="BS39" s="40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</row>
    <row r="40" customFormat="false" ht="15" hidden="false" customHeight="false" outlineLevel="0" collapsed="false">
      <c r="A40" s="20" t="n">
        <v>38</v>
      </c>
      <c r="B40" s="21" t="s">
        <v>320</v>
      </c>
      <c r="C40" s="21" t="s">
        <v>73</v>
      </c>
      <c r="D40" s="21" t="s">
        <v>73</v>
      </c>
      <c r="E40" s="22" t="s">
        <v>321</v>
      </c>
      <c r="F40" s="22" t="s">
        <v>75</v>
      </c>
      <c r="G40" s="23" t="n">
        <v>38</v>
      </c>
      <c r="H40" s="24" t="s">
        <v>88</v>
      </c>
      <c r="I40" s="22" t="s">
        <v>77</v>
      </c>
      <c r="J40" s="25" t="n">
        <v>44</v>
      </c>
      <c r="K40" s="25" t="n">
        <v>160</v>
      </c>
      <c r="L40" s="25" t="s">
        <v>246</v>
      </c>
      <c r="M40" s="25" t="n">
        <v>9</v>
      </c>
      <c r="N40" s="26" t="s">
        <v>80</v>
      </c>
      <c r="O40" s="27" t="n">
        <v>40014</v>
      </c>
      <c r="P40" s="28" t="s">
        <v>81</v>
      </c>
      <c r="Q40" s="29" t="n">
        <v>37.4</v>
      </c>
      <c r="R40" s="30" t="n">
        <v>10191</v>
      </c>
      <c r="S40" s="31" t="s">
        <v>80</v>
      </c>
      <c r="T40" s="31" t="s">
        <v>80</v>
      </c>
      <c r="U40" s="29" t="n">
        <v>36.6</v>
      </c>
      <c r="V40" s="30" t="n">
        <v>0</v>
      </c>
      <c r="W40" s="31" t="s">
        <v>80</v>
      </c>
      <c r="X40" s="29" t="n">
        <v>36.7</v>
      </c>
      <c r="Y40" s="30" t="n">
        <v>0</v>
      </c>
      <c r="Z40" s="31" t="s">
        <v>80</v>
      </c>
      <c r="AA40" s="29" t="n">
        <v>36.3</v>
      </c>
      <c r="AB40" s="31" t="n">
        <v>0</v>
      </c>
      <c r="AC40" s="31" t="s">
        <v>80</v>
      </c>
      <c r="AD40" s="28" t="s">
        <v>80</v>
      </c>
      <c r="AE40" s="29" t="n">
        <v>36.5</v>
      </c>
      <c r="AF40" s="31" t="n">
        <v>0</v>
      </c>
      <c r="AG40" s="31" t="s">
        <v>80</v>
      </c>
      <c r="AH40" s="31" t="s">
        <v>80</v>
      </c>
      <c r="AI40" s="28" t="s">
        <v>80</v>
      </c>
      <c r="AJ40" s="29" t="n">
        <v>36.6</v>
      </c>
      <c r="AK40" s="31" t="n">
        <v>0</v>
      </c>
      <c r="AL40" s="31" t="s">
        <v>80</v>
      </c>
      <c r="AM40" s="31" t="s">
        <v>80</v>
      </c>
      <c r="AN40" s="28" t="s">
        <v>80</v>
      </c>
      <c r="AO40" s="29" t="n">
        <v>36.4</v>
      </c>
      <c r="AP40" s="31" t="n">
        <v>0</v>
      </c>
      <c r="AQ40" s="31" t="s">
        <v>80</v>
      </c>
      <c r="AR40" s="31" t="s">
        <v>80</v>
      </c>
      <c r="AS40" s="28" t="s">
        <v>80</v>
      </c>
      <c r="AT40" s="29" t="n">
        <v>36.7</v>
      </c>
      <c r="AU40" s="31" t="n">
        <v>0</v>
      </c>
      <c r="AV40" s="31" t="s">
        <v>80</v>
      </c>
      <c r="AW40" s="32"/>
      <c r="AX40" s="31"/>
      <c r="AY40" s="28"/>
      <c r="AZ40" s="29"/>
      <c r="BA40" s="31"/>
      <c r="BB40" s="31"/>
      <c r="BC40" s="22"/>
      <c r="BD40" s="22"/>
      <c r="BE40" s="33" t="s">
        <v>82</v>
      </c>
      <c r="BF40" s="33"/>
      <c r="BG40" s="33"/>
      <c r="BH40" s="33"/>
      <c r="BI40" s="33"/>
      <c r="BJ40" s="33" t="s">
        <v>4</v>
      </c>
      <c r="BK40" s="34"/>
      <c r="BL40" s="35"/>
      <c r="BM40" s="36"/>
      <c r="BN40" s="37" t="s">
        <v>62</v>
      </c>
      <c r="BO40" s="38" t="s">
        <v>4</v>
      </c>
      <c r="BP40" s="32"/>
      <c r="BQ40" s="39" t="s">
        <v>62</v>
      </c>
      <c r="BR40" s="38" t="s">
        <v>4</v>
      </c>
      <c r="BS40" s="40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</row>
    <row r="41" customFormat="false" ht="15" hidden="false" customHeight="false" outlineLevel="0" collapsed="false">
      <c r="A41" s="20" t="n">
        <v>39</v>
      </c>
      <c r="B41" s="21" t="s">
        <v>322</v>
      </c>
      <c r="C41" s="21" t="s">
        <v>73</v>
      </c>
      <c r="D41" s="21" t="s">
        <v>73</v>
      </c>
      <c r="E41" s="22" t="s">
        <v>323</v>
      </c>
      <c r="F41" s="22" t="s">
        <v>75</v>
      </c>
      <c r="G41" s="23" t="n">
        <v>23</v>
      </c>
      <c r="H41" s="24" t="s">
        <v>88</v>
      </c>
      <c r="I41" s="22" t="s">
        <v>85</v>
      </c>
      <c r="J41" s="25" t="n">
        <v>54</v>
      </c>
      <c r="K41" s="25" t="n">
        <v>180</v>
      </c>
      <c r="L41" s="25" t="s">
        <v>246</v>
      </c>
      <c r="M41" s="25" t="n">
        <v>9</v>
      </c>
      <c r="N41" s="26" t="s">
        <v>80</v>
      </c>
      <c r="O41" s="27" t="n">
        <v>40014</v>
      </c>
      <c r="P41" s="28" t="s">
        <v>81</v>
      </c>
      <c r="Q41" s="29" t="n">
        <v>38.8</v>
      </c>
      <c r="R41" s="30" t="n">
        <v>16135</v>
      </c>
      <c r="S41" s="31" t="s">
        <v>80</v>
      </c>
      <c r="T41" s="31" t="s">
        <v>80</v>
      </c>
      <c r="U41" s="29" t="n">
        <v>36.8</v>
      </c>
      <c r="V41" s="30" t="n">
        <v>1539</v>
      </c>
      <c r="W41" s="31" t="s">
        <v>80</v>
      </c>
      <c r="X41" s="29" t="n">
        <v>36.5</v>
      </c>
      <c r="Y41" s="30" t="n">
        <v>0</v>
      </c>
      <c r="Z41" s="31" t="s">
        <v>80</v>
      </c>
      <c r="AA41" s="29" t="n">
        <v>36.6</v>
      </c>
      <c r="AB41" s="31" t="n">
        <v>0</v>
      </c>
      <c r="AC41" s="31" t="s">
        <v>80</v>
      </c>
      <c r="AD41" s="28" t="s">
        <v>80</v>
      </c>
      <c r="AE41" s="29" t="n">
        <v>36.8</v>
      </c>
      <c r="AF41" s="31" t="n">
        <v>0</v>
      </c>
      <c r="AG41" s="31" t="s">
        <v>80</v>
      </c>
      <c r="AH41" s="31" t="s">
        <v>80</v>
      </c>
      <c r="AI41" s="28" t="s">
        <v>80</v>
      </c>
      <c r="AJ41" s="29" t="n">
        <v>36.7</v>
      </c>
      <c r="AK41" s="31" t="n">
        <v>0</v>
      </c>
      <c r="AL41" s="31" t="s">
        <v>80</v>
      </c>
      <c r="AM41" s="31" t="s">
        <v>80</v>
      </c>
      <c r="AN41" s="28" t="s">
        <v>80</v>
      </c>
      <c r="AO41" s="29" t="n">
        <v>36.4</v>
      </c>
      <c r="AP41" s="31" t="n">
        <v>0</v>
      </c>
      <c r="AQ41" s="31" t="s">
        <v>80</v>
      </c>
      <c r="AR41" s="31" t="s">
        <v>80</v>
      </c>
      <c r="AS41" s="28" t="s">
        <v>80</v>
      </c>
      <c r="AT41" s="29" t="n">
        <v>36.5</v>
      </c>
      <c r="AU41" s="31" t="n">
        <v>0</v>
      </c>
      <c r="AV41" s="31" t="s">
        <v>80</v>
      </c>
      <c r="AW41" s="32"/>
      <c r="AX41" s="31"/>
      <c r="AY41" s="28"/>
      <c r="AZ41" s="29"/>
      <c r="BA41" s="31"/>
      <c r="BB41" s="31"/>
      <c r="BC41" s="22"/>
      <c r="BD41" s="22"/>
      <c r="BE41" s="33" t="s">
        <v>82</v>
      </c>
      <c r="BF41" s="33"/>
      <c r="BG41" s="33"/>
      <c r="BH41" s="33"/>
      <c r="BI41" s="33"/>
      <c r="BJ41" s="33" t="s">
        <v>4</v>
      </c>
      <c r="BK41" s="34"/>
      <c r="BL41" s="35"/>
      <c r="BM41" s="36"/>
      <c r="BN41" s="37" t="s">
        <v>62</v>
      </c>
      <c r="BO41" s="38" t="s">
        <v>4</v>
      </c>
      <c r="BP41" s="32"/>
      <c r="BQ41" s="39" t="s">
        <v>62</v>
      </c>
      <c r="BR41" s="38" t="s">
        <v>4</v>
      </c>
      <c r="BS41" s="40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</row>
    <row r="42" customFormat="false" ht="15" hidden="false" customHeight="false" outlineLevel="0" collapsed="false">
      <c r="A42" s="20" t="n">
        <v>40</v>
      </c>
      <c r="B42" s="21" t="s">
        <v>324</v>
      </c>
      <c r="C42" s="21" t="s">
        <v>73</v>
      </c>
      <c r="D42" s="21" t="s">
        <v>73</v>
      </c>
      <c r="E42" s="22" t="s">
        <v>325</v>
      </c>
      <c r="F42" s="22" t="s">
        <v>75</v>
      </c>
      <c r="G42" s="23" t="n">
        <v>22</v>
      </c>
      <c r="H42" s="24" t="s">
        <v>88</v>
      </c>
      <c r="I42" s="22" t="s">
        <v>77</v>
      </c>
      <c r="J42" s="25" t="n">
        <v>50</v>
      </c>
      <c r="K42" s="25" t="n">
        <v>178</v>
      </c>
      <c r="L42" s="25" t="s">
        <v>246</v>
      </c>
      <c r="M42" s="25" t="n">
        <v>9</v>
      </c>
      <c r="N42" s="26" t="s">
        <v>80</v>
      </c>
      <c r="O42" s="27" t="n">
        <v>40014</v>
      </c>
      <c r="P42" s="28" t="s">
        <v>81</v>
      </c>
      <c r="Q42" s="29" t="n">
        <v>37.1</v>
      </c>
      <c r="R42" s="30" t="n">
        <v>1949</v>
      </c>
      <c r="S42" s="31" t="s">
        <v>81</v>
      </c>
      <c r="T42" s="31" t="s">
        <v>80</v>
      </c>
      <c r="U42" s="29" t="n">
        <v>36.3</v>
      </c>
      <c r="V42" s="30" t="n">
        <v>1111</v>
      </c>
      <c r="W42" s="31" t="s">
        <v>80</v>
      </c>
      <c r="X42" s="29" t="n">
        <v>36.9</v>
      </c>
      <c r="Y42" s="30" t="n">
        <v>0</v>
      </c>
      <c r="Z42" s="31" t="s">
        <v>80</v>
      </c>
      <c r="AA42" s="29" t="n">
        <v>36.2</v>
      </c>
      <c r="AB42" s="31" t="n">
        <v>0</v>
      </c>
      <c r="AC42" s="31" t="s">
        <v>80</v>
      </c>
      <c r="AD42" s="28" t="s">
        <v>80</v>
      </c>
      <c r="AE42" s="29" t="n">
        <v>36.8</v>
      </c>
      <c r="AF42" s="31" t="n">
        <v>0</v>
      </c>
      <c r="AG42" s="31" t="s">
        <v>80</v>
      </c>
      <c r="AH42" s="31" t="s">
        <v>80</v>
      </c>
      <c r="AI42" s="28" t="s">
        <v>80</v>
      </c>
      <c r="AJ42" s="29" t="n">
        <v>36.3</v>
      </c>
      <c r="AK42" s="31" t="n">
        <v>0</v>
      </c>
      <c r="AL42" s="31" t="s">
        <v>80</v>
      </c>
      <c r="AM42" s="31" t="s">
        <v>80</v>
      </c>
      <c r="AN42" s="28" t="s">
        <v>80</v>
      </c>
      <c r="AO42" s="29" t="n">
        <v>36.5</v>
      </c>
      <c r="AP42" s="31" t="n">
        <v>0</v>
      </c>
      <c r="AQ42" s="31" t="s">
        <v>80</v>
      </c>
      <c r="AR42" s="31" t="s">
        <v>80</v>
      </c>
      <c r="AS42" s="28" t="s">
        <v>80</v>
      </c>
      <c r="AT42" s="29" t="n">
        <v>36.7</v>
      </c>
      <c r="AU42" s="31" t="n">
        <v>0</v>
      </c>
      <c r="AV42" s="31" t="s">
        <v>80</v>
      </c>
      <c r="AW42" s="32"/>
      <c r="AX42" s="31"/>
      <c r="AY42" s="28"/>
      <c r="AZ42" s="29"/>
      <c r="BA42" s="31"/>
      <c r="BB42" s="31"/>
      <c r="BC42" s="22"/>
      <c r="BD42" s="22"/>
      <c r="BE42" s="33" t="s">
        <v>82</v>
      </c>
      <c r="BF42" s="33"/>
      <c r="BG42" s="33"/>
      <c r="BH42" s="33"/>
      <c r="BI42" s="33"/>
      <c r="BJ42" s="33" t="s">
        <v>4</v>
      </c>
      <c r="BK42" s="34"/>
      <c r="BL42" s="35"/>
      <c r="BM42" s="36"/>
      <c r="BN42" s="37" t="s">
        <v>62</v>
      </c>
      <c r="BO42" s="38" t="s">
        <v>4</v>
      </c>
      <c r="BP42" s="32"/>
      <c r="BQ42" s="39" t="s">
        <v>62</v>
      </c>
      <c r="BR42" s="38" t="s">
        <v>4</v>
      </c>
      <c r="BS42" s="40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</row>
    <row r="43" customFormat="false" ht="15" hidden="false" customHeight="false" outlineLevel="0" collapsed="false">
      <c r="A43" s="20" t="n">
        <v>41</v>
      </c>
      <c r="B43" s="21" t="s">
        <v>326</v>
      </c>
      <c r="C43" s="21" t="s">
        <v>73</v>
      </c>
      <c r="D43" s="21" t="s">
        <v>73</v>
      </c>
      <c r="E43" s="22" t="s">
        <v>327</v>
      </c>
      <c r="F43" s="22" t="s">
        <v>75</v>
      </c>
      <c r="G43" s="23" t="n">
        <v>17</v>
      </c>
      <c r="H43" s="24" t="s">
        <v>88</v>
      </c>
      <c r="I43" s="22" t="s">
        <v>85</v>
      </c>
      <c r="J43" s="25" t="n">
        <v>48</v>
      </c>
      <c r="K43" s="25" t="n">
        <v>154</v>
      </c>
      <c r="L43" s="25" t="s">
        <v>246</v>
      </c>
      <c r="M43" s="25" t="n">
        <v>9</v>
      </c>
      <c r="N43" s="26" t="s">
        <v>80</v>
      </c>
      <c r="O43" s="27" t="n">
        <v>40014</v>
      </c>
      <c r="P43" s="28" t="s">
        <v>81</v>
      </c>
      <c r="Q43" s="29" t="n">
        <v>37.2</v>
      </c>
      <c r="R43" s="30" t="n">
        <v>15081</v>
      </c>
      <c r="S43" s="31" t="s">
        <v>81</v>
      </c>
      <c r="T43" s="31" t="s">
        <v>80</v>
      </c>
      <c r="U43" s="29" t="n">
        <v>36.5</v>
      </c>
      <c r="V43" s="30" t="n">
        <v>10586</v>
      </c>
      <c r="W43" s="31" t="s">
        <v>80</v>
      </c>
      <c r="X43" s="29" t="n">
        <v>36.4</v>
      </c>
      <c r="Y43" s="30" t="n">
        <v>0</v>
      </c>
      <c r="Z43" s="31" t="s">
        <v>80</v>
      </c>
      <c r="AA43" s="29" t="n">
        <v>36.2</v>
      </c>
      <c r="AB43" s="31" t="n">
        <v>0</v>
      </c>
      <c r="AC43" s="31" t="s">
        <v>80</v>
      </c>
      <c r="AD43" s="28" t="s">
        <v>80</v>
      </c>
      <c r="AE43" s="29" t="n">
        <v>36.8</v>
      </c>
      <c r="AF43" s="31" t="n">
        <v>0</v>
      </c>
      <c r="AG43" s="31" t="s">
        <v>80</v>
      </c>
      <c r="AH43" s="31" t="s">
        <v>80</v>
      </c>
      <c r="AI43" s="28" t="s">
        <v>80</v>
      </c>
      <c r="AJ43" s="29" t="n">
        <v>36.5</v>
      </c>
      <c r="AK43" s="31" t="n">
        <v>0</v>
      </c>
      <c r="AL43" s="31" t="s">
        <v>80</v>
      </c>
      <c r="AM43" s="31" t="s">
        <v>80</v>
      </c>
      <c r="AN43" s="28" t="s">
        <v>80</v>
      </c>
      <c r="AO43" s="29" t="n">
        <v>36.3</v>
      </c>
      <c r="AP43" s="31" t="n">
        <v>0</v>
      </c>
      <c r="AQ43" s="31" t="s">
        <v>80</v>
      </c>
      <c r="AR43" s="31" t="s">
        <v>80</v>
      </c>
      <c r="AS43" s="28" t="s">
        <v>80</v>
      </c>
      <c r="AT43" s="29" t="n">
        <v>37.7</v>
      </c>
      <c r="AU43" s="31" t="n">
        <v>0</v>
      </c>
      <c r="AV43" s="31" t="s">
        <v>80</v>
      </c>
      <c r="AW43" s="32"/>
      <c r="AX43" s="31"/>
      <c r="AY43" s="28"/>
      <c r="AZ43" s="29"/>
      <c r="BA43" s="31"/>
      <c r="BB43" s="31"/>
      <c r="BC43" s="22"/>
      <c r="BD43" s="22"/>
      <c r="BE43" s="33" t="s">
        <v>82</v>
      </c>
      <c r="BF43" s="33"/>
      <c r="BG43" s="33"/>
      <c r="BH43" s="33"/>
      <c r="BI43" s="33"/>
      <c r="BJ43" s="33" t="s">
        <v>4</v>
      </c>
      <c r="BK43" s="34"/>
      <c r="BL43" s="35"/>
      <c r="BM43" s="36"/>
      <c r="BN43" s="37" t="s">
        <v>62</v>
      </c>
      <c r="BO43" s="38" t="s">
        <v>4</v>
      </c>
      <c r="BP43" s="32"/>
      <c r="BQ43" s="39" t="s">
        <v>62</v>
      </c>
      <c r="BR43" s="38" t="s">
        <v>4</v>
      </c>
      <c r="BS43" s="40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</row>
    <row r="44" customFormat="false" ht="15" hidden="false" customHeight="false" outlineLevel="0" collapsed="false">
      <c r="A44" s="20" t="n">
        <v>42</v>
      </c>
      <c r="B44" s="21" t="s">
        <v>328</v>
      </c>
      <c r="C44" s="21" t="s">
        <v>73</v>
      </c>
      <c r="D44" s="21" t="s">
        <v>73</v>
      </c>
      <c r="E44" s="22" t="s">
        <v>329</v>
      </c>
      <c r="F44" s="22" t="s">
        <v>75</v>
      </c>
      <c r="G44" s="23" t="n">
        <v>25</v>
      </c>
      <c r="H44" s="24" t="s">
        <v>88</v>
      </c>
      <c r="I44" s="22" t="s">
        <v>85</v>
      </c>
      <c r="J44" s="25" t="n">
        <v>51</v>
      </c>
      <c r="K44" s="25" t="n">
        <v>160</v>
      </c>
      <c r="L44" s="25" t="s">
        <v>246</v>
      </c>
      <c r="M44" s="25" t="n">
        <v>9</v>
      </c>
      <c r="N44" s="26" t="s">
        <v>81</v>
      </c>
      <c r="O44" s="27" t="n">
        <v>40015</v>
      </c>
      <c r="P44" s="28" t="s">
        <v>81</v>
      </c>
      <c r="Q44" s="29" t="n">
        <v>37.4</v>
      </c>
      <c r="R44" s="30" t="n">
        <v>23987</v>
      </c>
      <c r="S44" s="31" t="s">
        <v>81</v>
      </c>
      <c r="T44" s="31" t="s">
        <v>80</v>
      </c>
      <c r="U44" s="29" t="n">
        <v>36.7</v>
      </c>
      <c r="V44" s="30" t="n">
        <v>0</v>
      </c>
      <c r="W44" s="31" t="s">
        <v>80</v>
      </c>
      <c r="X44" s="29" t="n">
        <v>36.5</v>
      </c>
      <c r="Y44" s="30" t="n">
        <v>0</v>
      </c>
      <c r="Z44" s="31" t="s">
        <v>80</v>
      </c>
      <c r="AA44" s="29" t="n">
        <v>36.6</v>
      </c>
      <c r="AB44" s="31" t="n">
        <v>0</v>
      </c>
      <c r="AC44" s="31" t="s">
        <v>80</v>
      </c>
      <c r="AD44" s="28" t="s">
        <v>80</v>
      </c>
      <c r="AE44" s="29" t="n">
        <v>36.7</v>
      </c>
      <c r="AF44" s="31" t="n">
        <v>0</v>
      </c>
      <c r="AG44" s="31" t="s">
        <v>80</v>
      </c>
      <c r="AH44" s="31" t="s">
        <v>80</v>
      </c>
      <c r="AI44" s="28" t="s">
        <v>80</v>
      </c>
      <c r="AJ44" s="29" t="n">
        <v>36.4</v>
      </c>
      <c r="AK44" s="31" t="n">
        <v>0</v>
      </c>
      <c r="AL44" s="31" t="s">
        <v>80</v>
      </c>
      <c r="AM44" s="31" t="s">
        <v>80</v>
      </c>
      <c r="AN44" s="28" t="s">
        <v>80</v>
      </c>
      <c r="AO44" s="29" t="n">
        <v>36.8</v>
      </c>
      <c r="AP44" s="31" t="n">
        <v>0</v>
      </c>
      <c r="AQ44" s="31" t="s">
        <v>80</v>
      </c>
      <c r="AR44" s="31" t="s">
        <v>80</v>
      </c>
      <c r="AS44" s="28" t="s">
        <v>80</v>
      </c>
      <c r="AT44" s="29" t="n">
        <v>36.5</v>
      </c>
      <c r="AU44" s="31" t="n">
        <v>0</v>
      </c>
      <c r="AV44" s="31" t="s">
        <v>80</v>
      </c>
      <c r="AW44" s="32"/>
      <c r="AX44" s="31"/>
      <c r="AY44" s="28"/>
      <c r="AZ44" s="29"/>
      <c r="BA44" s="31"/>
      <c r="BB44" s="31"/>
      <c r="BC44" s="22"/>
      <c r="BD44" s="22"/>
      <c r="BE44" s="33" t="s">
        <v>82</v>
      </c>
      <c r="BF44" s="33"/>
      <c r="BG44" s="33"/>
      <c r="BH44" s="33"/>
      <c r="BI44" s="33"/>
      <c r="BJ44" s="33" t="s">
        <v>4</v>
      </c>
      <c r="BK44" s="34"/>
      <c r="BL44" s="35"/>
      <c r="BM44" s="36"/>
      <c r="BN44" s="37" t="s">
        <v>62</v>
      </c>
      <c r="BO44" s="38" t="s">
        <v>4</v>
      </c>
      <c r="BP44" s="32"/>
      <c r="BQ44" s="39" t="s">
        <v>62</v>
      </c>
      <c r="BR44" s="38" t="s">
        <v>4</v>
      </c>
      <c r="BS44" s="40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</row>
    <row r="45" customFormat="false" ht="15" hidden="false" customHeight="false" outlineLevel="0" collapsed="false">
      <c r="A45" s="20" t="n">
        <v>43</v>
      </c>
      <c r="B45" s="21" t="s">
        <v>330</v>
      </c>
      <c r="C45" s="21" t="s">
        <v>73</v>
      </c>
      <c r="D45" s="21" t="s">
        <v>73</v>
      </c>
      <c r="E45" s="22" t="s">
        <v>331</v>
      </c>
      <c r="F45" s="22" t="s">
        <v>75</v>
      </c>
      <c r="G45" s="23" t="n">
        <v>42</v>
      </c>
      <c r="H45" s="24" t="s">
        <v>88</v>
      </c>
      <c r="I45" s="22" t="s">
        <v>77</v>
      </c>
      <c r="J45" s="25" t="n">
        <v>44</v>
      </c>
      <c r="K45" s="25" t="n">
        <v>152</v>
      </c>
      <c r="L45" s="25" t="s">
        <v>246</v>
      </c>
      <c r="M45" s="25" t="n">
        <v>9</v>
      </c>
      <c r="N45" s="26" t="s">
        <v>80</v>
      </c>
      <c r="O45" s="27" t="n">
        <v>40015</v>
      </c>
      <c r="P45" s="28" t="s">
        <v>81</v>
      </c>
      <c r="Q45" s="29" t="n">
        <v>37.4</v>
      </c>
      <c r="R45" s="30" t="n">
        <v>3251</v>
      </c>
      <c r="S45" s="31" t="s">
        <v>81</v>
      </c>
      <c r="T45" s="31" t="s">
        <v>80</v>
      </c>
      <c r="U45" s="29" t="n">
        <v>36.8</v>
      </c>
      <c r="V45" s="30" t="n">
        <v>359</v>
      </c>
      <c r="W45" s="31" t="s">
        <v>80</v>
      </c>
      <c r="X45" s="29" t="n">
        <v>36.6</v>
      </c>
      <c r="Y45" s="30" t="n">
        <v>233</v>
      </c>
      <c r="Z45" s="31" t="s">
        <v>80</v>
      </c>
      <c r="AA45" s="29" t="n">
        <v>36.4</v>
      </c>
      <c r="AB45" s="31" t="n">
        <v>62</v>
      </c>
      <c r="AC45" s="31" t="s">
        <v>80</v>
      </c>
      <c r="AD45" s="28" t="s">
        <v>80</v>
      </c>
      <c r="AE45" s="29" t="n">
        <v>36.3</v>
      </c>
      <c r="AF45" s="31" t="n">
        <v>0</v>
      </c>
      <c r="AG45" s="31" t="s">
        <v>80</v>
      </c>
      <c r="AH45" s="31" t="s">
        <v>80</v>
      </c>
      <c r="AI45" s="28" t="s">
        <v>80</v>
      </c>
      <c r="AJ45" s="29" t="n">
        <v>36.5</v>
      </c>
      <c r="AK45" s="31" t="n">
        <v>0</v>
      </c>
      <c r="AL45" s="31" t="s">
        <v>80</v>
      </c>
      <c r="AM45" s="31" t="s">
        <v>80</v>
      </c>
      <c r="AN45" s="28" t="s">
        <v>80</v>
      </c>
      <c r="AO45" s="29" t="n">
        <v>36.4</v>
      </c>
      <c r="AP45" s="31" t="n">
        <v>0</v>
      </c>
      <c r="AQ45" s="31" t="s">
        <v>80</v>
      </c>
      <c r="AR45" s="31" t="s">
        <v>80</v>
      </c>
      <c r="AS45" s="28" t="s">
        <v>80</v>
      </c>
      <c r="AT45" s="29" t="n">
        <v>36.3</v>
      </c>
      <c r="AU45" s="31" t="n">
        <v>0</v>
      </c>
      <c r="AV45" s="31" t="s">
        <v>80</v>
      </c>
      <c r="AW45" s="32"/>
      <c r="AX45" s="31"/>
      <c r="AY45" s="28"/>
      <c r="AZ45" s="29"/>
      <c r="BA45" s="31"/>
      <c r="BB45" s="31"/>
      <c r="BC45" s="22"/>
      <c r="BD45" s="22"/>
      <c r="BE45" s="33" t="s">
        <v>82</v>
      </c>
      <c r="BF45" s="33"/>
      <c r="BG45" s="33"/>
      <c r="BH45" s="33"/>
      <c r="BI45" s="33"/>
      <c r="BJ45" s="33" t="s">
        <v>4</v>
      </c>
      <c r="BK45" s="34"/>
      <c r="BL45" s="35"/>
      <c r="BM45" s="36"/>
      <c r="BN45" s="37" t="s">
        <v>62</v>
      </c>
      <c r="BO45" s="38" t="s">
        <v>4</v>
      </c>
      <c r="BP45" s="32"/>
      <c r="BQ45" s="39" t="s">
        <v>62</v>
      </c>
      <c r="BR45" s="38" t="s">
        <v>4</v>
      </c>
      <c r="BS45" s="40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</row>
    <row r="46" customFormat="false" ht="15" hidden="false" customHeight="false" outlineLevel="0" collapsed="false">
      <c r="A46" s="20" t="n">
        <v>44</v>
      </c>
      <c r="B46" s="21" t="s">
        <v>332</v>
      </c>
      <c r="C46" s="21" t="s">
        <v>73</v>
      </c>
      <c r="D46" s="21" t="s">
        <v>73</v>
      </c>
      <c r="E46" s="22" t="s">
        <v>333</v>
      </c>
      <c r="F46" s="22" t="s">
        <v>75</v>
      </c>
      <c r="G46" s="23" t="n">
        <v>37</v>
      </c>
      <c r="H46" s="24" t="s">
        <v>88</v>
      </c>
      <c r="I46" s="22" t="s">
        <v>85</v>
      </c>
      <c r="J46" s="25" t="n">
        <v>50</v>
      </c>
      <c r="K46" s="25" t="n">
        <v>162</v>
      </c>
      <c r="L46" s="25" t="s">
        <v>246</v>
      </c>
      <c r="M46" s="25" t="n">
        <v>9</v>
      </c>
      <c r="N46" s="26" t="s">
        <v>80</v>
      </c>
      <c r="O46" s="27" t="n">
        <v>40015</v>
      </c>
      <c r="P46" s="28" t="s">
        <v>81</v>
      </c>
      <c r="Q46" s="29" t="n">
        <v>37.2</v>
      </c>
      <c r="R46" s="30" t="n">
        <v>2263</v>
      </c>
      <c r="S46" s="31" t="s">
        <v>80</v>
      </c>
      <c r="T46" s="31" t="s">
        <v>80</v>
      </c>
      <c r="U46" s="29" t="n">
        <v>36.3</v>
      </c>
      <c r="V46" s="30" t="n">
        <v>0</v>
      </c>
      <c r="W46" s="31" t="s">
        <v>80</v>
      </c>
      <c r="X46" s="29" t="n">
        <v>36.4</v>
      </c>
      <c r="Y46" s="30" t="n">
        <v>0</v>
      </c>
      <c r="Z46" s="31" t="s">
        <v>80</v>
      </c>
      <c r="AA46" s="29" t="n">
        <v>36.7</v>
      </c>
      <c r="AB46" s="31" t="n">
        <v>0</v>
      </c>
      <c r="AC46" s="31" t="s">
        <v>80</v>
      </c>
      <c r="AD46" s="28" t="s">
        <v>80</v>
      </c>
      <c r="AE46" s="29" t="n">
        <v>36.6</v>
      </c>
      <c r="AF46" s="31" t="n">
        <v>0</v>
      </c>
      <c r="AG46" s="31" t="s">
        <v>80</v>
      </c>
      <c r="AH46" s="31" t="s">
        <v>80</v>
      </c>
      <c r="AI46" s="28" t="s">
        <v>80</v>
      </c>
      <c r="AJ46" s="29" t="n">
        <v>36.8</v>
      </c>
      <c r="AK46" s="31" t="n">
        <v>0</v>
      </c>
      <c r="AL46" s="31" t="s">
        <v>80</v>
      </c>
      <c r="AM46" s="31" t="s">
        <v>80</v>
      </c>
      <c r="AN46" s="28" t="s">
        <v>80</v>
      </c>
      <c r="AO46" s="29" t="n">
        <v>36.5</v>
      </c>
      <c r="AP46" s="31" t="n">
        <v>0</v>
      </c>
      <c r="AQ46" s="31" t="s">
        <v>80</v>
      </c>
      <c r="AR46" s="31" t="s">
        <v>80</v>
      </c>
      <c r="AS46" s="28" t="s">
        <v>80</v>
      </c>
      <c r="AT46" s="29" t="n">
        <v>36.4</v>
      </c>
      <c r="AU46" s="31" t="n">
        <v>0</v>
      </c>
      <c r="AV46" s="31" t="s">
        <v>80</v>
      </c>
      <c r="AW46" s="32"/>
      <c r="AX46" s="31"/>
      <c r="AY46" s="28"/>
      <c r="AZ46" s="29"/>
      <c r="BA46" s="31"/>
      <c r="BB46" s="31"/>
      <c r="BC46" s="22"/>
      <c r="BD46" s="22"/>
      <c r="BE46" s="33" t="s">
        <v>82</v>
      </c>
      <c r="BF46" s="33"/>
      <c r="BG46" s="33"/>
      <c r="BH46" s="33"/>
      <c r="BI46" s="33"/>
      <c r="BJ46" s="33" t="s">
        <v>4</v>
      </c>
      <c r="BK46" s="34"/>
      <c r="BL46" s="35"/>
      <c r="BM46" s="36"/>
      <c r="BN46" s="37" t="s">
        <v>62</v>
      </c>
      <c r="BO46" s="38" t="s">
        <v>4</v>
      </c>
      <c r="BP46" s="32"/>
      <c r="BQ46" s="39" t="s">
        <v>62</v>
      </c>
      <c r="BR46" s="38" t="s">
        <v>4</v>
      </c>
      <c r="BS46" s="40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</row>
    <row r="47" customFormat="false" ht="15" hidden="false" customHeight="false" outlineLevel="0" collapsed="false">
      <c r="A47" s="20" t="n">
        <v>45</v>
      </c>
      <c r="B47" s="21" t="s">
        <v>334</v>
      </c>
      <c r="C47" s="21" t="s">
        <v>73</v>
      </c>
      <c r="D47" s="21" t="s">
        <v>73</v>
      </c>
      <c r="E47" s="22" t="s">
        <v>335</v>
      </c>
      <c r="F47" s="22" t="s">
        <v>75</v>
      </c>
      <c r="G47" s="23" t="n">
        <v>19</v>
      </c>
      <c r="H47" s="24" t="s">
        <v>88</v>
      </c>
      <c r="I47" s="22" t="s">
        <v>85</v>
      </c>
      <c r="J47" s="25" t="n">
        <v>59</v>
      </c>
      <c r="K47" s="25" t="n">
        <v>165</v>
      </c>
      <c r="L47" s="25" t="s">
        <v>246</v>
      </c>
      <c r="M47" s="25" t="n">
        <v>9</v>
      </c>
      <c r="N47" s="26" t="s">
        <v>80</v>
      </c>
      <c r="O47" s="27" t="n">
        <v>40015</v>
      </c>
      <c r="P47" s="28" t="s">
        <v>81</v>
      </c>
      <c r="Q47" s="29" t="n">
        <v>38.4</v>
      </c>
      <c r="R47" s="30" t="n">
        <v>7209</v>
      </c>
      <c r="S47" s="31" t="s">
        <v>81</v>
      </c>
      <c r="T47" s="31" t="s">
        <v>80</v>
      </c>
      <c r="U47" s="29" t="n">
        <v>36.5</v>
      </c>
      <c r="V47" s="30" t="n">
        <v>5696</v>
      </c>
      <c r="W47" s="31" t="s">
        <v>80</v>
      </c>
      <c r="X47" s="29" t="n">
        <v>36.4</v>
      </c>
      <c r="Y47" s="30" t="n">
        <v>119</v>
      </c>
      <c r="Z47" s="31" t="s">
        <v>80</v>
      </c>
      <c r="AA47" s="29" t="n">
        <v>36.6</v>
      </c>
      <c r="AB47" s="31" t="n">
        <v>0</v>
      </c>
      <c r="AC47" s="31" t="s">
        <v>80</v>
      </c>
      <c r="AD47" s="28" t="s">
        <v>80</v>
      </c>
      <c r="AE47" s="29" t="n">
        <v>36.5</v>
      </c>
      <c r="AF47" s="31" t="n">
        <v>0</v>
      </c>
      <c r="AG47" s="31" t="s">
        <v>80</v>
      </c>
      <c r="AH47" s="31" t="s">
        <v>80</v>
      </c>
      <c r="AI47" s="28" t="s">
        <v>80</v>
      </c>
      <c r="AJ47" s="29" t="n">
        <v>36.6</v>
      </c>
      <c r="AK47" s="31" t="n">
        <v>0</v>
      </c>
      <c r="AL47" s="31" t="s">
        <v>80</v>
      </c>
      <c r="AM47" s="31" t="s">
        <v>80</v>
      </c>
      <c r="AN47" s="28" t="s">
        <v>80</v>
      </c>
      <c r="AO47" s="29" t="n">
        <v>36.4</v>
      </c>
      <c r="AP47" s="31" t="n">
        <v>0</v>
      </c>
      <c r="AQ47" s="31" t="s">
        <v>80</v>
      </c>
      <c r="AR47" s="31" t="s">
        <v>80</v>
      </c>
      <c r="AS47" s="28" t="s">
        <v>80</v>
      </c>
      <c r="AT47" s="29" t="n">
        <v>36.5</v>
      </c>
      <c r="AU47" s="31" t="n">
        <v>0</v>
      </c>
      <c r="AV47" s="31" t="s">
        <v>80</v>
      </c>
      <c r="AW47" s="32"/>
      <c r="AX47" s="31"/>
      <c r="AY47" s="28"/>
      <c r="AZ47" s="29"/>
      <c r="BA47" s="31"/>
      <c r="BB47" s="31"/>
      <c r="BC47" s="22"/>
      <c r="BD47" s="22"/>
      <c r="BE47" s="33" t="s">
        <v>82</v>
      </c>
      <c r="BF47" s="33"/>
      <c r="BG47" s="33"/>
      <c r="BH47" s="33"/>
      <c r="BI47" s="33"/>
      <c r="BJ47" s="33" t="s">
        <v>4</v>
      </c>
      <c r="BK47" s="34"/>
      <c r="BL47" s="35"/>
      <c r="BM47" s="36"/>
      <c r="BN47" s="37" t="s">
        <v>62</v>
      </c>
      <c r="BO47" s="38" t="s">
        <v>4</v>
      </c>
      <c r="BP47" s="32"/>
      <c r="BQ47" s="39" t="s">
        <v>62</v>
      </c>
      <c r="BR47" s="38" t="s">
        <v>4</v>
      </c>
      <c r="BS47" s="40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</row>
    <row r="48" customFormat="false" ht="15" hidden="false" customHeight="false" outlineLevel="0" collapsed="false">
      <c r="A48" s="20" t="n">
        <v>46</v>
      </c>
      <c r="B48" s="21" t="s">
        <v>336</v>
      </c>
      <c r="C48" s="21" t="s">
        <v>73</v>
      </c>
      <c r="D48" s="21" t="s">
        <v>73</v>
      </c>
      <c r="E48" s="22" t="s">
        <v>337</v>
      </c>
      <c r="F48" s="22" t="s">
        <v>75</v>
      </c>
      <c r="G48" s="23" t="n">
        <v>18</v>
      </c>
      <c r="H48" s="24" t="s">
        <v>88</v>
      </c>
      <c r="I48" s="22" t="s">
        <v>85</v>
      </c>
      <c r="J48" s="25" t="n">
        <v>45</v>
      </c>
      <c r="K48" s="25" t="n">
        <v>156</v>
      </c>
      <c r="L48" s="25" t="s">
        <v>246</v>
      </c>
      <c r="M48" s="25" t="n">
        <v>9</v>
      </c>
      <c r="N48" s="26" t="s">
        <v>80</v>
      </c>
      <c r="O48" s="27" t="n">
        <v>40015</v>
      </c>
      <c r="P48" s="28" t="s">
        <v>81</v>
      </c>
      <c r="Q48" s="29" t="n">
        <v>37.8</v>
      </c>
      <c r="R48" s="30" t="n">
        <v>12975</v>
      </c>
      <c r="S48" s="31" t="s">
        <v>81</v>
      </c>
      <c r="T48" s="31" t="s">
        <v>80</v>
      </c>
      <c r="U48" s="29" t="n">
        <v>36.2</v>
      </c>
      <c r="V48" s="30" t="n">
        <v>144</v>
      </c>
      <c r="W48" s="31" t="s">
        <v>80</v>
      </c>
      <c r="X48" s="29" t="n">
        <v>36.4</v>
      </c>
      <c r="Y48" s="30" t="n">
        <v>0</v>
      </c>
      <c r="Z48" s="31" t="s">
        <v>80</v>
      </c>
      <c r="AA48" s="29" t="n">
        <v>36.3</v>
      </c>
      <c r="AB48" s="31" t="n">
        <v>0</v>
      </c>
      <c r="AC48" s="31" t="s">
        <v>80</v>
      </c>
      <c r="AD48" s="28" t="s">
        <v>80</v>
      </c>
      <c r="AE48" s="29" t="n">
        <v>36.5</v>
      </c>
      <c r="AF48" s="31" t="n">
        <v>0</v>
      </c>
      <c r="AG48" s="31" t="s">
        <v>80</v>
      </c>
      <c r="AH48" s="31" t="s">
        <v>80</v>
      </c>
      <c r="AI48" s="28" t="s">
        <v>80</v>
      </c>
      <c r="AJ48" s="29" t="n">
        <v>36.4</v>
      </c>
      <c r="AK48" s="31" t="n">
        <v>0</v>
      </c>
      <c r="AL48" s="31" t="s">
        <v>80</v>
      </c>
      <c r="AM48" s="31" t="s">
        <v>80</v>
      </c>
      <c r="AN48" s="28" t="s">
        <v>80</v>
      </c>
      <c r="AO48" s="29" t="n">
        <v>36.7</v>
      </c>
      <c r="AP48" s="31" t="n">
        <v>0</v>
      </c>
      <c r="AQ48" s="31" t="s">
        <v>80</v>
      </c>
      <c r="AR48" s="31" t="s">
        <v>80</v>
      </c>
      <c r="AS48" s="28" t="s">
        <v>81</v>
      </c>
      <c r="AT48" s="29" t="n">
        <v>38.1</v>
      </c>
      <c r="AU48" s="31" t="n">
        <v>0</v>
      </c>
      <c r="AV48" s="31" t="s">
        <v>80</v>
      </c>
      <c r="AW48" s="32"/>
      <c r="AX48" s="31"/>
      <c r="AY48" s="28"/>
      <c r="AZ48" s="29"/>
      <c r="BA48" s="31"/>
      <c r="BB48" s="31"/>
      <c r="BC48" s="22"/>
      <c r="BD48" s="22"/>
      <c r="BE48" s="33" t="s">
        <v>82</v>
      </c>
      <c r="BF48" s="33"/>
      <c r="BG48" s="33"/>
      <c r="BH48" s="33"/>
      <c r="BI48" s="33"/>
      <c r="BJ48" s="33" t="s">
        <v>4</v>
      </c>
      <c r="BK48" s="34"/>
      <c r="BL48" s="35"/>
      <c r="BM48" s="36"/>
      <c r="BN48" s="37" t="s">
        <v>62</v>
      </c>
      <c r="BO48" s="38" t="s">
        <v>4</v>
      </c>
      <c r="BP48" s="32"/>
      <c r="BQ48" s="39" t="s">
        <v>62</v>
      </c>
      <c r="BR48" s="38" t="s">
        <v>4</v>
      </c>
      <c r="BS48" s="40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</row>
    <row r="49" customFormat="false" ht="15" hidden="false" customHeight="false" outlineLevel="0" collapsed="false">
      <c r="A49" s="20" t="n">
        <v>47</v>
      </c>
      <c r="B49" s="21" t="s">
        <v>338</v>
      </c>
      <c r="C49" s="21" t="s">
        <v>73</v>
      </c>
      <c r="D49" s="21" t="s">
        <v>73</v>
      </c>
      <c r="E49" s="22" t="s">
        <v>339</v>
      </c>
      <c r="F49" s="22" t="s">
        <v>75</v>
      </c>
      <c r="G49" s="23" t="n">
        <v>31</v>
      </c>
      <c r="H49" s="24" t="s">
        <v>88</v>
      </c>
      <c r="I49" s="22" t="s">
        <v>85</v>
      </c>
      <c r="J49" s="25" t="n">
        <v>46</v>
      </c>
      <c r="K49" s="25" t="n">
        <v>153</v>
      </c>
      <c r="L49" s="25" t="s">
        <v>246</v>
      </c>
      <c r="M49" s="25" t="n">
        <v>9</v>
      </c>
      <c r="N49" s="26" t="s">
        <v>80</v>
      </c>
      <c r="O49" s="27" t="n">
        <v>40015</v>
      </c>
      <c r="P49" s="28" t="s">
        <v>81</v>
      </c>
      <c r="Q49" s="29" t="n">
        <v>38.2</v>
      </c>
      <c r="R49" s="30" t="n">
        <v>18028</v>
      </c>
      <c r="S49" s="31" t="s">
        <v>80</v>
      </c>
      <c r="T49" s="31" t="s">
        <v>80</v>
      </c>
      <c r="U49" s="29" t="n">
        <v>36.3</v>
      </c>
      <c r="V49" s="30" t="n">
        <v>188</v>
      </c>
      <c r="W49" s="31" t="s">
        <v>80</v>
      </c>
      <c r="X49" s="29" t="n">
        <v>36.7</v>
      </c>
      <c r="Y49" s="30" t="n">
        <v>0</v>
      </c>
      <c r="Z49" s="31" t="s">
        <v>80</v>
      </c>
      <c r="AA49" s="29" t="n">
        <v>36.5</v>
      </c>
      <c r="AB49" s="31" t="n">
        <v>0</v>
      </c>
      <c r="AC49" s="31" t="s">
        <v>80</v>
      </c>
      <c r="AD49" s="28" t="s">
        <v>80</v>
      </c>
      <c r="AE49" s="29" t="n">
        <v>36.1</v>
      </c>
      <c r="AF49" s="31" t="n">
        <v>0</v>
      </c>
      <c r="AG49" s="31" t="s">
        <v>80</v>
      </c>
      <c r="AH49" s="31" t="s">
        <v>80</v>
      </c>
      <c r="AI49" s="28" t="s">
        <v>80</v>
      </c>
      <c r="AJ49" s="29" t="n">
        <v>36.9</v>
      </c>
      <c r="AK49" s="31" t="n">
        <v>0</v>
      </c>
      <c r="AL49" s="31" t="s">
        <v>80</v>
      </c>
      <c r="AM49" s="31" t="s">
        <v>80</v>
      </c>
      <c r="AN49" s="28" t="s">
        <v>80</v>
      </c>
      <c r="AO49" s="29" t="n">
        <v>36.4</v>
      </c>
      <c r="AP49" s="31" t="n">
        <v>0</v>
      </c>
      <c r="AQ49" s="31" t="s">
        <v>80</v>
      </c>
      <c r="AR49" s="31" t="s">
        <v>80</v>
      </c>
      <c r="AS49" s="28" t="s">
        <v>80</v>
      </c>
      <c r="AT49" s="29" t="n">
        <v>36.6</v>
      </c>
      <c r="AU49" s="31" t="n">
        <v>0</v>
      </c>
      <c r="AV49" s="31" t="s">
        <v>80</v>
      </c>
      <c r="AW49" s="32"/>
      <c r="AX49" s="31"/>
      <c r="AY49" s="28"/>
      <c r="AZ49" s="29"/>
      <c r="BA49" s="31"/>
      <c r="BB49" s="31"/>
      <c r="BC49" s="22"/>
      <c r="BD49" s="22"/>
      <c r="BE49" s="33" t="s">
        <v>82</v>
      </c>
      <c r="BF49" s="33"/>
      <c r="BG49" s="33"/>
      <c r="BH49" s="33"/>
      <c r="BI49" s="33"/>
      <c r="BJ49" s="33" t="s">
        <v>4</v>
      </c>
      <c r="BK49" s="34"/>
      <c r="BL49" s="35"/>
      <c r="BM49" s="36"/>
      <c r="BN49" s="37" t="s">
        <v>62</v>
      </c>
      <c r="BO49" s="38" t="s">
        <v>4</v>
      </c>
      <c r="BP49" s="32"/>
      <c r="BQ49" s="39" t="s">
        <v>62</v>
      </c>
      <c r="BR49" s="38" t="s">
        <v>4</v>
      </c>
      <c r="BS49" s="40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</row>
    <row r="50" customFormat="false" ht="15" hidden="false" customHeight="false" outlineLevel="0" collapsed="false">
      <c r="A50" s="20" t="n">
        <v>48</v>
      </c>
      <c r="B50" s="21" t="s">
        <v>340</v>
      </c>
      <c r="C50" s="21" t="s">
        <v>73</v>
      </c>
      <c r="D50" s="21" t="s">
        <v>73</v>
      </c>
      <c r="E50" s="22" t="s">
        <v>341</v>
      </c>
      <c r="F50" s="22" t="s">
        <v>75</v>
      </c>
      <c r="G50" s="23" t="n">
        <v>39</v>
      </c>
      <c r="H50" s="24" t="s">
        <v>88</v>
      </c>
      <c r="I50" s="22" t="s">
        <v>85</v>
      </c>
      <c r="J50" s="25" t="n">
        <v>58</v>
      </c>
      <c r="K50" s="25" t="n">
        <v>163</v>
      </c>
      <c r="L50" s="25" t="s">
        <v>246</v>
      </c>
      <c r="M50" s="25" t="n">
        <v>9</v>
      </c>
      <c r="N50" s="26" t="s">
        <v>80</v>
      </c>
      <c r="O50" s="27" t="n">
        <v>40015</v>
      </c>
      <c r="P50" s="28" t="s">
        <v>81</v>
      </c>
      <c r="Q50" s="29" t="n">
        <v>39.5</v>
      </c>
      <c r="R50" s="30" t="n">
        <v>17516</v>
      </c>
      <c r="S50" s="31" t="s">
        <v>80</v>
      </c>
      <c r="T50" s="31" t="s">
        <v>80</v>
      </c>
      <c r="U50" s="29" t="n">
        <v>36.9</v>
      </c>
      <c r="V50" s="30" t="n">
        <v>0</v>
      </c>
      <c r="W50" s="31" t="s">
        <v>80</v>
      </c>
      <c r="X50" s="29" t="n">
        <v>36.7</v>
      </c>
      <c r="Y50" s="30" t="n">
        <v>0</v>
      </c>
      <c r="Z50" s="31" t="s">
        <v>80</v>
      </c>
      <c r="AA50" s="29" t="n">
        <v>36.5</v>
      </c>
      <c r="AB50" s="31" t="n">
        <v>0</v>
      </c>
      <c r="AC50" s="31" t="s">
        <v>80</v>
      </c>
      <c r="AD50" s="28" t="s">
        <v>80</v>
      </c>
      <c r="AE50" s="29" t="n">
        <v>36.6</v>
      </c>
      <c r="AF50" s="31" t="n">
        <v>0</v>
      </c>
      <c r="AG50" s="31" t="s">
        <v>80</v>
      </c>
      <c r="AH50" s="31" t="s">
        <v>80</v>
      </c>
      <c r="AI50" s="28" t="s">
        <v>80</v>
      </c>
      <c r="AJ50" s="29" t="n">
        <v>36.4</v>
      </c>
      <c r="AK50" s="31" t="n">
        <v>0</v>
      </c>
      <c r="AL50" s="31" t="s">
        <v>80</v>
      </c>
      <c r="AM50" s="31" t="s">
        <v>80</v>
      </c>
      <c r="AN50" s="28" t="s">
        <v>80</v>
      </c>
      <c r="AO50" s="29" t="n">
        <v>36.8</v>
      </c>
      <c r="AP50" s="31" t="n">
        <v>0</v>
      </c>
      <c r="AQ50" s="31" t="s">
        <v>80</v>
      </c>
      <c r="AR50" s="31" t="s">
        <v>80</v>
      </c>
      <c r="AS50" s="28" t="s">
        <v>80</v>
      </c>
      <c r="AT50" s="29" t="n">
        <v>36.7</v>
      </c>
      <c r="AU50" s="31" t="n">
        <v>0</v>
      </c>
      <c r="AV50" s="31" t="s">
        <v>80</v>
      </c>
      <c r="AW50" s="32"/>
      <c r="AX50" s="31"/>
      <c r="AY50" s="28"/>
      <c r="AZ50" s="29"/>
      <c r="BA50" s="31"/>
      <c r="BB50" s="31"/>
      <c r="BC50" s="22"/>
      <c r="BD50" s="22"/>
      <c r="BE50" s="33" t="s">
        <v>82</v>
      </c>
      <c r="BF50" s="33"/>
      <c r="BG50" s="33"/>
      <c r="BH50" s="33"/>
      <c r="BI50" s="33"/>
      <c r="BJ50" s="33" t="s">
        <v>4</v>
      </c>
      <c r="BK50" s="34"/>
      <c r="BL50" s="35"/>
      <c r="BM50" s="36"/>
      <c r="BN50" s="37" t="s">
        <v>62</v>
      </c>
      <c r="BO50" s="38" t="s">
        <v>4</v>
      </c>
      <c r="BP50" s="32"/>
      <c r="BQ50" s="39" t="s">
        <v>62</v>
      </c>
      <c r="BR50" s="38" t="s">
        <v>4</v>
      </c>
      <c r="BS50" s="40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</row>
    <row r="51" customFormat="false" ht="15" hidden="false" customHeight="false" outlineLevel="0" collapsed="false">
      <c r="A51" s="20" t="n">
        <v>49</v>
      </c>
      <c r="B51" s="21" t="s">
        <v>342</v>
      </c>
      <c r="C51" s="21" t="s">
        <v>73</v>
      </c>
      <c r="D51" s="21" t="s">
        <v>73</v>
      </c>
      <c r="E51" s="22" t="s">
        <v>343</v>
      </c>
      <c r="F51" s="22" t="s">
        <v>75</v>
      </c>
      <c r="G51" s="23" t="n">
        <v>16</v>
      </c>
      <c r="H51" s="24" t="s">
        <v>88</v>
      </c>
      <c r="I51" s="22" t="s">
        <v>85</v>
      </c>
      <c r="J51" s="25" t="n">
        <v>47</v>
      </c>
      <c r="K51" s="25" t="n">
        <v>152</v>
      </c>
      <c r="L51" s="25" t="s">
        <v>246</v>
      </c>
      <c r="M51" s="25" t="n">
        <v>9</v>
      </c>
      <c r="N51" s="26" t="s">
        <v>80</v>
      </c>
      <c r="O51" s="27" t="n">
        <v>40015</v>
      </c>
      <c r="P51" s="28" t="s">
        <v>81</v>
      </c>
      <c r="Q51" s="29" t="n">
        <v>37.6</v>
      </c>
      <c r="R51" s="30" t="n">
        <v>17340</v>
      </c>
      <c r="S51" s="31" t="s">
        <v>80</v>
      </c>
      <c r="T51" s="31" t="s">
        <v>80</v>
      </c>
      <c r="U51" s="29" t="n">
        <v>36.1</v>
      </c>
      <c r="V51" s="30" t="n">
        <v>2868</v>
      </c>
      <c r="W51" s="31" t="s">
        <v>80</v>
      </c>
      <c r="X51" s="29" t="n">
        <v>36.3</v>
      </c>
      <c r="Y51" s="30" t="n">
        <v>0</v>
      </c>
      <c r="Z51" s="31" t="s">
        <v>80</v>
      </c>
      <c r="AA51" s="29" t="n">
        <v>36.4</v>
      </c>
      <c r="AB51" s="31" t="n">
        <v>0</v>
      </c>
      <c r="AC51" s="31" t="s">
        <v>80</v>
      </c>
      <c r="AD51" s="28" t="s">
        <v>80</v>
      </c>
      <c r="AE51" s="29" t="n">
        <v>36.2</v>
      </c>
      <c r="AF51" s="31" t="n">
        <v>0</v>
      </c>
      <c r="AG51" s="31" t="s">
        <v>80</v>
      </c>
      <c r="AH51" s="31" t="s">
        <v>80</v>
      </c>
      <c r="AI51" s="28" t="s">
        <v>80</v>
      </c>
      <c r="AJ51" s="29" t="n">
        <v>36.1</v>
      </c>
      <c r="AK51" s="31" t="n">
        <v>0</v>
      </c>
      <c r="AL51" s="31" t="s">
        <v>80</v>
      </c>
      <c r="AM51" s="31" t="s">
        <v>80</v>
      </c>
      <c r="AN51" s="28" t="s">
        <v>80</v>
      </c>
      <c r="AO51" s="29" t="n">
        <v>36.3</v>
      </c>
      <c r="AP51" s="31" t="n">
        <v>0</v>
      </c>
      <c r="AQ51" s="31" t="s">
        <v>80</v>
      </c>
      <c r="AR51" s="31" t="s">
        <v>80</v>
      </c>
      <c r="AS51" s="28" t="s">
        <v>80</v>
      </c>
      <c r="AT51" s="29" t="n">
        <v>36.2</v>
      </c>
      <c r="AU51" s="31" t="n">
        <v>0</v>
      </c>
      <c r="AV51" s="31" t="s">
        <v>80</v>
      </c>
      <c r="AW51" s="32"/>
      <c r="AX51" s="31"/>
      <c r="AY51" s="28"/>
      <c r="AZ51" s="29"/>
      <c r="BA51" s="31"/>
      <c r="BB51" s="31"/>
      <c r="BC51" s="22"/>
      <c r="BD51" s="22"/>
      <c r="BE51" s="33" t="s">
        <v>82</v>
      </c>
      <c r="BF51" s="33"/>
      <c r="BG51" s="33"/>
      <c r="BH51" s="33"/>
      <c r="BI51" s="33"/>
      <c r="BJ51" s="33" t="s">
        <v>4</v>
      </c>
      <c r="BK51" s="34"/>
      <c r="BL51" s="35"/>
      <c r="BM51" s="36"/>
      <c r="BN51" s="37" t="s">
        <v>62</v>
      </c>
      <c r="BO51" s="38" t="s">
        <v>4</v>
      </c>
      <c r="BP51" s="32"/>
      <c r="BQ51" s="39" t="s">
        <v>62</v>
      </c>
      <c r="BR51" s="38" t="s">
        <v>4</v>
      </c>
      <c r="BS51" s="40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  <c r="CK51" s="19"/>
    </row>
    <row r="52" customFormat="false" ht="15" hidden="false" customHeight="false" outlineLevel="0" collapsed="false">
      <c r="A52" s="20" t="n">
        <v>50</v>
      </c>
      <c r="B52" s="21" t="s">
        <v>344</v>
      </c>
      <c r="C52" s="21" t="s">
        <v>73</v>
      </c>
      <c r="D52" s="21" t="s">
        <v>73</v>
      </c>
      <c r="E52" s="22" t="s">
        <v>345</v>
      </c>
      <c r="F52" s="22" t="s">
        <v>75</v>
      </c>
      <c r="G52" s="23" t="n">
        <v>18</v>
      </c>
      <c r="H52" s="24" t="s">
        <v>88</v>
      </c>
      <c r="I52" s="22" t="s">
        <v>77</v>
      </c>
      <c r="J52" s="25" t="n">
        <v>42</v>
      </c>
      <c r="K52" s="25" t="n">
        <v>153</v>
      </c>
      <c r="L52" s="25" t="s">
        <v>246</v>
      </c>
      <c r="M52" s="25" t="n">
        <v>9</v>
      </c>
      <c r="N52" s="26" t="s">
        <v>80</v>
      </c>
      <c r="O52" s="27" t="n">
        <v>40015</v>
      </c>
      <c r="P52" s="28" t="s">
        <v>81</v>
      </c>
      <c r="Q52" s="29" t="n">
        <v>38</v>
      </c>
      <c r="R52" s="30" t="n">
        <v>32669</v>
      </c>
      <c r="S52" s="31" t="s">
        <v>80</v>
      </c>
      <c r="T52" s="31" t="s">
        <v>80</v>
      </c>
      <c r="U52" s="29" t="n">
        <v>36.4</v>
      </c>
      <c r="V52" s="30" t="n">
        <v>11464</v>
      </c>
      <c r="W52" s="31" t="s">
        <v>80</v>
      </c>
      <c r="X52" s="29" t="n">
        <v>36.5</v>
      </c>
      <c r="Y52" s="30" t="n">
        <v>0</v>
      </c>
      <c r="Z52" s="31" t="s">
        <v>80</v>
      </c>
      <c r="AA52" s="29" t="n">
        <v>36.4</v>
      </c>
      <c r="AB52" s="31" t="n">
        <v>0</v>
      </c>
      <c r="AC52" s="31" t="s">
        <v>80</v>
      </c>
      <c r="AD52" s="28" t="s">
        <v>80</v>
      </c>
      <c r="AE52" s="29" t="n">
        <v>36.3</v>
      </c>
      <c r="AF52" s="31" t="n">
        <v>0</v>
      </c>
      <c r="AG52" s="31" t="s">
        <v>80</v>
      </c>
      <c r="AH52" s="31" t="s">
        <v>80</v>
      </c>
      <c r="AI52" s="28" t="s">
        <v>80</v>
      </c>
      <c r="AJ52" s="29" t="n">
        <v>36.5</v>
      </c>
      <c r="AK52" s="31" t="n">
        <v>0</v>
      </c>
      <c r="AL52" s="31" t="s">
        <v>80</v>
      </c>
      <c r="AM52" s="31" t="s">
        <v>80</v>
      </c>
      <c r="AN52" s="28" t="s">
        <v>80</v>
      </c>
      <c r="AO52" s="29" t="n">
        <v>36.4</v>
      </c>
      <c r="AP52" s="31" t="n">
        <v>0</v>
      </c>
      <c r="AQ52" s="31" t="s">
        <v>80</v>
      </c>
      <c r="AR52" s="31" t="s">
        <v>80</v>
      </c>
      <c r="AS52" s="28" t="s">
        <v>80</v>
      </c>
      <c r="AT52" s="29" t="n">
        <v>36.3</v>
      </c>
      <c r="AU52" s="31" t="n">
        <v>0</v>
      </c>
      <c r="AV52" s="31" t="s">
        <v>80</v>
      </c>
      <c r="AW52" s="32"/>
      <c r="AX52" s="31"/>
      <c r="AY52" s="28"/>
      <c r="AZ52" s="29"/>
      <c r="BA52" s="31"/>
      <c r="BB52" s="31"/>
      <c r="BC52" s="22"/>
      <c r="BD52" s="22"/>
      <c r="BE52" s="33" t="s">
        <v>82</v>
      </c>
      <c r="BF52" s="33"/>
      <c r="BG52" s="33"/>
      <c r="BH52" s="33"/>
      <c r="BI52" s="33"/>
      <c r="BJ52" s="33" t="s">
        <v>4</v>
      </c>
      <c r="BK52" s="34"/>
      <c r="BL52" s="35"/>
      <c r="BM52" s="36"/>
      <c r="BN52" s="37" t="s">
        <v>62</v>
      </c>
      <c r="BO52" s="38" t="s">
        <v>4</v>
      </c>
      <c r="BP52" s="32"/>
      <c r="BQ52" s="39" t="s">
        <v>62</v>
      </c>
      <c r="BR52" s="38" t="s">
        <v>4</v>
      </c>
      <c r="BS52" s="40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</row>
    <row r="53" customFormat="false" ht="15" hidden="false" customHeight="false" outlineLevel="0" collapsed="false">
      <c r="A53" s="20" t="n">
        <v>51</v>
      </c>
      <c r="B53" s="21" t="s">
        <v>346</v>
      </c>
      <c r="C53" s="21" t="s">
        <v>73</v>
      </c>
      <c r="D53" s="21" t="s">
        <v>73</v>
      </c>
      <c r="E53" s="22" t="s">
        <v>347</v>
      </c>
      <c r="F53" s="22" t="s">
        <v>75</v>
      </c>
      <c r="G53" s="23" t="n">
        <v>19</v>
      </c>
      <c r="H53" s="24" t="s">
        <v>88</v>
      </c>
      <c r="I53" s="22" t="s">
        <v>85</v>
      </c>
      <c r="J53" s="25" t="n">
        <v>57</v>
      </c>
      <c r="K53" s="25" t="n">
        <v>170</v>
      </c>
      <c r="L53" s="25" t="s">
        <v>246</v>
      </c>
      <c r="M53" s="25" t="n">
        <v>9</v>
      </c>
      <c r="N53" s="26" t="s">
        <v>80</v>
      </c>
      <c r="O53" s="27" t="n">
        <v>40016</v>
      </c>
      <c r="P53" s="28" t="s">
        <v>81</v>
      </c>
      <c r="Q53" s="29" t="n">
        <v>38.6</v>
      </c>
      <c r="R53" s="30" t="n">
        <v>16796</v>
      </c>
      <c r="S53" s="31" t="s">
        <v>81</v>
      </c>
      <c r="T53" s="31" t="s">
        <v>80</v>
      </c>
      <c r="U53" s="29" t="n">
        <v>36.7</v>
      </c>
      <c r="V53" s="30" t="n">
        <v>146</v>
      </c>
      <c r="W53" s="31" t="s">
        <v>80</v>
      </c>
      <c r="X53" s="29" t="n">
        <v>36.8</v>
      </c>
      <c r="Y53" s="30" t="n">
        <v>0</v>
      </c>
      <c r="Z53" s="31" t="s">
        <v>80</v>
      </c>
      <c r="AA53" s="29" t="n">
        <v>36.9</v>
      </c>
      <c r="AB53" s="31" t="n">
        <v>0</v>
      </c>
      <c r="AC53" s="31" t="s">
        <v>80</v>
      </c>
      <c r="AD53" s="28" t="s">
        <v>80</v>
      </c>
      <c r="AE53" s="29" t="n">
        <v>36.6</v>
      </c>
      <c r="AF53" s="31" t="n">
        <v>0</v>
      </c>
      <c r="AG53" s="31" t="s">
        <v>80</v>
      </c>
      <c r="AH53" s="31" t="s">
        <v>80</v>
      </c>
      <c r="AI53" s="28" t="s">
        <v>81</v>
      </c>
      <c r="AJ53" s="29" t="n">
        <v>37.8</v>
      </c>
      <c r="AK53" s="31" t="n">
        <v>0</v>
      </c>
      <c r="AL53" s="31" t="s">
        <v>80</v>
      </c>
      <c r="AM53" s="31" t="s">
        <v>80</v>
      </c>
      <c r="AN53" s="28" t="s">
        <v>80</v>
      </c>
      <c r="AO53" s="29" t="n">
        <v>36.7</v>
      </c>
      <c r="AP53" s="31" t="n">
        <v>0</v>
      </c>
      <c r="AQ53" s="31" t="s">
        <v>80</v>
      </c>
      <c r="AR53" s="31" t="s">
        <v>80</v>
      </c>
      <c r="AS53" s="28" t="s">
        <v>80</v>
      </c>
      <c r="AT53" s="29" t="n">
        <v>36.6</v>
      </c>
      <c r="AU53" s="31" t="n">
        <v>0</v>
      </c>
      <c r="AV53" s="31" t="s">
        <v>80</v>
      </c>
      <c r="AW53" s="32"/>
      <c r="AX53" s="31"/>
      <c r="AY53" s="28"/>
      <c r="AZ53" s="29"/>
      <c r="BA53" s="31"/>
      <c r="BB53" s="31"/>
      <c r="BC53" s="22"/>
      <c r="BD53" s="22"/>
      <c r="BE53" s="33" t="s">
        <v>82</v>
      </c>
      <c r="BF53" s="33"/>
      <c r="BG53" s="33"/>
      <c r="BH53" s="33"/>
      <c r="BI53" s="33"/>
      <c r="BJ53" s="33" t="s">
        <v>4</v>
      </c>
      <c r="BK53" s="34"/>
      <c r="BL53" s="35"/>
      <c r="BM53" s="36"/>
      <c r="BN53" s="37" t="s">
        <v>62</v>
      </c>
      <c r="BO53" s="38" t="s">
        <v>4</v>
      </c>
      <c r="BP53" s="32"/>
      <c r="BQ53" s="39" t="s">
        <v>62</v>
      </c>
      <c r="BR53" s="38" t="s">
        <v>4</v>
      </c>
      <c r="BS53" s="40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  <c r="CE53" s="19"/>
      <c r="CF53" s="19"/>
      <c r="CG53" s="19"/>
      <c r="CH53" s="19"/>
      <c r="CI53" s="19"/>
      <c r="CJ53" s="19"/>
      <c r="CK53" s="19"/>
    </row>
    <row r="54" customFormat="false" ht="15" hidden="false" customHeight="false" outlineLevel="0" collapsed="false">
      <c r="A54" s="20" t="n">
        <v>52</v>
      </c>
      <c r="B54" s="21" t="s">
        <v>348</v>
      </c>
      <c r="C54" s="21" t="s">
        <v>73</v>
      </c>
      <c r="D54" s="21" t="s">
        <v>73</v>
      </c>
      <c r="E54" s="22" t="s">
        <v>349</v>
      </c>
      <c r="F54" s="22" t="s">
        <v>75</v>
      </c>
      <c r="G54" s="23" t="n">
        <v>25</v>
      </c>
      <c r="H54" s="24" t="s">
        <v>88</v>
      </c>
      <c r="I54" s="22" t="s">
        <v>77</v>
      </c>
      <c r="J54" s="25" t="n">
        <v>50</v>
      </c>
      <c r="K54" s="25" t="n">
        <v>153</v>
      </c>
      <c r="L54" s="25" t="s">
        <v>246</v>
      </c>
      <c r="M54" s="25" t="n">
        <v>9</v>
      </c>
      <c r="N54" s="26" t="s">
        <v>80</v>
      </c>
      <c r="O54" s="27" t="n">
        <v>40016</v>
      </c>
      <c r="P54" s="28" t="s">
        <v>81</v>
      </c>
      <c r="Q54" s="29" t="n">
        <v>37.9</v>
      </c>
      <c r="R54" s="30" t="n">
        <v>12143</v>
      </c>
      <c r="S54" s="31" t="s">
        <v>81</v>
      </c>
      <c r="T54" s="31" t="s">
        <v>80</v>
      </c>
      <c r="U54" s="29" t="n">
        <v>36.6</v>
      </c>
      <c r="V54" s="30" t="n">
        <v>0</v>
      </c>
      <c r="W54" s="31" t="s">
        <v>80</v>
      </c>
      <c r="X54" s="29" t="n">
        <v>36.4</v>
      </c>
      <c r="Y54" s="30" t="n">
        <v>0</v>
      </c>
      <c r="Z54" s="31" t="s">
        <v>80</v>
      </c>
      <c r="AA54" s="29" t="n">
        <v>36.3</v>
      </c>
      <c r="AB54" s="31" t="n">
        <v>0</v>
      </c>
      <c r="AC54" s="31" t="s">
        <v>80</v>
      </c>
      <c r="AD54" s="28" t="s">
        <v>80</v>
      </c>
      <c r="AE54" s="29" t="n">
        <v>36.5</v>
      </c>
      <c r="AF54" s="31" t="n">
        <v>0</v>
      </c>
      <c r="AG54" s="31" t="s">
        <v>80</v>
      </c>
      <c r="AH54" s="31" t="s">
        <v>80</v>
      </c>
      <c r="AI54" s="28" t="s">
        <v>80</v>
      </c>
      <c r="AJ54" s="29" t="n">
        <v>36.6</v>
      </c>
      <c r="AK54" s="31" t="n">
        <v>0</v>
      </c>
      <c r="AL54" s="31" t="s">
        <v>80</v>
      </c>
      <c r="AM54" s="31" t="s">
        <v>80</v>
      </c>
      <c r="AN54" s="28" t="s">
        <v>80</v>
      </c>
      <c r="AO54" s="29" t="n">
        <v>36.3</v>
      </c>
      <c r="AP54" s="31" t="n">
        <v>0</v>
      </c>
      <c r="AQ54" s="31" t="s">
        <v>80</v>
      </c>
      <c r="AR54" s="31" t="s">
        <v>80</v>
      </c>
      <c r="AS54" s="28" t="s">
        <v>80</v>
      </c>
      <c r="AT54" s="29" t="n">
        <v>36.4</v>
      </c>
      <c r="AU54" s="31" t="n">
        <v>0</v>
      </c>
      <c r="AV54" s="31" t="s">
        <v>80</v>
      </c>
      <c r="AW54" s="32"/>
      <c r="AX54" s="31"/>
      <c r="AY54" s="28"/>
      <c r="AZ54" s="29"/>
      <c r="BA54" s="31"/>
      <c r="BB54" s="31"/>
      <c r="BC54" s="22"/>
      <c r="BD54" s="22"/>
      <c r="BE54" s="33" t="s">
        <v>82</v>
      </c>
      <c r="BF54" s="33"/>
      <c r="BG54" s="33"/>
      <c r="BH54" s="33"/>
      <c r="BI54" s="33"/>
      <c r="BJ54" s="33" t="s">
        <v>4</v>
      </c>
      <c r="BK54" s="34"/>
      <c r="BL54" s="35"/>
      <c r="BM54" s="36"/>
      <c r="BN54" s="37" t="s">
        <v>62</v>
      </c>
      <c r="BO54" s="38" t="s">
        <v>4</v>
      </c>
      <c r="BP54" s="32"/>
      <c r="BQ54" s="39" t="s">
        <v>62</v>
      </c>
      <c r="BR54" s="38" t="s">
        <v>4</v>
      </c>
      <c r="BS54" s="40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19"/>
      <c r="CH54" s="19"/>
      <c r="CI54" s="19"/>
      <c r="CJ54" s="19"/>
      <c r="CK54" s="19"/>
    </row>
    <row r="55" customFormat="false" ht="15" hidden="false" customHeight="false" outlineLevel="0" collapsed="false">
      <c r="A55" s="20" t="n">
        <v>53</v>
      </c>
      <c r="B55" s="21" t="s">
        <v>350</v>
      </c>
      <c r="C55" s="21" t="s">
        <v>73</v>
      </c>
      <c r="D55" s="21" t="s">
        <v>73</v>
      </c>
      <c r="E55" s="22" t="s">
        <v>351</v>
      </c>
      <c r="F55" s="22" t="s">
        <v>75</v>
      </c>
      <c r="G55" s="23" t="n">
        <v>31</v>
      </c>
      <c r="H55" s="24" t="s">
        <v>88</v>
      </c>
      <c r="I55" s="22" t="s">
        <v>85</v>
      </c>
      <c r="J55" s="25" t="n">
        <v>58</v>
      </c>
      <c r="K55" s="25" t="n">
        <v>165</v>
      </c>
      <c r="L55" s="25" t="s">
        <v>246</v>
      </c>
      <c r="M55" s="25" t="n">
        <v>9</v>
      </c>
      <c r="N55" s="26" t="s">
        <v>80</v>
      </c>
      <c r="O55" s="27" t="n">
        <v>40017</v>
      </c>
      <c r="P55" s="28" t="s">
        <v>81</v>
      </c>
      <c r="Q55" s="29" t="n">
        <v>37.8</v>
      </c>
      <c r="R55" s="30" t="n">
        <v>34780</v>
      </c>
      <c r="S55" s="31" t="s">
        <v>80</v>
      </c>
      <c r="T55" s="31" t="s">
        <v>80</v>
      </c>
      <c r="U55" s="29" t="n">
        <v>36.1</v>
      </c>
      <c r="V55" s="30" t="n">
        <v>0</v>
      </c>
      <c r="W55" s="31" t="s">
        <v>80</v>
      </c>
      <c r="X55" s="29" t="n">
        <v>36.3</v>
      </c>
      <c r="Y55" s="30" t="n">
        <v>0</v>
      </c>
      <c r="Z55" s="31" t="s">
        <v>80</v>
      </c>
      <c r="AA55" s="29" t="n">
        <v>36.7</v>
      </c>
      <c r="AB55" s="31" t="n">
        <v>0</v>
      </c>
      <c r="AC55" s="31" t="s">
        <v>80</v>
      </c>
      <c r="AD55" s="28" t="s">
        <v>80</v>
      </c>
      <c r="AE55" s="29" t="n">
        <v>36.5</v>
      </c>
      <c r="AF55" s="31" t="n">
        <v>0</v>
      </c>
      <c r="AG55" s="31" t="s">
        <v>80</v>
      </c>
      <c r="AH55" s="31" t="s">
        <v>80</v>
      </c>
      <c r="AI55" s="28" t="s">
        <v>80</v>
      </c>
      <c r="AJ55" s="29" t="n">
        <v>36.4</v>
      </c>
      <c r="AK55" s="31" t="n">
        <v>0</v>
      </c>
      <c r="AL55" s="31" t="s">
        <v>80</v>
      </c>
      <c r="AM55" s="31" t="s">
        <v>80</v>
      </c>
      <c r="AN55" s="28" t="s">
        <v>80</v>
      </c>
      <c r="AO55" s="29" t="n">
        <v>36.6</v>
      </c>
      <c r="AP55" s="31" t="n">
        <v>0</v>
      </c>
      <c r="AQ55" s="31" t="s">
        <v>80</v>
      </c>
      <c r="AR55" s="31" t="s">
        <v>80</v>
      </c>
      <c r="AS55" s="28" t="s">
        <v>80</v>
      </c>
      <c r="AT55" s="29" t="n">
        <v>36.2</v>
      </c>
      <c r="AU55" s="31" t="n">
        <v>0</v>
      </c>
      <c r="AV55" s="31" t="s">
        <v>80</v>
      </c>
      <c r="AW55" s="32"/>
      <c r="AX55" s="31"/>
      <c r="AY55" s="28"/>
      <c r="AZ55" s="29"/>
      <c r="BA55" s="31"/>
      <c r="BB55" s="31"/>
      <c r="BC55" s="22"/>
      <c r="BD55" s="22"/>
      <c r="BE55" s="33" t="s">
        <v>82</v>
      </c>
      <c r="BF55" s="33"/>
      <c r="BG55" s="33"/>
      <c r="BH55" s="33"/>
      <c r="BI55" s="33"/>
      <c r="BJ55" s="33" t="s">
        <v>4</v>
      </c>
      <c r="BK55" s="34"/>
      <c r="BL55" s="35"/>
      <c r="BM55" s="36"/>
      <c r="BN55" s="37" t="s">
        <v>62</v>
      </c>
      <c r="BO55" s="38" t="s">
        <v>4</v>
      </c>
      <c r="BP55" s="32"/>
      <c r="BQ55" s="39" t="s">
        <v>62</v>
      </c>
      <c r="BR55" s="38" t="s">
        <v>4</v>
      </c>
      <c r="BS55" s="40"/>
      <c r="BT55" s="19"/>
      <c r="BU55" s="19"/>
      <c r="BV55" s="19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19"/>
      <c r="CH55" s="19"/>
      <c r="CI55" s="19"/>
      <c r="CJ55" s="19"/>
      <c r="CK55" s="19"/>
    </row>
    <row r="56" customFormat="false" ht="15" hidden="false" customHeight="false" outlineLevel="0" collapsed="false">
      <c r="A56" s="20" t="n">
        <v>54</v>
      </c>
      <c r="B56" s="21" t="s">
        <v>352</v>
      </c>
      <c r="C56" s="21" t="s">
        <v>73</v>
      </c>
      <c r="D56" s="21" t="s">
        <v>73</v>
      </c>
      <c r="E56" s="22" t="s">
        <v>353</v>
      </c>
      <c r="F56" s="22" t="s">
        <v>75</v>
      </c>
      <c r="G56" s="23" t="n">
        <v>40</v>
      </c>
      <c r="H56" s="24" t="s">
        <v>88</v>
      </c>
      <c r="I56" s="22" t="s">
        <v>77</v>
      </c>
      <c r="J56" s="25" t="n">
        <v>37</v>
      </c>
      <c r="K56" s="25" t="n">
        <v>145</v>
      </c>
      <c r="L56" s="25" t="s">
        <v>246</v>
      </c>
      <c r="M56" s="25" t="n">
        <v>9</v>
      </c>
      <c r="N56" s="26" t="s">
        <v>80</v>
      </c>
      <c r="O56" s="27" t="n">
        <v>40017</v>
      </c>
      <c r="P56" s="28" t="s">
        <v>81</v>
      </c>
      <c r="Q56" s="29" t="n">
        <v>38.2</v>
      </c>
      <c r="R56" s="30" t="n">
        <v>6491</v>
      </c>
      <c r="S56" s="31" t="s">
        <v>80</v>
      </c>
      <c r="T56" s="31" t="s">
        <v>80</v>
      </c>
      <c r="U56" s="29" t="n">
        <v>36.2</v>
      </c>
      <c r="V56" s="30" t="n">
        <v>531</v>
      </c>
      <c r="W56" s="31" t="s">
        <v>80</v>
      </c>
      <c r="X56" s="29" t="n">
        <v>36.1</v>
      </c>
      <c r="Y56" s="30" t="n">
        <v>0</v>
      </c>
      <c r="Z56" s="31" t="s">
        <v>80</v>
      </c>
      <c r="AA56" s="29" t="n">
        <v>36.3</v>
      </c>
      <c r="AB56" s="31" t="n">
        <v>0</v>
      </c>
      <c r="AC56" s="31" t="s">
        <v>80</v>
      </c>
      <c r="AD56" s="28" t="s">
        <v>80</v>
      </c>
      <c r="AE56" s="29" t="n">
        <v>36.1</v>
      </c>
      <c r="AF56" s="31" t="n">
        <v>0</v>
      </c>
      <c r="AG56" s="31" t="s">
        <v>80</v>
      </c>
      <c r="AH56" s="31" t="s">
        <v>80</v>
      </c>
      <c r="AI56" s="28" t="s">
        <v>80</v>
      </c>
      <c r="AJ56" s="29" t="n">
        <v>36.2</v>
      </c>
      <c r="AK56" s="31" t="n">
        <v>0</v>
      </c>
      <c r="AL56" s="31" t="s">
        <v>80</v>
      </c>
      <c r="AM56" s="31" t="s">
        <v>80</v>
      </c>
      <c r="AN56" s="28" t="s">
        <v>80</v>
      </c>
      <c r="AO56" s="29" t="n">
        <v>36.4</v>
      </c>
      <c r="AP56" s="31" t="n">
        <v>0</v>
      </c>
      <c r="AQ56" s="31" t="s">
        <v>80</v>
      </c>
      <c r="AR56" s="31" t="s">
        <v>80</v>
      </c>
      <c r="AS56" s="28" t="s">
        <v>80</v>
      </c>
      <c r="AT56" s="29" t="n">
        <v>36.3</v>
      </c>
      <c r="AU56" s="31" t="n">
        <v>0</v>
      </c>
      <c r="AV56" s="31" t="s">
        <v>80</v>
      </c>
      <c r="AW56" s="32"/>
      <c r="AX56" s="31"/>
      <c r="AY56" s="28"/>
      <c r="AZ56" s="29"/>
      <c r="BA56" s="31"/>
      <c r="BB56" s="31"/>
      <c r="BC56" s="22"/>
      <c r="BD56" s="22"/>
      <c r="BE56" s="33" t="s">
        <v>82</v>
      </c>
      <c r="BF56" s="33"/>
      <c r="BG56" s="33"/>
      <c r="BH56" s="33"/>
      <c r="BI56" s="33"/>
      <c r="BJ56" s="33" t="s">
        <v>4</v>
      </c>
      <c r="BK56" s="34"/>
      <c r="BL56" s="35"/>
      <c r="BM56" s="36"/>
      <c r="BN56" s="37" t="s">
        <v>62</v>
      </c>
      <c r="BO56" s="38" t="s">
        <v>4</v>
      </c>
      <c r="BP56" s="32"/>
      <c r="BQ56" s="39" t="s">
        <v>62</v>
      </c>
      <c r="BR56" s="38" t="s">
        <v>4</v>
      </c>
      <c r="BS56" s="40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/>
      <c r="CE56" s="19"/>
      <c r="CF56" s="19"/>
      <c r="CG56" s="19"/>
      <c r="CH56" s="19"/>
      <c r="CI56" s="19"/>
      <c r="CJ56" s="19"/>
      <c r="CK56" s="19"/>
    </row>
    <row r="57" customFormat="false" ht="15" hidden="false" customHeight="false" outlineLevel="0" collapsed="false">
      <c r="A57" s="20" t="n">
        <v>55</v>
      </c>
      <c r="B57" s="21" t="s">
        <v>354</v>
      </c>
      <c r="C57" s="21" t="s">
        <v>73</v>
      </c>
      <c r="D57" s="21" t="s">
        <v>73</v>
      </c>
      <c r="E57" s="22" t="s">
        <v>355</v>
      </c>
      <c r="F57" s="22" t="s">
        <v>75</v>
      </c>
      <c r="G57" s="23" t="n">
        <v>17</v>
      </c>
      <c r="H57" s="24" t="s">
        <v>88</v>
      </c>
      <c r="I57" s="22" t="s">
        <v>85</v>
      </c>
      <c r="J57" s="25" t="n">
        <v>47</v>
      </c>
      <c r="K57" s="25" t="n">
        <v>165</v>
      </c>
      <c r="L57" s="25" t="s">
        <v>246</v>
      </c>
      <c r="M57" s="25" t="n">
        <v>9</v>
      </c>
      <c r="N57" s="26" t="s">
        <v>80</v>
      </c>
      <c r="O57" s="27" t="n">
        <v>40018</v>
      </c>
      <c r="P57" s="28" t="s">
        <v>81</v>
      </c>
      <c r="Q57" s="29" t="n">
        <v>39.3</v>
      </c>
      <c r="R57" s="30" t="n">
        <v>11736</v>
      </c>
      <c r="S57" s="31" t="s">
        <v>80</v>
      </c>
      <c r="T57" s="31" t="s">
        <v>80</v>
      </c>
      <c r="U57" s="29" t="n">
        <v>36.4</v>
      </c>
      <c r="V57" s="30" t="n">
        <v>212</v>
      </c>
      <c r="W57" s="31" t="s">
        <v>80</v>
      </c>
      <c r="X57" s="29" t="n">
        <v>36.3</v>
      </c>
      <c r="Y57" s="30" t="n">
        <v>0</v>
      </c>
      <c r="Z57" s="31" t="s">
        <v>80</v>
      </c>
      <c r="AA57" s="29" t="n">
        <v>36.5</v>
      </c>
      <c r="AB57" s="31" t="n">
        <v>0</v>
      </c>
      <c r="AC57" s="31" t="s">
        <v>80</v>
      </c>
      <c r="AD57" s="28" t="s">
        <v>80</v>
      </c>
      <c r="AE57" s="29" t="n">
        <v>36.2</v>
      </c>
      <c r="AF57" s="31" t="n">
        <v>0</v>
      </c>
      <c r="AG57" s="31" t="s">
        <v>80</v>
      </c>
      <c r="AH57" s="31" t="s">
        <v>80</v>
      </c>
      <c r="AI57" s="28" t="s">
        <v>80</v>
      </c>
      <c r="AJ57" s="29" t="n">
        <v>36.4</v>
      </c>
      <c r="AK57" s="31" t="n">
        <v>0</v>
      </c>
      <c r="AL57" s="31" t="s">
        <v>80</v>
      </c>
      <c r="AM57" s="31" t="s">
        <v>80</v>
      </c>
      <c r="AN57" s="28" t="s">
        <v>80</v>
      </c>
      <c r="AO57" s="29" t="n">
        <v>36.3</v>
      </c>
      <c r="AP57" s="31" t="n">
        <v>0</v>
      </c>
      <c r="AQ57" s="31" t="s">
        <v>80</v>
      </c>
      <c r="AR57" s="31" t="s">
        <v>80</v>
      </c>
      <c r="AS57" s="28" t="s">
        <v>80</v>
      </c>
      <c r="AT57" s="29" t="n">
        <v>36.5</v>
      </c>
      <c r="AU57" s="31" t="n">
        <v>0</v>
      </c>
      <c r="AV57" s="31" t="s">
        <v>80</v>
      </c>
      <c r="AW57" s="32" t="s">
        <v>356</v>
      </c>
      <c r="AX57" s="31" t="s">
        <v>80</v>
      </c>
      <c r="AY57" s="28" t="s">
        <v>80</v>
      </c>
      <c r="AZ57" s="29" t="n">
        <v>37.9</v>
      </c>
      <c r="BA57" s="31" t="n">
        <v>0</v>
      </c>
      <c r="BB57" s="31" t="s">
        <v>80</v>
      </c>
      <c r="BC57" s="22"/>
      <c r="BD57" s="22"/>
      <c r="BE57" s="33" t="s">
        <v>82</v>
      </c>
      <c r="BF57" s="33"/>
      <c r="BG57" s="33"/>
      <c r="BH57" s="33"/>
      <c r="BI57" s="33"/>
      <c r="BJ57" s="33" t="s">
        <v>4</v>
      </c>
      <c r="BK57" s="34"/>
      <c r="BL57" s="35"/>
      <c r="BM57" s="36"/>
      <c r="BN57" s="37" t="s">
        <v>62</v>
      </c>
      <c r="BO57" s="38" t="s">
        <v>4</v>
      </c>
      <c r="BP57" s="32"/>
      <c r="BQ57" s="39" t="s">
        <v>62</v>
      </c>
      <c r="BR57" s="38" t="s">
        <v>4</v>
      </c>
      <c r="BS57" s="40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  <c r="CI57" s="19"/>
      <c r="CJ57" s="19"/>
      <c r="CK57" s="19"/>
    </row>
    <row r="58" customFormat="false" ht="15" hidden="false" customHeight="false" outlineLevel="0" collapsed="false">
      <c r="A58" s="20" t="n">
        <v>56</v>
      </c>
      <c r="B58" s="21" t="s">
        <v>357</v>
      </c>
      <c r="C58" s="21" t="s">
        <v>73</v>
      </c>
      <c r="D58" s="21" t="s">
        <v>73</v>
      </c>
      <c r="E58" s="22" t="s">
        <v>358</v>
      </c>
      <c r="F58" s="22" t="s">
        <v>75</v>
      </c>
      <c r="G58" s="23" t="n">
        <v>20</v>
      </c>
      <c r="H58" s="24" t="s">
        <v>88</v>
      </c>
      <c r="I58" s="22" t="s">
        <v>85</v>
      </c>
      <c r="J58" s="25" t="n">
        <v>54</v>
      </c>
      <c r="K58" s="25" t="n">
        <v>167</v>
      </c>
      <c r="L58" s="25" t="s">
        <v>246</v>
      </c>
      <c r="M58" s="25" t="n">
        <v>9</v>
      </c>
      <c r="N58" s="26" t="s">
        <v>80</v>
      </c>
      <c r="O58" s="27" t="n">
        <v>40018</v>
      </c>
      <c r="P58" s="28" t="s">
        <v>81</v>
      </c>
      <c r="Q58" s="29" t="n">
        <v>36.9</v>
      </c>
      <c r="R58" s="30" t="n">
        <v>7863</v>
      </c>
      <c r="S58" s="31" t="s">
        <v>81</v>
      </c>
      <c r="T58" s="31" t="s">
        <v>80</v>
      </c>
      <c r="U58" s="29" t="n">
        <v>36.6</v>
      </c>
      <c r="V58" s="30" t="n">
        <v>1931</v>
      </c>
      <c r="W58" s="31" t="s">
        <v>80</v>
      </c>
      <c r="X58" s="29" t="n">
        <v>36.6</v>
      </c>
      <c r="Y58" s="30" t="n">
        <v>0</v>
      </c>
      <c r="Z58" s="31" t="s">
        <v>80</v>
      </c>
      <c r="AA58" s="29" t="n">
        <v>36.6</v>
      </c>
      <c r="AB58" s="31" t="n">
        <v>0</v>
      </c>
      <c r="AC58" s="31" t="s">
        <v>80</v>
      </c>
      <c r="AD58" s="28" t="s">
        <v>80</v>
      </c>
      <c r="AE58" s="29" t="n">
        <v>36.5</v>
      </c>
      <c r="AF58" s="31" t="n">
        <v>0</v>
      </c>
      <c r="AG58" s="31" t="s">
        <v>80</v>
      </c>
      <c r="AH58" s="31" t="s">
        <v>80</v>
      </c>
      <c r="AI58" s="28" t="s">
        <v>80</v>
      </c>
      <c r="AJ58" s="29" t="n">
        <v>36.5</v>
      </c>
      <c r="AK58" s="31" t="n">
        <v>0</v>
      </c>
      <c r="AL58" s="31" t="s">
        <v>80</v>
      </c>
      <c r="AM58" s="31" t="s">
        <v>80</v>
      </c>
      <c r="AN58" s="28" t="s">
        <v>80</v>
      </c>
      <c r="AO58" s="29" t="n">
        <v>36.5</v>
      </c>
      <c r="AP58" s="31" t="n">
        <v>0</v>
      </c>
      <c r="AQ58" s="31" t="s">
        <v>80</v>
      </c>
      <c r="AR58" s="31" t="s">
        <v>80</v>
      </c>
      <c r="AS58" s="28" t="s">
        <v>80</v>
      </c>
      <c r="AT58" s="29" t="n">
        <v>36.6</v>
      </c>
      <c r="AU58" s="31" t="n">
        <v>0</v>
      </c>
      <c r="AV58" s="31" t="s">
        <v>80</v>
      </c>
      <c r="AW58" s="32"/>
      <c r="AX58" s="31"/>
      <c r="AY58" s="28"/>
      <c r="AZ58" s="29"/>
      <c r="BA58" s="31"/>
      <c r="BB58" s="31"/>
      <c r="BC58" s="22"/>
      <c r="BD58" s="22"/>
      <c r="BE58" s="33" t="s">
        <v>82</v>
      </c>
      <c r="BF58" s="33"/>
      <c r="BG58" s="33"/>
      <c r="BH58" s="33"/>
      <c r="BI58" s="33"/>
      <c r="BJ58" s="33" t="s">
        <v>4</v>
      </c>
      <c r="BK58" s="34"/>
      <c r="BL58" s="35"/>
      <c r="BM58" s="36"/>
      <c r="BN58" s="37" t="s">
        <v>62</v>
      </c>
      <c r="BO58" s="38" t="s">
        <v>4</v>
      </c>
      <c r="BP58" s="32"/>
      <c r="BQ58" s="39" t="s">
        <v>62</v>
      </c>
      <c r="BR58" s="38" t="s">
        <v>4</v>
      </c>
      <c r="BS58" s="40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/>
      <c r="CE58" s="19"/>
      <c r="CF58" s="19"/>
      <c r="CG58" s="19"/>
      <c r="CH58" s="19"/>
      <c r="CI58" s="19"/>
      <c r="CJ58" s="19"/>
      <c r="CK58" s="19"/>
    </row>
    <row r="59" customFormat="false" ht="15" hidden="false" customHeight="false" outlineLevel="0" collapsed="false">
      <c r="A59" s="20" t="n">
        <v>57</v>
      </c>
      <c r="B59" s="21" t="s">
        <v>359</v>
      </c>
      <c r="C59" s="21" t="s">
        <v>73</v>
      </c>
      <c r="D59" s="21" t="s">
        <v>73</v>
      </c>
      <c r="E59" s="22" t="s">
        <v>360</v>
      </c>
      <c r="F59" s="22" t="s">
        <v>75</v>
      </c>
      <c r="G59" s="23" t="n">
        <v>21</v>
      </c>
      <c r="H59" s="24" t="s">
        <v>88</v>
      </c>
      <c r="I59" s="22" t="s">
        <v>85</v>
      </c>
      <c r="J59" s="25" t="n">
        <v>56</v>
      </c>
      <c r="K59" s="25" t="n">
        <v>170</v>
      </c>
      <c r="L59" s="25" t="s">
        <v>246</v>
      </c>
      <c r="M59" s="25" t="n">
        <v>9</v>
      </c>
      <c r="N59" s="26" t="s">
        <v>80</v>
      </c>
      <c r="O59" s="27" t="n">
        <v>40020</v>
      </c>
      <c r="P59" s="28" t="s">
        <v>81</v>
      </c>
      <c r="Q59" s="29" t="n">
        <v>37.4</v>
      </c>
      <c r="R59" s="30" t="n">
        <v>2622</v>
      </c>
      <c r="S59" s="31" t="s">
        <v>80</v>
      </c>
      <c r="T59" s="31" t="s">
        <v>80</v>
      </c>
      <c r="U59" s="29" t="n">
        <v>36.5</v>
      </c>
      <c r="V59" s="30" t="n">
        <v>0</v>
      </c>
      <c r="W59" s="31" t="s">
        <v>80</v>
      </c>
      <c r="X59" s="29" t="n">
        <v>36.4</v>
      </c>
      <c r="Y59" s="30" t="n">
        <v>0</v>
      </c>
      <c r="Z59" s="31" t="s">
        <v>80</v>
      </c>
      <c r="AA59" s="29" t="n">
        <v>36.6</v>
      </c>
      <c r="AB59" s="31" t="n">
        <v>0</v>
      </c>
      <c r="AC59" s="31" t="s">
        <v>80</v>
      </c>
      <c r="AD59" s="28" t="s">
        <v>80</v>
      </c>
      <c r="AE59" s="29" t="n">
        <v>36.3</v>
      </c>
      <c r="AF59" s="31" t="n">
        <v>0</v>
      </c>
      <c r="AG59" s="31" t="s">
        <v>80</v>
      </c>
      <c r="AH59" s="31" t="s">
        <v>80</v>
      </c>
      <c r="AI59" s="28" t="s">
        <v>80</v>
      </c>
      <c r="AJ59" s="29" t="n">
        <v>36.7</v>
      </c>
      <c r="AK59" s="31" t="n">
        <v>0</v>
      </c>
      <c r="AL59" s="31" t="s">
        <v>80</v>
      </c>
      <c r="AM59" s="31" t="s">
        <v>80</v>
      </c>
      <c r="AN59" s="28" t="s">
        <v>80</v>
      </c>
      <c r="AO59" s="29" t="n">
        <v>36.5</v>
      </c>
      <c r="AP59" s="31" t="n">
        <v>0</v>
      </c>
      <c r="AQ59" s="31" t="s">
        <v>80</v>
      </c>
      <c r="AR59" s="31" t="s">
        <v>80</v>
      </c>
      <c r="AS59" s="28" t="s">
        <v>80</v>
      </c>
      <c r="AT59" s="29" t="n">
        <v>36.4</v>
      </c>
      <c r="AU59" s="31" t="n">
        <v>0</v>
      </c>
      <c r="AV59" s="31" t="s">
        <v>80</v>
      </c>
      <c r="AW59" s="32"/>
      <c r="AX59" s="31"/>
      <c r="AY59" s="28"/>
      <c r="AZ59" s="29"/>
      <c r="BA59" s="31"/>
      <c r="BB59" s="31"/>
      <c r="BC59" s="22"/>
      <c r="BD59" s="22"/>
      <c r="BE59" s="33" t="s">
        <v>82</v>
      </c>
      <c r="BF59" s="33"/>
      <c r="BG59" s="33"/>
      <c r="BH59" s="33"/>
      <c r="BI59" s="33"/>
      <c r="BJ59" s="33" t="s">
        <v>4</v>
      </c>
      <c r="BK59" s="34"/>
      <c r="BL59" s="35"/>
      <c r="BM59" s="36"/>
      <c r="BN59" s="37" t="s">
        <v>62</v>
      </c>
      <c r="BO59" s="38" t="s">
        <v>4</v>
      </c>
      <c r="BP59" s="32"/>
      <c r="BQ59" s="39" t="s">
        <v>62</v>
      </c>
      <c r="BR59" s="38" t="s">
        <v>4</v>
      </c>
      <c r="BS59" s="40"/>
      <c r="BT59" s="19"/>
      <c r="BU59" s="19"/>
      <c r="BV59" s="19"/>
      <c r="BW59" s="19"/>
      <c r="BX59" s="19"/>
      <c r="BY59" s="19"/>
      <c r="BZ59" s="19"/>
      <c r="CA59" s="19"/>
      <c r="CB59" s="19"/>
      <c r="CC59" s="19"/>
      <c r="CD59" s="19"/>
      <c r="CE59" s="19"/>
      <c r="CF59" s="19"/>
      <c r="CG59" s="19"/>
      <c r="CH59" s="19"/>
      <c r="CI59" s="19"/>
      <c r="CJ59" s="19"/>
      <c r="CK59" s="19"/>
    </row>
    <row r="60" customFormat="false" ht="15" hidden="false" customHeight="false" outlineLevel="0" collapsed="false">
      <c r="A60" s="20" t="n">
        <v>58</v>
      </c>
      <c r="B60" s="21" t="s">
        <v>361</v>
      </c>
      <c r="C60" s="21" t="s">
        <v>73</v>
      </c>
      <c r="D60" s="21" t="s">
        <v>73</v>
      </c>
      <c r="E60" s="22" t="s">
        <v>362</v>
      </c>
      <c r="F60" s="22" t="s">
        <v>75</v>
      </c>
      <c r="G60" s="23" t="n">
        <v>21</v>
      </c>
      <c r="H60" s="24" t="s">
        <v>88</v>
      </c>
      <c r="I60" s="22" t="s">
        <v>85</v>
      </c>
      <c r="J60" s="25" t="n">
        <v>58</v>
      </c>
      <c r="K60" s="25" t="n">
        <v>173</v>
      </c>
      <c r="L60" s="25" t="s">
        <v>246</v>
      </c>
      <c r="M60" s="25" t="n">
        <v>9</v>
      </c>
      <c r="N60" s="26" t="s">
        <v>80</v>
      </c>
      <c r="O60" s="27" t="n">
        <v>40020</v>
      </c>
      <c r="P60" s="28" t="s">
        <v>81</v>
      </c>
      <c r="Q60" s="29" t="n">
        <v>38.4</v>
      </c>
      <c r="R60" s="30" t="n">
        <v>27954</v>
      </c>
      <c r="S60" s="31" t="s">
        <v>80</v>
      </c>
      <c r="T60" s="31" t="s">
        <v>80</v>
      </c>
      <c r="U60" s="29" t="n">
        <v>36.3</v>
      </c>
      <c r="V60" s="30" t="n">
        <v>5744</v>
      </c>
      <c r="W60" s="31" t="s">
        <v>80</v>
      </c>
      <c r="X60" s="29" t="n">
        <v>36.4</v>
      </c>
      <c r="Y60" s="30" t="n">
        <v>0</v>
      </c>
      <c r="Z60" s="31" t="s">
        <v>80</v>
      </c>
      <c r="AA60" s="29" t="n">
        <v>36.2</v>
      </c>
      <c r="AB60" s="31" t="n">
        <v>0</v>
      </c>
      <c r="AC60" s="31" t="s">
        <v>80</v>
      </c>
      <c r="AD60" s="28" t="s">
        <v>80</v>
      </c>
      <c r="AE60" s="29" t="n">
        <v>36.4</v>
      </c>
      <c r="AF60" s="31" t="n">
        <v>0</v>
      </c>
      <c r="AG60" s="31" t="s">
        <v>80</v>
      </c>
      <c r="AH60" s="31" t="s">
        <v>80</v>
      </c>
      <c r="AI60" s="28" t="s">
        <v>80</v>
      </c>
      <c r="AJ60" s="29" t="n">
        <v>36.3</v>
      </c>
      <c r="AK60" s="31" t="n">
        <v>0</v>
      </c>
      <c r="AL60" s="31" t="s">
        <v>80</v>
      </c>
      <c r="AM60" s="31" t="s">
        <v>80</v>
      </c>
      <c r="AN60" s="28" t="s">
        <v>80</v>
      </c>
      <c r="AO60" s="29" t="n">
        <v>36.5</v>
      </c>
      <c r="AP60" s="31" t="n">
        <v>0</v>
      </c>
      <c r="AQ60" s="31" t="s">
        <v>80</v>
      </c>
      <c r="AR60" s="31" t="s">
        <v>80</v>
      </c>
      <c r="AS60" s="28" t="s">
        <v>80</v>
      </c>
      <c r="AT60" s="29" t="n">
        <v>36.3</v>
      </c>
      <c r="AU60" s="31" t="n">
        <v>0</v>
      </c>
      <c r="AV60" s="31" t="s">
        <v>80</v>
      </c>
      <c r="AW60" s="32"/>
      <c r="AX60" s="31"/>
      <c r="AY60" s="28"/>
      <c r="AZ60" s="29"/>
      <c r="BA60" s="31"/>
      <c r="BB60" s="31"/>
      <c r="BC60" s="22"/>
      <c r="BD60" s="22"/>
      <c r="BE60" s="33" t="s">
        <v>82</v>
      </c>
      <c r="BF60" s="33"/>
      <c r="BG60" s="33"/>
      <c r="BH60" s="33"/>
      <c r="BI60" s="33"/>
      <c r="BJ60" s="33" t="s">
        <v>4</v>
      </c>
      <c r="BK60" s="34"/>
      <c r="BL60" s="35"/>
      <c r="BM60" s="36"/>
      <c r="BN60" s="37" t="s">
        <v>62</v>
      </c>
      <c r="BO60" s="38" t="s">
        <v>4</v>
      </c>
      <c r="BP60" s="32"/>
      <c r="BQ60" s="39" t="s">
        <v>62</v>
      </c>
      <c r="BR60" s="38" t="s">
        <v>4</v>
      </c>
      <c r="BS60" s="40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19"/>
      <c r="CI60" s="19"/>
      <c r="CJ60" s="19"/>
      <c r="CK60" s="19"/>
    </row>
    <row r="61" customFormat="false" ht="15" hidden="false" customHeight="false" outlineLevel="0" collapsed="false">
      <c r="A61" s="20" t="n">
        <v>59</v>
      </c>
      <c r="B61" s="21" t="s">
        <v>363</v>
      </c>
      <c r="C61" s="21" t="s">
        <v>73</v>
      </c>
      <c r="D61" s="21" t="s">
        <v>73</v>
      </c>
      <c r="E61" s="22" t="s">
        <v>364</v>
      </c>
      <c r="F61" s="22" t="s">
        <v>75</v>
      </c>
      <c r="G61" s="23" t="n">
        <v>16</v>
      </c>
      <c r="H61" s="24" t="s">
        <v>88</v>
      </c>
      <c r="I61" s="22" t="s">
        <v>85</v>
      </c>
      <c r="J61" s="25" t="n">
        <v>55</v>
      </c>
      <c r="K61" s="25" t="n">
        <v>162</v>
      </c>
      <c r="L61" s="25" t="s">
        <v>246</v>
      </c>
      <c r="M61" s="25" t="n">
        <v>9</v>
      </c>
      <c r="N61" s="26" t="s">
        <v>80</v>
      </c>
      <c r="O61" s="27" t="n">
        <v>40022</v>
      </c>
      <c r="P61" s="28" t="s">
        <v>81</v>
      </c>
      <c r="Q61" s="29" t="n">
        <v>37.7</v>
      </c>
      <c r="R61" s="30" t="n">
        <v>15688</v>
      </c>
      <c r="S61" s="31" t="s">
        <v>80</v>
      </c>
      <c r="T61" s="31" t="s">
        <v>80</v>
      </c>
      <c r="U61" s="29" t="n">
        <v>36.7</v>
      </c>
      <c r="V61" s="30" t="n">
        <v>139</v>
      </c>
      <c r="W61" s="31" t="s">
        <v>80</v>
      </c>
      <c r="X61" s="29" t="n">
        <v>36.9</v>
      </c>
      <c r="Y61" s="30" t="n">
        <v>0</v>
      </c>
      <c r="Z61" s="31" t="s">
        <v>80</v>
      </c>
      <c r="AA61" s="29" t="n">
        <v>36.5</v>
      </c>
      <c r="AB61" s="31" t="n">
        <v>0</v>
      </c>
      <c r="AC61" s="31" t="s">
        <v>80</v>
      </c>
      <c r="AD61" s="28" t="s">
        <v>80</v>
      </c>
      <c r="AE61" s="29" t="n">
        <v>36.6</v>
      </c>
      <c r="AF61" s="31" t="n">
        <v>0</v>
      </c>
      <c r="AG61" s="31" t="s">
        <v>80</v>
      </c>
      <c r="AH61" s="31" t="s">
        <v>80</v>
      </c>
      <c r="AI61" s="28" t="s">
        <v>80</v>
      </c>
      <c r="AJ61" s="29" t="n">
        <v>36.4</v>
      </c>
      <c r="AK61" s="31" t="n">
        <v>0</v>
      </c>
      <c r="AL61" s="31" t="s">
        <v>80</v>
      </c>
      <c r="AM61" s="31" t="s">
        <v>80</v>
      </c>
      <c r="AN61" s="28" t="s">
        <v>80</v>
      </c>
      <c r="AO61" s="29" t="n">
        <v>36.8</v>
      </c>
      <c r="AP61" s="31" t="n">
        <v>0</v>
      </c>
      <c r="AQ61" s="31" t="s">
        <v>80</v>
      </c>
      <c r="AR61" s="31" t="s">
        <v>80</v>
      </c>
      <c r="AS61" s="28" t="s">
        <v>80</v>
      </c>
      <c r="AT61" s="29" t="n">
        <v>36.5</v>
      </c>
      <c r="AU61" s="31" t="n">
        <v>0</v>
      </c>
      <c r="AV61" s="31" t="s">
        <v>80</v>
      </c>
      <c r="AW61" s="32"/>
      <c r="AX61" s="31"/>
      <c r="AY61" s="28"/>
      <c r="AZ61" s="29"/>
      <c r="BA61" s="31"/>
      <c r="BB61" s="31"/>
      <c r="BC61" s="22"/>
      <c r="BD61" s="22"/>
      <c r="BE61" s="33" t="s">
        <v>82</v>
      </c>
      <c r="BF61" s="33"/>
      <c r="BG61" s="33"/>
      <c r="BH61" s="33"/>
      <c r="BI61" s="33"/>
      <c r="BJ61" s="33" t="s">
        <v>4</v>
      </c>
      <c r="BK61" s="34"/>
      <c r="BL61" s="35"/>
      <c r="BM61" s="36"/>
      <c r="BN61" s="37" t="s">
        <v>62</v>
      </c>
      <c r="BO61" s="38" t="s">
        <v>4</v>
      </c>
      <c r="BP61" s="32"/>
      <c r="BQ61" s="39" t="s">
        <v>62</v>
      </c>
      <c r="BR61" s="38" t="s">
        <v>4</v>
      </c>
      <c r="BS61" s="40"/>
      <c r="BT61" s="19"/>
      <c r="BU61" s="19"/>
      <c r="BV61" s="19"/>
      <c r="BW61" s="19"/>
      <c r="BX61" s="19"/>
      <c r="BY61" s="19"/>
      <c r="BZ61" s="19"/>
      <c r="CA61" s="19"/>
      <c r="CB61" s="19"/>
      <c r="CC61" s="19"/>
      <c r="CD61" s="19"/>
      <c r="CE61" s="19"/>
      <c r="CF61" s="19"/>
      <c r="CG61" s="19"/>
      <c r="CH61" s="19"/>
      <c r="CI61" s="19"/>
      <c r="CJ61" s="19"/>
      <c r="CK61" s="19"/>
    </row>
    <row r="62" customFormat="false" ht="15" hidden="false" customHeight="false" outlineLevel="0" collapsed="false">
      <c r="A62" s="20" t="n">
        <v>60</v>
      </c>
      <c r="B62" s="21" t="s">
        <v>365</v>
      </c>
      <c r="C62" s="21" t="s">
        <v>73</v>
      </c>
      <c r="D62" s="21" t="s">
        <v>73</v>
      </c>
      <c r="E62" s="22" t="s">
        <v>366</v>
      </c>
      <c r="F62" s="22" t="s">
        <v>75</v>
      </c>
      <c r="G62" s="23" t="n">
        <v>36</v>
      </c>
      <c r="H62" s="24" t="s">
        <v>88</v>
      </c>
      <c r="I62" s="22" t="s">
        <v>85</v>
      </c>
      <c r="J62" s="25" t="n">
        <v>51</v>
      </c>
      <c r="K62" s="25" t="n">
        <v>160</v>
      </c>
      <c r="L62" s="25" t="s">
        <v>246</v>
      </c>
      <c r="M62" s="25" t="n">
        <v>9</v>
      </c>
      <c r="N62" s="26" t="s">
        <v>80</v>
      </c>
      <c r="O62" s="27" t="n">
        <v>40023</v>
      </c>
      <c r="P62" s="28" t="s">
        <v>81</v>
      </c>
      <c r="Q62" s="29" t="n">
        <v>37.4</v>
      </c>
      <c r="R62" s="30" t="n">
        <v>43897</v>
      </c>
      <c r="S62" s="31" t="s">
        <v>80</v>
      </c>
      <c r="T62" s="31" t="s">
        <v>80</v>
      </c>
      <c r="U62" s="29" t="n">
        <v>36.8</v>
      </c>
      <c r="V62" s="30" t="n">
        <v>945</v>
      </c>
      <c r="W62" s="31" t="s">
        <v>80</v>
      </c>
      <c r="X62" s="29" t="n">
        <v>36.5</v>
      </c>
      <c r="Y62" s="30" t="n">
        <v>0</v>
      </c>
      <c r="Z62" s="31" t="s">
        <v>80</v>
      </c>
      <c r="AA62" s="29" t="n">
        <v>36.7</v>
      </c>
      <c r="AB62" s="31" t="n">
        <v>0</v>
      </c>
      <c r="AC62" s="31" t="s">
        <v>80</v>
      </c>
      <c r="AD62" s="28" t="s">
        <v>80</v>
      </c>
      <c r="AE62" s="29" t="n">
        <v>36.6</v>
      </c>
      <c r="AF62" s="31" t="n">
        <v>0</v>
      </c>
      <c r="AG62" s="31" t="s">
        <v>80</v>
      </c>
      <c r="AH62" s="31" t="s">
        <v>80</v>
      </c>
      <c r="AI62" s="28" t="s">
        <v>80</v>
      </c>
      <c r="AJ62" s="29" t="n">
        <v>36.8</v>
      </c>
      <c r="AK62" s="31" t="n">
        <v>0</v>
      </c>
      <c r="AL62" s="31" t="s">
        <v>80</v>
      </c>
      <c r="AM62" s="31" t="s">
        <v>80</v>
      </c>
      <c r="AN62" s="28" t="s">
        <v>80</v>
      </c>
      <c r="AO62" s="29" t="n">
        <v>36.7</v>
      </c>
      <c r="AP62" s="31" t="n">
        <v>0</v>
      </c>
      <c r="AQ62" s="31" t="s">
        <v>80</v>
      </c>
      <c r="AR62" s="31" t="s">
        <v>80</v>
      </c>
      <c r="AS62" s="28" t="s">
        <v>80</v>
      </c>
      <c r="AT62" s="29" t="n">
        <v>36.6</v>
      </c>
      <c r="AU62" s="31" t="n">
        <v>0</v>
      </c>
      <c r="AV62" s="31" t="s">
        <v>80</v>
      </c>
      <c r="AW62" s="32"/>
      <c r="AX62" s="31"/>
      <c r="AY62" s="28"/>
      <c r="AZ62" s="29"/>
      <c r="BA62" s="31"/>
      <c r="BB62" s="31"/>
      <c r="BC62" s="22"/>
      <c r="BD62" s="22"/>
      <c r="BE62" s="33" t="s">
        <v>82</v>
      </c>
      <c r="BF62" s="33"/>
      <c r="BG62" s="33"/>
      <c r="BH62" s="33"/>
      <c r="BI62" s="33"/>
      <c r="BJ62" s="33" t="s">
        <v>4</v>
      </c>
      <c r="BK62" s="34"/>
      <c r="BL62" s="35"/>
      <c r="BM62" s="36"/>
      <c r="BN62" s="37" t="s">
        <v>62</v>
      </c>
      <c r="BO62" s="38" t="s">
        <v>4</v>
      </c>
      <c r="BP62" s="32"/>
      <c r="BQ62" s="39" t="s">
        <v>62</v>
      </c>
      <c r="BR62" s="38" t="s">
        <v>4</v>
      </c>
      <c r="BS62" s="40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/>
      <c r="CI62" s="19"/>
      <c r="CJ62" s="19"/>
      <c r="CK62" s="19"/>
    </row>
    <row r="63" customFormat="false" ht="15" hidden="false" customHeight="false" outlineLevel="0" collapsed="false">
      <c r="A63" s="20" t="n">
        <v>61</v>
      </c>
      <c r="B63" s="21" t="s">
        <v>367</v>
      </c>
      <c r="C63" s="21" t="s">
        <v>73</v>
      </c>
      <c r="D63" s="21" t="s">
        <v>73</v>
      </c>
      <c r="E63" s="22" t="s">
        <v>368</v>
      </c>
      <c r="F63" s="22" t="s">
        <v>75</v>
      </c>
      <c r="G63" s="23" t="n">
        <v>21</v>
      </c>
      <c r="H63" s="24" t="s">
        <v>88</v>
      </c>
      <c r="I63" s="22" t="s">
        <v>85</v>
      </c>
      <c r="J63" s="25" t="n">
        <v>58</v>
      </c>
      <c r="K63" s="25" t="n">
        <v>170</v>
      </c>
      <c r="L63" s="25" t="s">
        <v>246</v>
      </c>
      <c r="M63" s="25" t="n">
        <v>9</v>
      </c>
      <c r="N63" s="26" t="s">
        <v>80</v>
      </c>
      <c r="O63" s="27" t="n">
        <v>40023</v>
      </c>
      <c r="P63" s="28" t="s">
        <v>81</v>
      </c>
      <c r="Q63" s="29" t="n">
        <v>37.9</v>
      </c>
      <c r="R63" s="30" t="n">
        <v>3007</v>
      </c>
      <c r="S63" s="31" t="s">
        <v>80</v>
      </c>
      <c r="T63" s="31" t="s">
        <v>80</v>
      </c>
      <c r="U63" s="29" t="n">
        <v>36.8</v>
      </c>
      <c r="V63" s="30" t="n">
        <v>0</v>
      </c>
      <c r="W63" s="31" t="s">
        <v>80</v>
      </c>
      <c r="X63" s="29" t="n">
        <v>36.7</v>
      </c>
      <c r="Y63" s="30" t="n">
        <v>0</v>
      </c>
      <c r="Z63" s="31" t="s">
        <v>80</v>
      </c>
      <c r="AA63" s="29" t="n">
        <v>36.5</v>
      </c>
      <c r="AB63" s="31" t="n">
        <v>0</v>
      </c>
      <c r="AC63" s="31" t="s">
        <v>80</v>
      </c>
      <c r="AD63" s="28" t="s">
        <v>80</v>
      </c>
      <c r="AE63" s="29" t="n">
        <v>36.4</v>
      </c>
      <c r="AF63" s="31" t="n">
        <v>0</v>
      </c>
      <c r="AG63" s="31" t="s">
        <v>80</v>
      </c>
      <c r="AH63" s="31" t="s">
        <v>80</v>
      </c>
      <c r="AI63" s="28" t="s">
        <v>80</v>
      </c>
      <c r="AJ63" s="29" t="n">
        <v>36.6</v>
      </c>
      <c r="AK63" s="31" t="n">
        <v>0</v>
      </c>
      <c r="AL63" s="31" t="s">
        <v>80</v>
      </c>
      <c r="AM63" s="31" t="s">
        <v>80</v>
      </c>
      <c r="AN63" s="28" t="s">
        <v>80</v>
      </c>
      <c r="AO63" s="29" t="n">
        <v>36.3</v>
      </c>
      <c r="AP63" s="31" t="n">
        <v>0</v>
      </c>
      <c r="AQ63" s="31" t="s">
        <v>80</v>
      </c>
      <c r="AR63" s="31" t="s">
        <v>80</v>
      </c>
      <c r="AS63" s="28" t="s">
        <v>80</v>
      </c>
      <c r="AT63" s="29" t="n">
        <v>36.2</v>
      </c>
      <c r="AU63" s="31" t="n">
        <v>0</v>
      </c>
      <c r="AV63" s="31" t="s">
        <v>80</v>
      </c>
      <c r="AW63" s="32"/>
      <c r="AX63" s="31"/>
      <c r="AY63" s="28"/>
      <c r="AZ63" s="29"/>
      <c r="BA63" s="31"/>
      <c r="BB63" s="31"/>
      <c r="BC63" s="22"/>
      <c r="BD63" s="22"/>
      <c r="BE63" s="33" t="s">
        <v>82</v>
      </c>
      <c r="BF63" s="33"/>
      <c r="BG63" s="33"/>
      <c r="BH63" s="33"/>
      <c r="BI63" s="33"/>
      <c r="BJ63" s="33" t="s">
        <v>4</v>
      </c>
      <c r="BK63" s="34"/>
      <c r="BL63" s="35"/>
      <c r="BM63" s="36"/>
      <c r="BN63" s="37" t="s">
        <v>62</v>
      </c>
      <c r="BO63" s="38" t="s">
        <v>4</v>
      </c>
      <c r="BP63" s="32"/>
      <c r="BQ63" s="39" t="s">
        <v>62</v>
      </c>
      <c r="BR63" s="38" t="s">
        <v>4</v>
      </c>
      <c r="BS63" s="40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19"/>
      <c r="CE63" s="19"/>
      <c r="CF63" s="19"/>
      <c r="CG63" s="19"/>
      <c r="CH63" s="19"/>
      <c r="CI63" s="19"/>
      <c r="CJ63" s="19"/>
      <c r="CK63" s="19"/>
    </row>
    <row r="64" customFormat="false" ht="15" hidden="false" customHeight="false" outlineLevel="0" collapsed="false">
      <c r="A64" s="20" t="n">
        <v>62</v>
      </c>
      <c r="B64" s="21" t="s">
        <v>369</v>
      </c>
      <c r="C64" s="21" t="s">
        <v>73</v>
      </c>
      <c r="D64" s="21" t="s">
        <v>73</v>
      </c>
      <c r="E64" s="22" t="s">
        <v>370</v>
      </c>
      <c r="F64" s="22" t="s">
        <v>75</v>
      </c>
      <c r="G64" s="23" t="n">
        <v>23</v>
      </c>
      <c r="H64" s="24" t="s">
        <v>88</v>
      </c>
      <c r="I64" s="22" t="s">
        <v>85</v>
      </c>
      <c r="J64" s="25" t="n">
        <v>54</v>
      </c>
      <c r="K64" s="25" t="n">
        <v>180</v>
      </c>
      <c r="L64" s="25" t="s">
        <v>246</v>
      </c>
      <c r="M64" s="25" t="n">
        <v>9</v>
      </c>
      <c r="N64" s="26" t="s">
        <v>80</v>
      </c>
      <c r="O64" s="27" t="n">
        <v>40023</v>
      </c>
      <c r="P64" s="28" t="s">
        <v>81</v>
      </c>
      <c r="Q64" s="29" t="n">
        <v>38.6</v>
      </c>
      <c r="R64" s="30" t="n">
        <v>4200</v>
      </c>
      <c r="S64" s="31" t="s">
        <v>80</v>
      </c>
      <c r="T64" s="31" t="s">
        <v>80</v>
      </c>
      <c r="U64" s="29" t="n">
        <v>37.1</v>
      </c>
      <c r="V64" s="30" t="n">
        <v>1571</v>
      </c>
      <c r="W64" s="31" t="s">
        <v>80</v>
      </c>
      <c r="X64" s="29" t="n">
        <v>36.8</v>
      </c>
      <c r="Y64" s="30" t="n">
        <v>0</v>
      </c>
      <c r="Z64" s="31" t="s">
        <v>80</v>
      </c>
      <c r="AA64" s="29" t="n">
        <v>36.1</v>
      </c>
      <c r="AB64" s="31" t="n">
        <v>0</v>
      </c>
      <c r="AC64" s="31" t="s">
        <v>80</v>
      </c>
      <c r="AD64" s="28" t="s">
        <v>80</v>
      </c>
      <c r="AE64" s="29" t="n">
        <v>36.8</v>
      </c>
      <c r="AF64" s="31" t="n">
        <v>0</v>
      </c>
      <c r="AG64" s="31" t="s">
        <v>80</v>
      </c>
      <c r="AH64" s="31" t="s">
        <v>80</v>
      </c>
      <c r="AI64" s="28" t="s">
        <v>80</v>
      </c>
      <c r="AJ64" s="29" t="n">
        <v>36.4</v>
      </c>
      <c r="AK64" s="31" t="n">
        <v>0</v>
      </c>
      <c r="AL64" s="31" t="s">
        <v>80</v>
      </c>
      <c r="AM64" s="31" t="s">
        <v>80</v>
      </c>
      <c r="AN64" s="28" t="s">
        <v>80</v>
      </c>
      <c r="AO64" s="29" t="n">
        <v>36.6</v>
      </c>
      <c r="AP64" s="31" t="n">
        <v>0</v>
      </c>
      <c r="AQ64" s="31" t="s">
        <v>80</v>
      </c>
      <c r="AR64" s="31" t="s">
        <v>80</v>
      </c>
      <c r="AS64" s="28" t="s">
        <v>80</v>
      </c>
      <c r="AT64" s="29" t="n">
        <v>36.7</v>
      </c>
      <c r="AU64" s="31" t="n">
        <v>0</v>
      </c>
      <c r="AV64" s="31" t="s">
        <v>80</v>
      </c>
      <c r="AW64" s="32" t="s">
        <v>152</v>
      </c>
      <c r="AX64" s="31" t="s">
        <v>80</v>
      </c>
      <c r="AY64" s="28" t="s">
        <v>80</v>
      </c>
      <c r="AZ64" s="29" t="n">
        <v>39.2</v>
      </c>
      <c r="BA64" s="31" t="n">
        <v>0</v>
      </c>
      <c r="BB64" s="31" t="s">
        <v>80</v>
      </c>
      <c r="BC64" s="22"/>
      <c r="BD64" s="22"/>
      <c r="BE64" s="33" t="s">
        <v>82</v>
      </c>
      <c r="BF64" s="33"/>
      <c r="BG64" s="33"/>
      <c r="BH64" s="33"/>
      <c r="BI64" s="33"/>
      <c r="BJ64" s="33" t="s">
        <v>4</v>
      </c>
      <c r="BK64" s="34"/>
      <c r="BL64" s="35"/>
      <c r="BM64" s="36"/>
      <c r="BN64" s="37" t="s">
        <v>62</v>
      </c>
      <c r="BO64" s="38" t="s">
        <v>4</v>
      </c>
      <c r="BP64" s="32"/>
      <c r="BQ64" s="39" t="s">
        <v>62</v>
      </c>
      <c r="BR64" s="38" t="s">
        <v>4</v>
      </c>
      <c r="BS64" s="40"/>
      <c r="BT64" s="19"/>
      <c r="BU64" s="19"/>
      <c r="BV64" s="19"/>
      <c r="BW64" s="19"/>
      <c r="BX64" s="19"/>
      <c r="BY64" s="19"/>
      <c r="BZ64" s="19"/>
      <c r="CA64" s="19"/>
      <c r="CB64" s="19"/>
      <c r="CC64" s="19"/>
      <c r="CD64" s="19"/>
      <c r="CE64" s="19"/>
      <c r="CF64" s="19"/>
      <c r="CG64" s="19"/>
      <c r="CH64" s="19"/>
      <c r="CI64" s="19"/>
      <c r="CJ64" s="19"/>
      <c r="CK64" s="19"/>
    </row>
    <row r="65" customFormat="false" ht="15" hidden="false" customHeight="false" outlineLevel="0" collapsed="false">
      <c r="A65" s="20" t="n">
        <v>63</v>
      </c>
      <c r="B65" s="21" t="s">
        <v>371</v>
      </c>
      <c r="C65" s="21" t="s">
        <v>73</v>
      </c>
      <c r="D65" s="21" t="s">
        <v>73</v>
      </c>
      <c r="E65" s="22" t="s">
        <v>372</v>
      </c>
      <c r="F65" s="22" t="s">
        <v>75</v>
      </c>
      <c r="G65" s="23" t="n">
        <v>15</v>
      </c>
      <c r="H65" s="24" t="s">
        <v>88</v>
      </c>
      <c r="I65" s="22" t="s">
        <v>85</v>
      </c>
      <c r="J65" s="25" t="n">
        <v>43</v>
      </c>
      <c r="K65" s="25" t="n">
        <v>154</v>
      </c>
      <c r="L65" s="25" t="s">
        <v>246</v>
      </c>
      <c r="M65" s="25" t="n">
        <v>9</v>
      </c>
      <c r="N65" s="26" t="s">
        <v>80</v>
      </c>
      <c r="O65" s="27" t="n">
        <v>40024</v>
      </c>
      <c r="P65" s="28" t="s">
        <v>81</v>
      </c>
      <c r="Q65" s="29" t="n">
        <v>37.2</v>
      </c>
      <c r="R65" s="30" t="n">
        <v>12230</v>
      </c>
      <c r="S65" s="31" t="s">
        <v>81</v>
      </c>
      <c r="T65" s="31" t="s">
        <v>80</v>
      </c>
      <c r="U65" s="29" t="n">
        <v>36.5</v>
      </c>
      <c r="V65" s="30" t="n">
        <v>5447</v>
      </c>
      <c r="W65" s="31" t="s">
        <v>80</v>
      </c>
      <c r="X65" s="29" t="n">
        <v>36.6</v>
      </c>
      <c r="Y65" s="30" t="n">
        <v>0</v>
      </c>
      <c r="Z65" s="31" t="s">
        <v>80</v>
      </c>
      <c r="AA65" s="29" t="n">
        <v>36.8</v>
      </c>
      <c r="AB65" s="31" t="n">
        <v>0</v>
      </c>
      <c r="AC65" s="31" t="s">
        <v>80</v>
      </c>
      <c r="AD65" s="28" t="s">
        <v>80</v>
      </c>
      <c r="AE65" s="29" t="n">
        <v>36.1</v>
      </c>
      <c r="AF65" s="31" t="n">
        <v>0</v>
      </c>
      <c r="AG65" s="31" t="s">
        <v>80</v>
      </c>
      <c r="AH65" s="31" t="s">
        <v>80</v>
      </c>
      <c r="AI65" s="28" t="s">
        <v>80</v>
      </c>
      <c r="AJ65" s="29" t="n">
        <v>36.4</v>
      </c>
      <c r="AK65" s="31" t="n">
        <v>0</v>
      </c>
      <c r="AL65" s="31" t="s">
        <v>80</v>
      </c>
      <c r="AM65" s="31" t="s">
        <v>80</v>
      </c>
      <c r="AN65" s="28" t="s">
        <v>80</v>
      </c>
      <c r="AO65" s="29" t="n">
        <v>36.5</v>
      </c>
      <c r="AP65" s="31" t="n">
        <v>0</v>
      </c>
      <c r="AQ65" s="31" t="s">
        <v>80</v>
      </c>
      <c r="AR65" s="31" t="s">
        <v>80</v>
      </c>
      <c r="AS65" s="28" t="s">
        <v>80</v>
      </c>
      <c r="AT65" s="29" t="n">
        <v>36.3</v>
      </c>
      <c r="AU65" s="31" t="n">
        <v>0</v>
      </c>
      <c r="AV65" s="31" t="s">
        <v>80</v>
      </c>
      <c r="AW65" s="32"/>
      <c r="AX65" s="31"/>
      <c r="AY65" s="28"/>
      <c r="AZ65" s="29"/>
      <c r="BA65" s="31"/>
      <c r="BB65" s="31"/>
      <c r="BC65" s="22"/>
      <c r="BD65" s="22"/>
      <c r="BE65" s="33" t="s">
        <v>82</v>
      </c>
      <c r="BF65" s="33"/>
      <c r="BG65" s="33"/>
      <c r="BH65" s="33"/>
      <c r="BI65" s="33"/>
      <c r="BJ65" s="33" t="s">
        <v>4</v>
      </c>
      <c r="BK65" s="34"/>
      <c r="BL65" s="35"/>
      <c r="BM65" s="36"/>
      <c r="BN65" s="37" t="s">
        <v>62</v>
      </c>
      <c r="BO65" s="38" t="s">
        <v>4</v>
      </c>
      <c r="BP65" s="32"/>
      <c r="BQ65" s="39" t="s">
        <v>62</v>
      </c>
      <c r="BR65" s="38" t="s">
        <v>4</v>
      </c>
      <c r="BS65" s="40"/>
      <c r="BT65" s="19"/>
      <c r="BU65" s="19"/>
      <c r="BV65" s="19"/>
      <c r="BW65" s="19"/>
      <c r="BX65" s="19"/>
      <c r="BY65" s="19"/>
      <c r="BZ65" s="19"/>
      <c r="CA65" s="19"/>
      <c r="CB65" s="19"/>
      <c r="CC65" s="19"/>
      <c r="CD65" s="19"/>
      <c r="CE65" s="19"/>
      <c r="CF65" s="19"/>
      <c r="CG65" s="19"/>
      <c r="CH65" s="19"/>
      <c r="CI65" s="19"/>
      <c r="CJ65" s="19"/>
      <c r="CK65" s="19"/>
    </row>
    <row r="66" customFormat="false" ht="15" hidden="false" customHeight="false" outlineLevel="0" collapsed="false">
      <c r="A66" s="20" t="n">
        <v>64</v>
      </c>
      <c r="B66" s="21" t="s">
        <v>373</v>
      </c>
      <c r="C66" s="21" t="s">
        <v>73</v>
      </c>
      <c r="D66" s="21" t="s">
        <v>73</v>
      </c>
      <c r="E66" s="22" t="s">
        <v>374</v>
      </c>
      <c r="F66" s="22" t="s">
        <v>75</v>
      </c>
      <c r="G66" s="23" t="n">
        <v>29</v>
      </c>
      <c r="H66" s="24" t="s">
        <v>88</v>
      </c>
      <c r="I66" s="22" t="s">
        <v>85</v>
      </c>
      <c r="J66" s="25" t="n">
        <v>65</v>
      </c>
      <c r="K66" s="25" t="n">
        <v>171</v>
      </c>
      <c r="L66" s="25" t="s">
        <v>246</v>
      </c>
      <c r="M66" s="25" t="n">
        <v>9</v>
      </c>
      <c r="N66" s="26" t="s">
        <v>80</v>
      </c>
      <c r="O66" s="27" t="n">
        <v>40024</v>
      </c>
      <c r="P66" s="28" t="s">
        <v>81</v>
      </c>
      <c r="Q66" s="29" t="n">
        <v>36.9</v>
      </c>
      <c r="R66" s="30" t="n">
        <v>8471</v>
      </c>
      <c r="S66" s="31" t="s">
        <v>80</v>
      </c>
      <c r="T66" s="31" t="s">
        <v>80</v>
      </c>
      <c r="U66" s="29" t="n">
        <v>36.6</v>
      </c>
      <c r="V66" s="30" t="n">
        <v>846</v>
      </c>
      <c r="W66" s="31" t="s">
        <v>80</v>
      </c>
      <c r="X66" s="29" t="n">
        <v>36.8</v>
      </c>
      <c r="Y66" s="30" t="n">
        <v>0</v>
      </c>
      <c r="Z66" s="31" t="s">
        <v>80</v>
      </c>
      <c r="AA66" s="29" t="n">
        <v>36.7</v>
      </c>
      <c r="AB66" s="31" t="n">
        <v>0</v>
      </c>
      <c r="AC66" s="31" t="s">
        <v>80</v>
      </c>
      <c r="AD66" s="28" t="s">
        <v>80</v>
      </c>
      <c r="AE66" s="29" t="n">
        <v>36.4</v>
      </c>
      <c r="AF66" s="31" t="n">
        <v>0</v>
      </c>
      <c r="AG66" s="31" t="s">
        <v>80</v>
      </c>
      <c r="AH66" s="31" t="s">
        <v>80</v>
      </c>
      <c r="AI66" s="28" t="s">
        <v>80</v>
      </c>
      <c r="AJ66" s="29" t="n">
        <v>36.1</v>
      </c>
      <c r="AK66" s="31" t="n">
        <v>0</v>
      </c>
      <c r="AL66" s="31" t="s">
        <v>80</v>
      </c>
      <c r="AM66" s="31" t="s">
        <v>80</v>
      </c>
      <c r="AN66" s="28" t="s">
        <v>80</v>
      </c>
      <c r="AO66" s="29" t="n">
        <v>36.8</v>
      </c>
      <c r="AP66" s="31" t="n">
        <v>0</v>
      </c>
      <c r="AQ66" s="31" t="s">
        <v>80</v>
      </c>
      <c r="AR66" s="31" t="s">
        <v>80</v>
      </c>
      <c r="AS66" s="28" t="s">
        <v>80</v>
      </c>
      <c r="AT66" s="29" t="n">
        <v>36.6</v>
      </c>
      <c r="AU66" s="31" t="n">
        <v>0</v>
      </c>
      <c r="AV66" s="31" t="s">
        <v>80</v>
      </c>
      <c r="AW66" s="32"/>
      <c r="AX66" s="31"/>
      <c r="AY66" s="28"/>
      <c r="AZ66" s="29"/>
      <c r="BA66" s="31"/>
      <c r="BB66" s="31"/>
      <c r="BC66" s="22"/>
      <c r="BD66" s="22"/>
      <c r="BE66" s="33" t="s">
        <v>82</v>
      </c>
      <c r="BF66" s="33"/>
      <c r="BG66" s="33"/>
      <c r="BH66" s="33"/>
      <c r="BI66" s="33"/>
      <c r="BJ66" s="33" t="s">
        <v>4</v>
      </c>
      <c r="BK66" s="34"/>
      <c r="BL66" s="35"/>
      <c r="BM66" s="36"/>
      <c r="BN66" s="37" t="s">
        <v>62</v>
      </c>
      <c r="BO66" s="38" t="s">
        <v>4</v>
      </c>
      <c r="BP66" s="32"/>
      <c r="BQ66" s="39" t="s">
        <v>62</v>
      </c>
      <c r="BR66" s="38" t="s">
        <v>4</v>
      </c>
      <c r="BS66" s="40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/>
      <c r="CH66" s="19"/>
      <c r="CI66" s="19"/>
      <c r="CJ66" s="19"/>
      <c r="CK66" s="19"/>
    </row>
    <row r="67" customFormat="false" ht="15" hidden="false" customHeight="false" outlineLevel="0" collapsed="false">
      <c r="A67" s="20" t="n">
        <v>65</v>
      </c>
      <c r="B67" s="21" t="s">
        <v>375</v>
      </c>
      <c r="C67" s="21" t="s">
        <v>73</v>
      </c>
      <c r="D67" s="21" t="s">
        <v>73</v>
      </c>
      <c r="E67" s="22" t="s">
        <v>376</v>
      </c>
      <c r="F67" s="22" t="s">
        <v>75</v>
      </c>
      <c r="G67" s="23" t="n">
        <v>30</v>
      </c>
      <c r="H67" s="24" t="s">
        <v>88</v>
      </c>
      <c r="I67" s="22" t="s">
        <v>85</v>
      </c>
      <c r="J67" s="25" t="n">
        <v>51</v>
      </c>
      <c r="K67" s="25" t="n">
        <v>167</v>
      </c>
      <c r="L67" s="25" t="s">
        <v>246</v>
      </c>
      <c r="M67" s="25" t="n">
        <v>9</v>
      </c>
      <c r="N67" s="26" t="s">
        <v>80</v>
      </c>
      <c r="O67" s="27" t="n">
        <v>40024</v>
      </c>
      <c r="P67" s="28" t="s">
        <v>81</v>
      </c>
      <c r="Q67" s="29" t="n">
        <v>39.9</v>
      </c>
      <c r="R67" s="30" t="n">
        <v>3261</v>
      </c>
      <c r="S67" s="31" t="s">
        <v>80</v>
      </c>
      <c r="T67" s="31" t="s">
        <v>80</v>
      </c>
      <c r="U67" s="29" t="n">
        <v>36.5</v>
      </c>
      <c r="V67" s="30" t="n">
        <v>0</v>
      </c>
      <c r="W67" s="31" t="s">
        <v>80</v>
      </c>
      <c r="X67" s="29" t="n">
        <v>36.4</v>
      </c>
      <c r="Y67" s="30" t="n">
        <v>0</v>
      </c>
      <c r="Z67" s="31" t="s">
        <v>80</v>
      </c>
      <c r="AA67" s="29" t="n">
        <v>36.2</v>
      </c>
      <c r="AB67" s="31" t="n">
        <v>0</v>
      </c>
      <c r="AC67" s="31" t="s">
        <v>80</v>
      </c>
      <c r="AD67" s="28" t="s">
        <v>80</v>
      </c>
      <c r="AE67" s="29" t="n">
        <v>36.6</v>
      </c>
      <c r="AF67" s="31" t="n">
        <v>0</v>
      </c>
      <c r="AG67" s="31" t="s">
        <v>80</v>
      </c>
      <c r="AH67" s="31" t="s">
        <v>80</v>
      </c>
      <c r="AI67" s="28" t="s">
        <v>80</v>
      </c>
      <c r="AJ67" s="29" t="n">
        <v>36.7</v>
      </c>
      <c r="AK67" s="31" t="n">
        <v>0</v>
      </c>
      <c r="AL67" s="31" t="s">
        <v>80</v>
      </c>
      <c r="AM67" s="31" t="s">
        <v>80</v>
      </c>
      <c r="AN67" s="28" t="s">
        <v>80</v>
      </c>
      <c r="AO67" s="29" t="n">
        <v>36.7</v>
      </c>
      <c r="AP67" s="31" t="n">
        <v>0</v>
      </c>
      <c r="AQ67" s="31" t="s">
        <v>80</v>
      </c>
      <c r="AR67" s="31" t="s">
        <v>80</v>
      </c>
      <c r="AS67" s="28" t="s">
        <v>80</v>
      </c>
      <c r="AT67" s="29" t="n">
        <v>36.6</v>
      </c>
      <c r="AU67" s="31" t="n">
        <v>0</v>
      </c>
      <c r="AV67" s="31" t="s">
        <v>80</v>
      </c>
      <c r="AW67" s="32"/>
      <c r="AX67" s="31"/>
      <c r="AY67" s="28"/>
      <c r="AZ67" s="29"/>
      <c r="BA67" s="31"/>
      <c r="BB67" s="31"/>
      <c r="BC67" s="22"/>
      <c r="BD67" s="22"/>
      <c r="BE67" s="33" t="s">
        <v>82</v>
      </c>
      <c r="BF67" s="33"/>
      <c r="BG67" s="33"/>
      <c r="BH67" s="33"/>
      <c r="BI67" s="33"/>
      <c r="BJ67" s="33" t="s">
        <v>4</v>
      </c>
      <c r="BK67" s="34"/>
      <c r="BL67" s="35"/>
      <c r="BM67" s="36"/>
      <c r="BN67" s="37" t="s">
        <v>62</v>
      </c>
      <c r="BO67" s="38" t="s">
        <v>4</v>
      </c>
      <c r="BP67" s="32"/>
      <c r="BQ67" s="39" t="s">
        <v>62</v>
      </c>
      <c r="BR67" s="38" t="s">
        <v>4</v>
      </c>
      <c r="BS67" s="40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19"/>
      <c r="CH67" s="19"/>
      <c r="CI67" s="19"/>
      <c r="CJ67" s="19"/>
      <c r="CK67" s="19"/>
    </row>
    <row r="68" customFormat="false" ht="15" hidden="false" customHeight="false" outlineLevel="0" collapsed="false">
      <c r="A68" s="20" t="n">
        <v>66</v>
      </c>
      <c r="B68" s="21" t="s">
        <v>377</v>
      </c>
      <c r="C68" s="21" t="s">
        <v>73</v>
      </c>
      <c r="D68" s="21" t="s">
        <v>73</v>
      </c>
      <c r="E68" s="22" t="s">
        <v>378</v>
      </c>
      <c r="F68" s="22" t="s">
        <v>75</v>
      </c>
      <c r="G68" s="23" t="n">
        <v>15</v>
      </c>
      <c r="H68" s="24" t="s">
        <v>88</v>
      </c>
      <c r="I68" s="22" t="s">
        <v>85</v>
      </c>
      <c r="J68" s="25" t="n">
        <v>48</v>
      </c>
      <c r="K68" s="25" t="n">
        <v>164</v>
      </c>
      <c r="L68" s="25" t="s">
        <v>246</v>
      </c>
      <c r="M68" s="25" t="n">
        <v>9</v>
      </c>
      <c r="N68" s="26" t="s">
        <v>80</v>
      </c>
      <c r="O68" s="27" t="n">
        <v>40025</v>
      </c>
      <c r="P68" s="28" t="s">
        <v>81</v>
      </c>
      <c r="Q68" s="29" t="n">
        <v>37.1</v>
      </c>
      <c r="R68" s="30" t="n">
        <v>9651</v>
      </c>
      <c r="S68" s="31" t="s">
        <v>80</v>
      </c>
      <c r="T68" s="31" t="s">
        <v>80</v>
      </c>
      <c r="U68" s="29" t="n">
        <v>36.8</v>
      </c>
      <c r="V68" s="30" t="n">
        <v>0</v>
      </c>
      <c r="W68" s="31" t="s">
        <v>80</v>
      </c>
      <c r="X68" s="29" t="n">
        <v>36.5</v>
      </c>
      <c r="Y68" s="30" t="n">
        <v>0</v>
      </c>
      <c r="Z68" s="31" t="s">
        <v>80</v>
      </c>
      <c r="AA68" s="29" t="n">
        <v>36.3</v>
      </c>
      <c r="AB68" s="31" t="n">
        <v>0</v>
      </c>
      <c r="AC68" s="31" t="s">
        <v>80</v>
      </c>
      <c r="AD68" s="28" t="s">
        <v>80</v>
      </c>
      <c r="AE68" s="29" t="n">
        <v>36.8</v>
      </c>
      <c r="AF68" s="31" t="n">
        <v>0</v>
      </c>
      <c r="AG68" s="31" t="s">
        <v>80</v>
      </c>
      <c r="AH68" s="31" t="s">
        <v>80</v>
      </c>
      <c r="AI68" s="28" t="s">
        <v>80</v>
      </c>
      <c r="AJ68" s="29" t="n">
        <v>36.9</v>
      </c>
      <c r="AK68" s="31" t="n">
        <v>0</v>
      </c>
      <c r="AL68" s="31" t="s">
        <v>80</v>
      </c>
      <c r="AM68" s="31" t="s">
        <v>80</v>
      </c>
      <c r="AN68" s="28" t="s">
        <v>80</v>
      </c>
      <c r="AO68" s="29" t="n">
        <v>36.3</v>
      </c>
      <c r="AP68" s="31" t="n">
        <v>0</v>
      </c>
      <c r="AQ68" s="31" t="s">
        <v>80</v>
      </c>
      <c r="AR68" s="31" t="s">
        <v>80</v>
      </c>
      <c r="AS68" s="28" t="s">
        <v>80</v>
      </c>
      <c r="AT68" s="29" t="n">
        <v>36.7</v>
      </c>
      <c r="AU68" s="31" t="n">
        <v>0</v>
      </c>
      <c r="AV68" s="31" t="s">
        <v>80</v>
      </c>
      <c r="AW68" s="32"/>
      <c r="AX68" s="31"/>
      <c r="AY68" s="28"/>
      <c r="AZ68" s="29"/>
      <c r="BA68" s="31"/>
      <c r="BB68" s="31"/>
      <c r="BC68" s="22"/>
      <c r="BD68" s="22"/>
      <c r="BE68" s="33" t="s">
        <v>82</v>
      </c>
      <c r="BF68" s="33"/>
      <c r="BG68" s="33"/>
      <c r="BH68" s="33"/>
      <c r="BI68" s="33"/>
      <c r="BJ68" s="33" t="s">
        <v>4</v>
      </c>
      <c r="BK68" s="34"/>
      <c r="BL68" s="35"/>
      <c r="BM68" s="36"/>
      <c r="BN68" s="37" t="s">
        <v>62</v>
      </c>
      <c r="BO68" s="38" t="s">
        <v>4</v>
      </c>
      <c r="BP68" s="32"/>
      <c r="BQ68" s="39" t="s">
        <v>62</v>
      </c>
      <c r="BR68" s="38" t="s">
        <v>4</v>
      </c>
      <c r="BS68" s="40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/>
      <c r="CH68" s="19"/>
      <c r="CI68" s="19"/>
      <c r="CJ68" s="19"/>
      <c r="CK68" s="19"/>
    </row>
    <row r="69" customFormat="false" ht="15" hidden="false" customHeight="false" outlineLevel="0" collapsed="false">
      <c r="A69" s="20" t="n">
        <v>67</v>
      </c>
      <c r="B69" s="21" t="s">
        <v>379</v>
      </c>
      <c r="C69" s="21" t="s">
        <v>73</v>
      </c>
      <c r="D69" s="21" t="s">
        <v>73</v>
      </c>
      <c r="E69" s="22" t="s">
        <v>380</v>
      </c>
      <c r="F69" s="22" t="s">
        <v>75</v>
      </c>
      <c r="G69" s="23" t="n">
        <v>15</v>
      </c>
      <c r="H69" s="24" t="s">
        <v>88</v>
      </c>
      <c r="I69" s="22" t="s">
        <v>85</v>
      </c>
      <c r="J69" s="25" t="n">
        <v>52</v>
      </c>
      <c r="K69" s="25" t="n">
        <v>168</v>
      </c>
      <c r="L69" s="25" t="s">
        <v>246</v>
      </c>
      <c r="M69" s="25" t="n">
        <v>9</v>
      </c>
      <c r="N69" s="26" t="s">
        <v>80</v>
      </c>
      <c r="O69" s="27" t="n">
        <v>40025</v>
      </c>
      <c r="P69" s="28" t="s">
        <v>81</v>
      </c>
      <c r="Q69" s="29" t="n">
        <v>39.3</v>
      </c>
      <c r="R69" s="30" t="n">
        <v>52400</v>
      </c>
      <c r="S69" s="31" t="s">
        <v>80</v>
      </c>
      <c r="T69" s="31" t="s">
        <v>80</v>
      </c>
      <c r="U69" s="29" t="n">
        <v>36.7</v>
      </c>
      <c r="V69" s="30" t="n">
        <v>0</v>
      </c>
      <c r="W69" s="31" t="s">
        <v>80</v>
      </c>
      <c r="X69" s="29" t="n">
        <v>36.4</v>
      </c>
      <c r="Y69" s="30" t="n">
        <v>0</v>
      </c>
      <c r="Z69" s="31" t="s">
        <v>80</v>
      </c>
      <c r="AA69" s="29" t="n">
        <v>36.2</v>
      </c>
      <c r="AB69" s="31" t="n">
        <v>0</v>
      </c>
      <c r="AC69" s="31" t="s">
        <v>80</v>
      </c>
      <c r="AD69" s="28" t="s">
        <v>80</v>
      </c>
      <c r="AE69" s="29" t="n">
        <v>36.7</v>
      </c>
      <c r="AF69" s="31" t="n">
        <v>0</v>
      </c>
      <c r="AG69" s="31" t="s">
        <v>80</v>
      </c>
      <c r="AH69" s="31" t="s">
        <v>80</v>
      </c>
      <c r="AI69" s="28" t="s">
        <v>80</v>
      </c>
      <c r="AJ69" s="29" t="n">
        <v>36.5</v>
      </c>
      <c r="AK69" s="31" t="n">
        <v>0</v>
      </c>
      <c r="AL69" s="31" t="s">
        <v>80</v>
      </c>
      <c r="AM69" s="31" t="s">
        <v>80</v>
      </c>
      <c r="AN69" s="28" t="s">
        <v>80</v>
      </c>
      <c r="AO69" s="29" t="n">
        <v>36.6</v>
      </c>
      <c r="AP69" s="31" t="n">
        <v>0</v>
      </c>
      <c r="AQ69" s="31" t="s">
        <v>80</v>
      </c>
      <c r="AR69" s="31" t="s">
        <v>80</v>
      </c>
      <c r="AS69" s="28" t="s">
        <v>80</v>
      </c>
      <c r="AT69" s="29" t="n">
        <v>36.4</v>
      </c>
      <c r="AU69" s="31" t="n">
        <v>0</v>
      </c>
      <c r="AV69" s="31" t="s">
        <v>80</v>
      </c>
      <c r="AW69" s="32"/>
      <c r="AX69" s="31"/>
      <c r="AY69" s="28"/>
      <c r="AZ69" s="29"/>
      <c r="BA69" s="31"/>
      <c r="BB69" s="31"/>
      <c r="BC69" s="22"/>
      <c r="BD69" s="22"/>
      <c r="BE69" s="33" t="s">
        <v>82</v>
      </c>
      <c r="BF69" s="33"/>
      <c r="BG69" s="33"/>
      <c r="BH69" s="33"/>
      <c r="BI69" s="33"/>
      <c r="BJ69" s="33" t="s">
        <v>4</v>
      </c>
      <c r="BK69" s="34"/>
      <c r="BL69" s="35"/>
      <c r="BM69" s="36"/>
      <c r="BN69" s="37" t="s">
        <v>62</v>
      </c>
      <c r="BO69" s="38" t="s">
        <v>4</v>
      </c>
      <c r="BP69" s="32"/>
      <c r="BQ69" s="39" t="s">
        <v>62</v>
      </c>
      <c r="BR69" s="38" t="s">
        <v>4</v>
      </c>
      <c r="BS69" s="40"/>
      <c r="BT69" s="19"/>
      <c r="BU69" s="19"/>
      <c r="BV69" s="19"/>
      <c r="BW69" s="19"/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19"/>
      <c r="CI69" s="19"/>
      <c r="CJ69" s="19"/>
      <c r="CK69" s="19"/>
    </row>
    <row r="70" customFormat="false" ht="15" hidden="false" customHeight="false" outlineLevel="0" collapsed="false">
      <c r="A70" s="20" t="n">
        <v>68</v>
      </c>
      <c r="B70" s="21" t="s">
        <v>381</v>
      </c>
      <c r="C70" s="21" t="s">
        <v>73</v>
      </c>
      <c r="D70" s="21" t="s">
        <v>73</v>
      </c>
      <c r="E70" s="22" t="s">
        <v>382</v>
      </c>
      <c r="F70" s="22" t="s">
        <v>75</v>
      </c>
      <c r="G70" s="23" t="n">
        <v>28</v>
      </c>
      <c r="H70" s="24" t="s">
        <v>88</v>
      </c>
      <c r="I70" s="22" t="s">
        <v>85</v>
      </c>
      <c r="J70" s="25" t="n">
        <v>55</v>
      </c>
      <c r="K70" s="25" t="n">
        <v>167</v>
      </c>
      <c r="L70" s="25" t="s">
        <v>246</v>
      </c>
      <c r="M70" s="25" t="n">
        <v>9</v>
      </c>
      <c r="N70" s="26" t="s">
        <v>80</v>
      </c>
      <c r="O70" s="27" t="n">
        <v>40026</v>
      </c>
      <c r="P70" s="28" t="s">
        <v>81</v>
      </c>
      <c r="Q70" s="29" t="n">
        <v>37.5</v>
      </c>
      <c r="R70" s="30" t="n">
        <v>22284</v>
      </c>
      <c r="S70" s="31" t="s">
        <v>80</v>
      </c>
      <c r="T70" s="31" t="s">
        <v>80</v>
      </c>
      <c r="U70" s="29" t="n">
        <v>36.4</v>
      </c>
      <c r="V70" s="30" t="n">
        <v>1479</v>
      </c>
      <c r="W70" s="31" t="s">
        <v>80</v>
      </c>
      <c r="X70" s="29" t="n">
        <v>36.1</v>
      </c>
      <c r="Y70" s="30" t="n">
        <v>0</v>
      </c>
      <c r="Z70" s="31" t="s">
        <v>80</v>
      </c>
      <c r="AA70" s="29" t="n">
        <v>36.3</v>
      </c>
      <c r="AB70" s="31" t="n">
        <v>0</v>
      </c>
      <c r="AC70" s="31" t="s">
        <v>80</v>
      </c>
      <c r="AD70" s="28" t="s">
        <v>80</v>
      </c>
      <c r="AE70" s="29" t="n">
        <v>36.5</v>
      </c>
      <c r="AF70" s="31" t="n">
        <v>0</v>
      </c>
      <c r="AG70" s="31" t="s">
        <v>80</v>
      </c>
      <c r="AH70" s="31" t="s">
        <v>80</v>
      </c>
      <c r="AI70" s="28" t="s">
        <v>80</v>
      </c>
      <c r="AJ70" s="29" t="n">
        <v>36.2</v>
      </c>
      <c r="AK70" s="31" t="n">
        <v>0</v>
      </c>
      <c r="AL70" s="31" t="s">
        <v>80</v>
      </c>
      <c r="AM70" s="31" t="s">
        <v>80</v>
      </c>
      <c r="AN70" s="28" t="s">
        <v>80</v>
      </c>
      <c r="AO70" s="29" t="n">
        <v>36.4</v>
      </c>
      <c r="AP70" s="31" t="n">
        <v>0</v>
      </c>
      <c r="AQ70" s="31" t="s">
        <v>80</v>
      </c>
      <c r="AR70" s="31" t="s">
        <v>80</v>
      </c>
      <c r="AS70" s="28" t="s">
        <v>80</v>
      </c>
      <c r="AT70" s="29" t="n">
        <v>36.1</v>
      </c>
      <c r="AU70" s="31" t="n">
        <v>0</v>
      </c>
      <c r="AV70" s="31" t="s">
        <v>80</v>
      </c>
      <c r="AW70" s="32"/>
      <c r="AX70" s="31"/>
      <c r="AY70" s="28"/>
      <c r="AZ70" s="29"/>
      <c r="BA70" s="31"/>
      <c r="BB70" s="31"/>
      <c r="BC70" s="22"/>
      <c r="BD70" s="22"/>
      <c r="BE70" s="33" t="s">
        <v>82</v>
      </c>
      <c r="BF70" s="33"/>
      <c r="BG70" s="33"/>
      <c r="BH70" s="33"/>
      <c r="BI70" s="33"/>
      <c r="BJ70" s="33" t="s">
        <v>4</v>
      </c>
      <c r="BK70" s="34"/>
      <c r="BL70" s="35"/>
      <c r="BM70" s="36"/>
      <c r="BN70" s="37" t="s">
        <v>62</v>
      </c>
      <c r="BO70" s="38" t="s">
        <v>4</v>
      </c>
      <c r="BP70" s="32"/>
      <c r="BQ70" s="39" t="s">
        <v>62</v>
      </c>
      <c r="BR70" s="38" t="s">
        <v>4</v>
      </c>
      <c r="BS70" s="40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19"/>
      <c r="CH70" s="19"/>
      <c r="CI70" s="19"/>
      <c r="CJ70" s="19"/>
      <c r="CK70" s="19"/>
    </row>
    <row r="71" customFormat="false" ht="15" hidden="false" customHeight="false" outlineLevel="0" collapsed="false">
      <c r="A71" s="20" t="n">
        <v>69</v>
      </c>
      <c r="B71" s="21" t="s">
        <v>383</v>
      </c>
      <c r="C71" s="21" t="s">
        <v>73</v>
      </c>
      <c r="D71" s="21" t="s">
        <v>73</v>
      </c>
      <c r="E71" s="22" t="s">
        <v>384</v>
      </c>
      <c r="F71" s="22" t="s">
        <v>75</v>
      </c>
      <c r="G71" s="23" t="n">
        <v>18</v>
      </c>
      <c r="H71" s="24" t="s">
        <v>88</v>
      </c>
      <c r="I71" s="22" t="s">
        <v>85</v>
      </c>
      <c r="J71" s="25" t="n">
        <v>57</v>
      </c>
      <c r="K71" s="25" t="n">
        <v>170</v>
      </c>
      <c r="L71" s="25" t="s">
        <v>246</v>
      </c>
      <c r="M71" s="25" t="n">
        <v>9</v>
      </c>
      <c r="N71" s="26" t="s">
        <v>80</v>
      </c>
      <c r="O71" s="27" t="n">
        <v>40027</v>
      </c>
      <c r="P71" s="46" t="s">
        <v>81</v>
      </c>
      <c r="Q71" s="29" t="n">
        <v>38.7</v>
      </c>
      <c r="R71" s="30" t="n">
        <v>19101</v>
      </c>
      <c r="S71" s="31" t="s">
        <v>80</v>
      </c>
      <c r="T71" s="31" t="s">
        <v>80</v>
      </c>
      <c r="U71" s="29" t="n">
        <v>37.3</v>
      </c>
      <c r="V71" s="30" t="n">
        <v>0</v>
      </c>
      <c r="W71" s="31" t="s">
        <v>80</v>
      </c>
      <c r="X71" s="29" t="n">
        <v>36.7</v>
      </c>
      <c r="Y71" s="30" t="n">
        <v>0</v>
      </c>
      <c r="Z71" s="31" t="s">
        <v>80</v>
      </c>
      <c r="AA71" s="29" t="n">
        <v>36.6</v>
      </c>
      <c r="AB71" s="31" t="n">
        <v>0</v>
      </c>
      <c r="AC71" s="31" t="s">
        <v>80</v>
      </c>
      <c r="AD71" s="28" t="s">
        <v>80</v>
      </c>
      <c r="AE71" s="29" t="n">
        <v>36.5</v>
      </c>
      <c r="AF71" s="31" t="n">
        <v>0</v>
      </c>
      <c r="AG71" s="31" t="s">
        <v>80</v>
      </c>
      <c r="AH71" s="31" t="s">
        <v>80</v>
      </c>
      <c r="AI71" s="28" t="s">
        <v>80</v>
      </c>
      <c r="AJ71" s="29" t="n">
        <v>36.3</v>
      </c>
      <c r="AK71" s="31" t="n">
        <v>0</v>
      </c>
      <c r="AL71" s="31" t="s">
        <v>80</v>
      </c>
      <c r="AM71" s="31" t="s">
        <v>80</v>
      </c>
      <c r="AN71" s="28" t="s">
        <v>80</v>
      </c>
      <c r="AO71" s="29" t="n">
        <v>36.7</v>
      </c>
      <c r="AP71" s="31" t="n">
        <v>0</v>
      </c>
      <c r="AQ71" s="31" t="s">
        <v>80</v>
      </c>
      <c r="AR71" s="31" t="s">
        <v>80</v>
      </c>
      <c r="AS71" s="28" t="s">
        <v>80</v>
      </c>
      <c r="AT71" s="29" t="n">
        <v>37.4</v>
      </c>
      <c r="AU71" s="31" t="n">
        <v>0</v>
      </c>
      <c r="AV71" s="31" t="s">
        <v>80</v>
      </c>
      <c r="AW71" s="32"/>
      <c r="AX71" s="31"/>
      <c r="AY71" s="28"/>
      <c r="AZ71" s="29"/>
      <c r="BA71" s="31"/>
      <c r="BB71" s="31"/>
      <c r="BC71" s="22"/>
      <c r="BD71" s="22"/>
      <c r="BE71" s="33" t="s">
        <v>82</v>
      </c>
      <c r="BF71" s="33"/>
      <c r="BG71" s="33"/>
      <c r="BH71" s="33"/>
      <c r="BI71" s="33"/>
      <c r="BJ71" s="33" t="s">
        <v>4</v>
      </c>
      <c r="BK71" s="34"/>
      <c r="BL71" s="35"/>
      <c r="BM71" s="36"/>
      <c r="BN71" s="37" t="s">
        <v>62</v>
      </c>
      <c r="BO71" s="38" t="s">
        <v>4</v>
      </c>
      <c r="BP71" s="32"/>
      <c r="BQ71" s="39" t="s">
        <v>62</v>
      </c>
      <c r="BR71" s="38" t="s">
        <v>4</v>
      </c>
      <c r="BS71" s="40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19"/>
      <c r="CH71" s="19"/>
      <c r="CI71" s="19"/>
      <c r="CJ71" s="19"/>
      <c r="CK71" s="19"/>
    </row>
    <row r="72" customFormat="false" ht="15" hidden="false" customHeight="false" outlineLevel="0" collapsed="false">
      <c r="A72" s="20" t="n">
        <v>70</v>
      </c>
      <c r="B72" s="21" t="s">
        <v>385</v>
      </c>
      <c r="C72" s="21" t="s">
        <v>73</v>
      </c>
      <c r="D72" s="21" t="s">
        <v>73</v>
      </c>
      <c r="E72" s="22" t="s">
        <v>386</v>
      </c>
      <c r="F72" s="22" t="s">
        <v>75</v>
      </c>
      <c r="G72" s="23" t="n">
        <v>25</v>
      </c>
      <c r="H72" s="24" t="s">
        <v>88</v>
      </c>
      <c r="I72" s="22" t="s">
        <v>85</v>
      </c>
      <c r="J72" s="25" t="n">
        <v>49</v>
      </c>
      <c r="K72" s="25" t="n">
        <v>166</v>
      </c>
      <c r="L72" s="25" t="s">
        <v>246</v>
      </c>
      <c r="M72" s="25" t="n">
        <v>9</v>
      </c>
      <c r="N72" s="26" t="s">
        <v>80</v>
      </c>
      <c r="O72" s="27" t="n">
        <v>40029</v>
      </c>
      <c r="P72" s="28" t="s">
        <v>81</v>
      </c>
      <c r="Q72" s="29" t="n">
        <v>38.5</v>
      </c>
      <c r="R72" s="30" t="n">
        <v>9308</v>
      </c>
      <c r="S72" s="31" t="s">
        <v>81</v>
      </c>
      <c r="T72" s="31" t="s">
        <v>80</v>
      </c>
      <c r="U72" s="29" t="n">
        <v>36.3</v>
      </c>
      <c r="V72" s="30" t="n">
        <v>776</v>
      </c>
      <c r="W72" s="31" t="s">
        <v>80</v>
      </c>
      <c r="X72" s="29" t="n">
        <v>36.5</v>
      </c>
      <c r="Y72" s="30" t="n">
        <v>0</v>
      </c>
      <c r="Z72" s="31" t="s">
        <v>80</v>
      </c>
      <c r="AA72" s="29" t="n">
        <v>36.6</v>
      </c>
      <c r="AB72" s="31" t="n">
        <v>0</v>
      </c>
      <c r="AC72" s="31" t="s">
        <v>80</v>
      </c>
      <c r="AD72" s="28" t="s">
        <v>80</v>
      </c>
      <c r="AE72" s="29" t="n">
        <v>36.4</v>
      </c>
      <c r="AF72" s="31" t="n">
        <v>0</v>
      </c>
      <c r="AG72" s="31" t="s">
        <v>80</v>
      </c>
      <c r="AH72" s="31" t="s">
        <v>80</v>
      </c>
      <c r="AI72" s="28" t="s">
        <v>80</v>
      </c>
      <c r="AJ72" s="29" t="n">
        <v>36.3</v>
      </c>
      <c r="AK72" s="31" t="n">
        <v>0</v>
      </c>
      <c r="AL72" s="31" t="s">
        <v>80</v>
      </c>
      <c r="AM72" s="31" t="s">
        <v>80</v>
      </c>
      <c r="AN72" s="28" t="s">
        <v>80</v>
      </c>
      <c r="AO72" s="29" t="n">
        <v>36.7</v>
      </c>
      <c r="AP72" s="31" t="n">
        <v>0</v>
      </c>
      <c r="AQ72" s="31" t="s">
        <v>80</v>
      </c>
      <c r="AR72" s="31" t="s">
        <v>80</v>
      </c>
      <c r="AS72" s="28" t="s">
        <v>80</v>
      </c>
      <c r="AT72" s="29" t="n">
        <v>36.6</v>
      </c>
      <c r="AU72" s="31" t="n">
        <v>0</v>
      </c>
      <c r="AV72" s="31" t="s">
        <v>80</v>
      </c>
      <c r="AW72" s="32"/>
      <c r="AX72" s="31"/>
      <c r="AY72" s="28"/>
      <c r="AZ72" s="29"/>
      <c r="BA72" s="31"/>
      <c r="BB72" s="31"/>
      <c r="BC72" s="22"/>
      <c r="BD72" s="22"/>
      <c r="BE72" s="33" t="s">
        <v>82</v>
      </c>
      <c r="BF72" s="33"/>
      <c r="BG72" s="33"/>
      <c r="BH72" s="33"/>
      <c r="BI72" s="33"/>
      <c r="BJ72" s="33" t="s">
        <v>4</v>
      </c>
      <c r="BK72" s="34"/>
      <c r="BL72" s="35"/>
      <c r="BM72" s="36"/>
      <c r="BN72" s="37" t="s">
        <v>62</v>
      </c>
      <c r="BO72" s="38" t="s">
        <v>4</v>
      </c>
      <c r="BP72" s="32"/>
      <c r="BQ72" s="39" t="s">
        <v>62</v>
      </c>
      <c r="BR72" s="38" t="s">
        <v>4</v>
      </c>
      <c r="BS72" s="40"/>
      <c r="BT72" s="19"/>
      <c r="BU72" s="19"/>
      <c r="BV72" s="19"/>
      <c r="BW72" s="19"/>
      <c r="BX72" s="19"/>
      <c r="BY72" s="19"/>
      <c r="BZ72" s="19"/>
      <c r="CA72" s="19"/>
      <c r="CB72" s="19"/>
      <c r="CC72" s="19"/>
      <c r="CD72" s="19"/>
      <c r="CE72" s="19"/>
      <c r="CF72" s="19"/>
      <c r="CG72" s="19"/>
      <c r="CH72" s="19"/>
      <c r="CI72" s="19"/>
      <c r="CJ72" s="19"/>
      <c r="CK72" s="19"/>
    </row>
    <row r="73" customFormat="false" ht="15" hidden="false" customHeight="false" outlineLevel="0" collapsed="false">
      <c r="A73" s="20" t="n">
        <v>71</v>
      </c>
      <c r="B73" s="21" t="s">
        <v>387</v>
      </c>
      <c r="C73" s="21" t="s">
        <v>73</v>
      </c>
      <c r="D73" s="21" t="s">
        <v>73</v>
      </c>
      <c r="E73" s="22" t="s">
        <v>388</v>
      </c>
      <c r="F73" s="22" t="s">
        <v>75</v>
      </c>
      <c r="G73" s="23" t="n">
        <v>26</v>
      </c>
      <c r="H73" s="24" t="s">
        <v>88</v>
      </c>
      <c r="I73" s="22" t="s">
        <v>77</v>
      </c>
      <c r="J73" s="25" t="n">
        <v>60</v>
      </c>
      <c r="K73" s="25" t="n">
        <v>173</v>
      </c>
      <c r="L73" s="25" t="s">
        <v>246</v>
      </c>
      <c r="M73" s="25" t="n">
        <v>9</v>
      </c>
      <c r="N73" s="26" t="s">
        <v>80</v>
      </c>
      <c r="O73" s="27" t="n">
        <v>40030</v>
      </c>
      <c r="P73" s="28" t="s">
        <v>81</v>
      </c>
      <c r="Q73" s="29" t="n">
        <v>38.6</v>
      </c>
      <c r="R73" s="30" t="n">
        <v>9809</v>
      </c>
      <c r="S73" s="31" t="s">
        <v>80</v>
      </c>
      <c r="T73" s="31" t="s">
        <v>80</v>
      </c>
      <c r="U73" s="29" t="n">
        <v>36.9</v>
      </c>
      <c r="V73" s="30" t="n">
        <v>1638</v>
      </c>
      <c r="W73" s="31" t="s">
        <v>80</v>
      </c>
      <c r="X73" s="29" t="n">
        <v>36.7</v>
      </c>
      <c r="Y73" s="30" t="n">
        <v>0</v>
      </c>
      <c r="Z73" s="31" t="s">
        <v>80</v>
      </c>
      <c r="AA73" s="29" t="n">
        <v>36.6</v>
      </c>
      <c r="AB73" s="31" t="n">
        <v>0</v>
      </c>
      <c r="AC73" s="31" t="s">
        <v>80</v>
      </c>
      <c r="AD73" s="28" t="s">
        <v>80</v>
      </c>
      <c r="AE73" s="29" t="n">
        <v>36.7</v>
      </c>
      <c r="AF73" s="31" t="n">
        <v>0</v>
      </c>
      <c r="AG73" s="31" t="s">
        <v>80</v>
      </c>
      <c r="AH73" s="31" t="s">
        <v>80</v>
      </c>
      <c r="AI73" s="28" t="s">
        <v>80</v>
      </c>
      <c r="AJ73" s="29" t="n">
        <v>36.8</v>
      </c>
      <c r="AK73" s="31" t="n">
        <v>0</v>
      </c>
      <c r="AL73" s="31" t="s">
        <v>80</v>
      </c>
      <c r="AM73" s="31" t="s">
        <v>80</v>
      </c>
      <c r="AN73" s="28" t="s">
        <v>80</v>
      </c>
      <c r="AO73" s="29" t="n">
        <v>36.9</v>
      </c>
      <c r="AP73" s="31" t="n">
        <v>0</v>
      </c>
      <c r="AQ73" s="31" t="s">
        <v>80</v>
      </c>
      <c r="AR73" s="31" t="s">
        <v>80</v>
      </c>
      <c r="AS73" s="28" t="s">
        <v>80</v>
      </c>
      <c r="AT73" s="29" t="n">
        <v>36.6</v>
      </c>
      <c r="AU73" s="31" t="n">
        <v>0</v>
      </c>
      <c r="AV73" s="31" t="s">
        <v>80</v>
      </c>
      <c r="AW73" s="32"/>
      <c r="AX73" s="31"/>
      <c r="AY73" s="28"/>
      <c r="AZ73" s="29"/>
      <c r="BA73" s="31"/>
      <c r="BB73" s="31"/>
      <c r="BC73" s="22"/>
      <c r="BD73" s="22"/>
      <c r="BE73" s="33" t="s">
        <v>82</v>
      </c>
      <c r="BF73" s="33"/>
      <c r="BG73" s="33"/>
      <c r="BH73" s="33"/>
      <c r="BI73" s="33"/>
      <c r="BJ73" s="33" t="s">
        <v>4</v>
      </c>
      <c r="BK73" s="34"/>
      <c r="BL73" s="35"/>
      <c r="BM73" s="36"/>
      <c r="BN73" s="37" t="s">
        <v>62</v>
      </c>
      <c r="BO73" s="38" t="s">
        <v>4</v>
      </c>
      <c r="BP73" s="32"/>
      <c r="BQ73" s="39" t="s">
        <v>62</v>
      </c>
      <c r="BR73" s="38" t="s">
        <v>4</v>
      </c>
      <c r="BS73" s="40"/>
      <c r="BT73" s="19"/>
      <c r="BU73" s="19"/>
      <c r="BV73" s="19"/>
      <c r="BW73" s="19"/>
      <c r="BX73" s="19"/>
      <c r="BY73" s="19"/>
      <c r="BZ73" s="19"/>
      <c r="CA73" s="19"/>
      <c r="CB73" s="19"/>
      <c r="CC73" s="19"/>
      <c r="CD73" s="19"/>
      <c r="CE73" s="19"/>
      <c r="CF73" s="19"/>
      <c r="CG73" s="19"/>
      <c r="CH73" s="19"/>
      <c r="CI73" s="19"/>
      <c r="CJ73" s="19"/>
      <c r="CK73" s="19"/>
    </row>
    <row r="74" customFormat="false" ht="15" hidden="false" customHeight="false" outlineLevel="0" collapsed="false">
      <c r="A74" s="20" t="n">
        <v>72</v>
      </c>
      <c r="B74" s="21" t="s">
        <v>389</v>
      </c>
      <c r="C74" s="21" t="s">
        <v>73</v>
      </c>
      <c r="D74" s="21" t="s">
        <v>73</v>
      </c>
      <c r="E74" s="22" t="s">
        <v>390</v>
      </c>
      <c r="F74" s="22" t="s">
        <v>75</v>
      </c>
      <c r="G74" s="23" t="n">
        <v>34</v>
      </c>
      <c r="H74" s="24" t="s">
        <v>88</v>
      </c>
      <c r="I74" s="22" t="s">
        <v>85</v>
      </c>
      <c r="J74" s="25" t="n">
        <v>51</v>
      </c>
      <c r="K74" s="25" t="n">
        <v>161</v>
      </c>
      <c r="L74" s="25" t="s">
        <v>246</v>
      </c>
      <c r="M74" s="25" t="n">
        <v>9</v>
      </c>
      <c r="N74" s="26" t="s">
        <v>80</v>
      </c>
      <c r="O74" s="27" t="n">
        <v>40030</v>
      </c>
      <c r="P74" s="28" t="s">
        <v>81</v>
      </c>
      <c r="Q74" s="29" t="n">
        <v>39.4</v>
      </c>
      <c r="R74" s="30" t="n">
        <v>5728</v>
      </c>
      <c r="S74" s="31" t="s">
        <v>80</v>
      </c>
      <c r="T74" s="31" t="s">
        <v>80</v>
      </c>
      <c r="U74" s="29" t="n">
        <v>36.2</v>
      </c>
      <c r="V74" s="30" t="n">
        <v>0</v>
      </c>
      <c r="W74" s="31" t="s">
        <v>80</v>
      </c>
      <c r="X74" s="29" t="n">
        <v>36.4</v>
      </c>
      <c r="Y74" s="30" t="n">
        <v>0</v>
      </c>
      <c r="Z74" s="31" t="s">
        <v>80</v>
      </c>
      <c r="AA74" s="29" t="n">
        <v>36.3</v>
      </c>
      <c r="AB74" s="31" t="n">
        <v>0</v>
      </c>
      <c r="AC74" s="31" t="s">
        <v>80</v>
      </c>
      <c r="AD74" s="28" t="s">
        <v>80</v>
      </c>
      <c r="AE74" s="29" t="n">
        <v>36.2</v>
      </c>
      <c r="AF74" s="31" t="n">
        <v>0</v>
      </c>
      <c r="AG74" s="31" t="s">
        <v>80</v>
      </c>
      <c r="AH74" s="31" t="s">
        <v>80</v>
      </c>
      <c r="AI74" s="28" t="s">
        <v>80</v>
      </c>
      <c r="AJ74" s="29" t="n">
        <v>36.1</v>
      </c>
      <c r="AK74" s="31" t="n">
        <v>0</v>
      </c>
      <c r="AL74" s="31" t="s">
        <v>80</v>
      </c>
      <c r="AM74" s="31" t="s">
        <v>80</v>
      </c>
      <c r="AN74" s="28" t="s">
        <v>80</v>
      </c>
      <c r="AO74" s="29" t="n">
        <v>36.5</v>
      </c>
      <c r="AP74" s="31" t="n">
        <v>0</v>
      </c>
      <c r="AQ74" s="31" t="s">
        <v>80</v>
      </c>
      <c r="AR74" s="31" t="s">
        <v>80</v>
      </c>
      <c r="AS74" s="28" t="s">
        <v>80</v>
      </c>
      <c r="AT74" s="29" t="n">
        <v>36.4</v>
      </c>
      <c r="AU74" s="31" t="n">
        <v>0</v>
      </c>
      <c r="AV74" s="31" t="s">
        <v>80</v>
      </c>
      <c r="AW74" s="32"/>
      <c r="AX74" s="31"/>
      <c r="AY74" s="28"/>
      <c r="AZ74" s="29"/>
      <c r="BA74" s="31"/>
      <c r="BB74" s="31"/>
      <c r="BC74" s="22"/>
      <c r="BD74" s="22"/>
      <c r="BE74" s="33" t="s">
        <v>82</v>
      </c>
      <c r="BF74" s="33"/>
      <c r="BG74" s="33"/>
      <c r="BH74" s="33"/>
      <c r="BI74" s="33"/>
      <c r="BJ74" s="33" t="s">
        <v>4</v>
      </c>
      <c r="BK74" s="34"/>
      <c r="BL74" s="35"/>
      <c r="BM74" s="36"/>
      <c r="BN74" s="37" t="s">
        <v>62</v>
      </c>
      <c r="BO74" s="38" t="s">
        <v>4</v>
      </c>
      <c r="BP74" s="32"/>
      <c r="BQ74" s="39" t="s">
        <v>62</v>
      </c>
      <c r="BR74" s="38" t="s">
        <v>4</v>
      </c>
      <c r="BS74" s="40"/>
      <c r="BT74" s="19"/>
      <c r="BU74" s="19"/>
      <c r="BV74" s="19"/>
      <c r="BW74" s="19"/>
      <c r="BX74" s="19"/>
      <c r="BY74" s="19"/>
      <c r="BZ74" s="19"/>
      <c r="CA74" s="19"/>
      <c r="CB74" s="19"/>
      <c r="CC74" s="19"/>
      <c r="CD74" s="19"/>
      <c r="CE74" s="19"/>
      <c r="CF74" s="19"/>
      <c r="CG74" s="19"/>
      <c r="CH74" s="19"/>
      <c r="CI74" s="19"/>
      <c r="CJ74" s="19"/>
      <c r="CK74" s="19"/>
    </row>
  </sheetData>
  <conditionalFormatting sqref="BO3:BO74">
    <cfRule type="cellIs" priority="2" operator="equal" aboveAverage="0" equalAverage="0" bottom="0" percent="0" rank="0" text="" dxfId="6">
      <formula>0</formula>
    </cfRule>
  </conditionalFormatting>
  <conditionalFormatting sqref="BA3:BB74 AX3:AX74 S3:T74 W3:W74 Y3:Z74 AB3:AC74 AF3:AH74 AK3:AM74 AP3:AR74 AU3:AV74 E3:E74">
    <cfRule type="cellIs" priority="3" operator="equal" aboveAverage="0" equalAverage="0" bottom="0" percent="0" rank="0" text="" dxfId="7">
      <formula>""</formula>
    </cfRule>
  </conditionalFormatting>
  <conditionalFormatting sqref="AZ3:AZ74 AT3:AT74 Q3:Q74 X3:X74 AE3:AE74 AJ3:AJ74 AO3:AO74 U3:U74 AA3:AA74">
    <cfRule type="cellIs" priority="4" operator="equal" aboveAverage="0" equalAverage="0" bottom="0" percent="0" rank="0" text="" dxfId="8">
      <formula>""</formula>
    </cfRule>
    <cfRule type="cellIs" priority="5" operator="notBetween" aboveAverage="0" equalAverage="0" bottom="0" percent="0" rank="0" text="" dxfId="9">
      <formula>36</formula>
      <formula>42</formula>
    </cfRule>
  </conditionalFormatting>
  <conditionalFormatting sqref="R3:R74">
    <cfRule type="cellIs" priority="6" operator="equal" aboveAverage="0" equalAverage="0" bottom="0" percent="0" rank="0" text="" dxfId="10">
      <formula>""</formula>
    </cfRule>
    <cfRule type="cellIs" priority="7" operator="notBetween" aboveAverage="0" equalAverage="0" bottom="0" percent="0" rank="0" text="" dxfId="11">
      <formula>1000</formula>
      <formula>200000</formula>
    </cfRule>
  </conditionalFormatting>
  <dataValidations count="3">
    <dataValidation allowBlank="true" error="Enter a number&#10;" errorStyle="stop" operator="between" showDropDown="false" showErrorMessage="true" showInputMessage="false" sqref="Y3:Y74 ID3:ID74" type="whole">
      <formula1>0</formula1>
      <formula2>999999</formula2>
    </dataValidation>
    <dataValidation allowBlank="true" error="Enter a number" errorStyle="stop" errorTitle="Number" operator="between" showDropDown="false" showErrorMessage="true" showInputMessage="false" sqref="R3:R74 HW3:HW74" type="whole">
      <formula1>0</formula1>
      <formula2>999999</formula2>
    </dataValidation>
    <dataValidation allowBlank="true" errorStyle="stop" operator="between" showDropDown="false" showErrorMessage="true" showInputMessage="false" sqref="I3:I74 N3:N74 AW3:AW74 BC3:BD74 BP3:BP74 HN3:HN74 HS3:HS74" type="list">
      <formula1>#REF!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B5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J62" activeCellId="0" sqref="J62"/>
    </sheetView>
  </sheetViews>
  <sheetFormatPr defaultColWidth="8.96484375" defaultRowHeight="15" zeroHeight="false" outlineLevelRow="0" outlineLevelCol="0"/>
  <cols>
    <col collapsed="false" customWidth="true" hidden="false" outlineLevel="0" max="15" min="15" style="0" width="14.56"/>
  </cols>
  <sheetData>
    <row r="1" customFormat="false" ht="15.75" hidden="false" customHeight="false" outlineLevel="0" collapsed="false"/>
    <row r="2" customFormat="false" ht="90" hidden="false" customHeight="true" outlineLevel="0" collapsed="false">
      <c r="A2" s="47" t="s">
        <v>1</v>
      </c>
      <c r="B2" s="48" t="s">
        <v>5</v>
      </c>
      <c r="C2" s="48"/>
      <c r="D2" s="48"/>
      <c r="E2" s="48"/>
      <c r="F2" s="3" t="s">
        <v>6</v>
      </c>
      <c r="G2" s="3" t="s">
        <v>7</v>
      </c>
      <c r="H2" s="48" t="s">
        <v>8</v>
      </c>
      <c r="I2" s="48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5" t="s">
        <v>15</v>
      </c>
      <c r="P2" s="6" t="s">
        <v>16</v>
      </c>
      <c r="Q2" s="7" t="s">
        <v>17</v>
      </c>
      <c r="R2" s="7" t="s">
        <v>18</v>
      </c>
      <c r="S2" s="7" t="s">
        <v>19</v>
      </c>
      <c r="T2" s="8" t="s">
        <v>20</v>
      </c>
      <c r="U2" s="7" t="s">
        <v>21</v>
      </c>
      <c r="V2" s="7" t="s">
        <v>22</v>
      </c>
      <c r="W2" s="8" t="s">
        <v>23</v>
      </c>
      <c r="X2" s="7" t="s">
        <v>24</v>
      </c>
      <c r="Y2" s="7" t="s">
        <v>25</v>
      </c>
      <c r="Z2" s="8" t="s">
        <v>26</v>
      </c>
      <c r="AA2" s="7" t="s">
        <v>27</v>
      </c>
      <c r="AB2" s="7" t="s">
        <v>28</v>
      </c>
      <c r="AC2" s="8" t="s">
        <v>29</v>
      </c>
      <c r="AD2" s="6" t="s">
        <v>30</v>
      </c>
      <c r="AE2" s="7" t="s">
        <v>31</v>
      </c>
      <c r="AF2" s="7" t="s">
        <v>32</v>
      </c>
      <c r="AG2" s="7" t="s">
        <v>33</v>
      </c>
      <c r="AH2" s="8" t="s">
        <v>34</v>
      </c>
      <c r="AI2" s="6" t="s">
        <v>35</v>
      </c>
      <c r="AJ2" s="7" t="s">
        <v>36</v>
      </c>
      <c r="AK2" s="7" t="s">
        <v>37</v>
      </c>
      <c r="AL2" s="7" t="s">
        <v>38</v>
      </c>
      <c r="AM2" s="8" t="s">
        <v>39</v>
      </c>
      <c r="AN2" s="6" t="s">
        <v>40</v>
      </c>
      <c r="AO2" s="7" t="s">
        <v>41</v>
      </c>
      <c r="AP2" s="7" t="s">
        <v>42</v>
      </c>
      <c r="AQ2" s="7" t="s">
        <v>43</v>
      </c>
      <c r="AR2" s="8" t="s">
        <v>44</v>
      </c>
      <c r="AS2" s="6" t="s">
        <v>45</v>
      </c>
      <c r="AT2" s="7" t="s">
        <v>46</v>
      </c>
      <c r="AU2" s="7" t="s">
        <v>47</v>
      </c>
      <c r="AV2" s="7" t="s">
        <v>48</v>
      </c>
      <c r="AW2" s="9" t="s">
        <v>49</v>
      </c>
      <c r="AX2" s="8" t="s">
        <v>50</v>
      </c>
      <c r="AY2" s="6" t="s">
        <v>391</v>
      </c>
      <c r="AZ2" s="7" t="s">
        <v>52</v>
      </c>
      <c r="BA2" s="7" t="s">
        <v>53</v>
      </c>
      <c r="BB2" s="7" t="s">
        <v>54</v>
      </c>
      <c r="BC2" s="3" t="s">
        <v>392</v>
      </c>
      <c r="BD2" s="3" t="s">
        <v>56</v>
      </c>
      <c r="BE2" s="49" t="s">
        <v>393</v>
      </c>
      <c r="BF2" s="49" t="s">
        <v>394</v>
      </c>
      <c r="BG2" s="49" t="s">
        <v>395</v>
      </c>
      <c r="BH2" s="49" t="s">
        <v>396</v>
      </c>
      <c r="BI2" s="49" t="s">
        <v>397</v>
      </c>
      <c r="BJ2" s="49" t="s">
        <v>398</v>
      </c>
      <c r="BK2" s="50" t="s">
        <v>399</v>
      </c>
      <c r="BL2" s="50" t="s">
        <v>400</v>
      </c>
      <c r="BM2" s="50" t="s">
        <v>401</v>
      </c>
      <c r="BN2" s="50" t="s">
        <v>402</v>
      </c>
      <c r="BO2" s="50" t="s">
        <v>403</v>
      </c>
      <c r="BP2" s="50" t="s">
        <v>404</v>
      </c>
      <c r="BQ2" s="50" t="s">
        <v>405</v>
      </c>
      <c r="BR2" s="50" t="s">
        <v>406</v>
      </c>
      <c r="BS2" s="50" t="s">
        <v>407</v>
      </c>
      <c r="BT2" s="50" t="s">
        <v>408</v>
      </c>
      <c r="BU2" s="50" t="s">
        <v>409</v>
      </c>
      <c r="BV2" s="50" t="s">
        <v>410</v>
      </c>
      <c r="BW2" s="50" t="s">
        <v>411</v>
      </c>
      <c r="BX2" s="50" t="s">
        <v>412</v>
      </c>
      <c r="BY2" s="50" t="s">
        <v>413</v>
      </c>
      <c r="BZ2" s="50" t="s">
        <v>414</v>
      </c>
      <c r="CA2" s="50" t="s">
        <v>415</v>
      </c>
      <c r="CB2" s="50" t="s">
        <v>416</v>
      </c>
      <c r="CC2" s="50" t="s">
        <v>62</v>
      </c>
      <c r="CD2" s="42" t="s">
        <v>57</v>
      </c>
      <c r="CE2" s="43" t="s">
        <v>58</v>
      </c>
      <c r="CF2" s="42" t="s">
        <v>59</v>
      </c>
      <c r="CG2" s="42" t="s">
        <v>60</v>
      </c>
      <c r="CH2" s="44" t="s">
        <v>61</v>
      </c>
      <c r="CI2" s="44" t="s">
        <v>62</v>
      </c>
      <c r="CJ2" s="44" t="s">
        <v>63</v>
      </c>
      <c r="CK2" s="7" t="s">
        <v>64</v>
      </c>
      <c r="CL2" s="12" t="s">
        <v>65</v>
      </c>
      <c r="CM2" s="13" t="s">
        <v>66</v>
      </c>
      <c r="CN2" s="14" t="s">
        <v>67</v>
      </c>
      <c r="CO2" s="15" t="s">
        <v>68</v>
      </c>
      <c r="CP2" s="16" t="s">
        <v>69</v>
      </c>
      <c r="CQ2" s="14" t="s">
        <v>70</v>
      </c>
      <c r="CR2" s="51" t="s">
        <v>71</v>
      </c>
      <c r="CS2" s="52" t="s">
        <v>417</v>
      </c>
      <c r="CT2" s="52"/>
      <c r="CU2" s="52"/>
      <c r="CV2" s="52"/>
      <c r="CW2" s="52"/>
      <c r="CX2" s="53"/>
      <c r="CY2" s="53"/>
      <c r="CZ2" s="54" t="s">
        <v>418</v>
      </c>
      <c r="DA2" s="54" t="s">
        <v>419</v>
      </c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9"/>
      <c r="DW2" s="19"/>
      <c r="DX2" s="19"/>
      <c r="DY2" s="19"/>
      <c r="DZ2" s="19"/>
      <c r="EA2" s="19"/>
      <c r="EB2" s="19"/>
    </row>
    <row r="3" customFormat="false" ht="30" hidden="false" customHeight="false" outlineLevel="0" collapsed="false">
      <c r="A3" s="20" t="n">
        <v>1</v>
      </c>
      <c r="B3" s="22" t="s">
        <v>420</v>
      </c>
      <c r="C3" s="21" t="s">
        <v>420</v>
      </c>
      <c r="D3" s="21" t="s">
        <v>73</v>
      </c>
      <c r="E3" s="21" t="s">
        <v>73</v>
      </c>
      <c r="F3" s="22" t="s">
        <v>421</v>
      </c>
      <c r="G3" s="23" t="n">
        <v>9</v>
      </c>
      <c r="H3" s="24" t="s">
        <v>76</v>
      </c>
      <c r="I3" s="22" t="s">
        <v>85</v>
      </c>
      <c r="J3" s="25" t="n">
        <v>19</v>
      </c>
      <c r="K3" s="25" t="n">
        <v>120</v>
      </c>
      <c r="L3" s="25" t="s">
        <v>78</v>
      </c>
      <c r="M3" s="25" t="n">
        <v>12</v>
      </c>
      <c r="N3" s="26" t="s">
        <v>80</v>
      </c>
      <c r="O3" s="27" t="n">
        <v>40421</v>
      </c>
      <c r="P3" s="28" t="s">
        <v>81</v>
      </c>
      <c r="Q3" s="29" t="n">
        <v>36.8</v>
      </c>
      <c r="R3" s="30" t="n">
        <v>763</v>
      </c>
      <c r="S3" s="31" t="s">
        <v>81</v>
      </c>
      <c r="T3" s="31" t="s">
        <v>80</v>
      </c>
      <c r="U3" s="29" t="n">
        <v>36.4</v>
      </c>
      <c r="V3" s="30" t="n">
        <v>0</v>
      </c>
      <c r="W3" s="31" t="s">
        <v>80</v>
      </c>
      <c r="X3" s="29" t="n">
        <v>36</v>
      </c>
      <c r="Y3" s="30" t="n">
        <v>0</v>
      </c>
      <c r="Z3" s="31" t="s">
        <v>80</v>
      </c>
      <c r="AA3" s="29" t="n">
        <v>36</v>
      </c>
      <c r="AB3" s="30" t="n">
        <v>0</v>
      </c>
      <c r="AC3" s="31" t="s">
        <v>80</v>
      </c>
      <c r="AD3" s="28" t="s">
        <v>80</v>
      </c>
      <c r="AE3" s="29" t="n">
        <v>36</v>
      </c>
      <c r="AF3" s="30" t="n">
        <v>0</v>
      </c>
      <c r="AG3" s="31" t="s">
        <v>81</v>
      </c>
      <c r="AH3" s="31" t="s">
        <v>80</v>
      </c>
      <c r="AI3" s="28" t="s">
        <v>80</v>
      </c>
      <c r="AJ3" s="29" t="n">
        <v>36</v>
      </c>
      <c r="AK3" s="30" t="n">
        <v>0</v>
      </c>
      <c r="AL3" s="31" t="s">
        <v>80</v>
      </c>
      <c r="AM3" s="31" t="s">
        <v>80</v>
      </c>
      <c r="AN3" s="28" t="s">
        <v>80</v>
      </c>
      <c r="AO3" s="29" t="n">
        <v>36</v>
      </c>
      <c r="AP3" s="30" t="n">
        <v>0</v>
      </c>
      <c r="AQ3" s="31" t="s">
        <v>80</v>
      </c>
      <c r="AR3" s="31"/>
      <c r="AS3" s="28"/>
      <c r="AT3" s="29"/>
      <c r="AU3" s="30"/>
      <c r="AV3" s="31"/>
      <c r="AW3" s="32"/>
      <c r="AX3" s="31"/>
      <c r="AY3" s="28"/>
      <c r="AZ3" s="29"/>
      <c r="BA3" s="30"/>
      <c r="BB3" s="31"/>
      <c r="BC3" s="55"/>
      <c r="BD3" s="55"/>
      <c r="BE3" s="56" t="n">
        <f aca="false">IF(AND(T3="Y",V3&gt;0),1,0)</f>
        <v>0</v>
      </c>
      <c r="BF3" s="56" t="n">
        <f aca="false">IF(R3&lt;&gt;"",IF(Y3&gt;R3,1,0),0)</f>
        <v>0</v>
      </c>
      <c r="BG3" s="56" t="n">
        <f aca="false">IF(AND(W3="Y",Y3&gt;0),1,0)</f>
        <v>0</v>
      </c>
      <c r="BH3" s="56" t="n">
        <f aca="false">IF(R3&lt;&gt;"",IF(AB3&gt;=(0.25*R3),1,0),0)</f>
        <v>0</v>
      </c>
      <c r="BI3" s="56" t="n">
        <f aca="false">IF((AB3&gt;0),IF((AA3&gt;=37.5),1,0),0)</f>
        <v>0</v>
      </c>
      <c r="BJ3" s="56" t="n">
        <f aca="false">IF(AND(Z3="Y",AB3&gt;0),1,0)</f>
        <v>0</v>
      </c>
      <c r="BK3" s="57" t="n">
        <f aca="false">IF(ROUNDUP((BJ3+BI3+BH3+BG3+BF3+BE3)/6,0)=1,1,0)</f>
        <v>0</v>
      </c>
      <c r="BL3" s="57" t="n">
        <f aca="false">IF(AND(OR(AW3="Day4",AW3="Day5",AW3="Day6"),BA3&gt;0),IF(OR(AX3="Y",AY3="Y",AZ3&gt;=37.5),1,0),0)</f>
        <v>0</v>
      </c>
      <c r="BM3" s="56" t="n">
        <f aca="false">IF((AF3&gt;0),IF(OR(AC3="Y",AD3="Y",AE3&gt;=37.5),1,0),0)</f>
        <v>0</v>
      </c>
      <c r="BN3" s="56" t="n">
        <f aca="false">IF(AND(OR(AW3="Day8",AW3="Day9",AW3="Day10",AW3="Day11",AW3="Day12",AW3="Day13"),BA3&gt;0),IF(OR(AX3="Y",AY3="Y",AZ3&gt;=37.5),1,0),0)</f>
        <v>0</v>
      </c>
      <c r="BO3" s="56" t="n">
        <f aca="false">IF((AK3&gt;0),IF(OR(AH3="Y",AI3="Y",AJ3&gt;=37.5),1,0),0)</f>
        <v>0</v>
      </c>
      <c r="BP3" s="56" t="n">
        <f aca="false">IF(AND(OR(AW3="Day15",AW3="Day16",AW3="Day17",AW3="Day18",AW3="Day19",AW3="Day20"),BA3&gt;0),IF(OR(AX3="Y",AY3="Y",AZ3&gt;=37.5),1,0),0)</f>
        <v>0</v>
      </c>
      <c r="BQ3" s="56" t="n">
        <f aca="false">IF((AP3&gt;0),IF(OR(AM3="Y",AN3="Y",AO3&gt;=37.5),1,0),0)</f>
        <v>0</v>
      </c>
      <c r="BR3" s="56" t="n">
        <f aca="false">IF(AND(OR(AW3="Day22",AW3="Day23",AW3="Day24",AW3="Day25",AW3="Day26",AW3="Day27"),BA3&gt;0),IF(OR(AX3="Y",AY3="Y",AZ3&gt;=37.5),1,0),0)</f>
        <v>0</v>
      </c>
      <c r="BS3" s="56" t="n">
        <f aca="false">IF((AU3&gt;0),IF(OR(AR3="Y",AS3="Y",AT3&gt;=37.5),1,0),0)</f>
        <v>0</v>
      </c>
      <c r="BT3" s="57" t="n">
        <f aca="false">IF(BK3=0,ROUNDUP((BL3+BM3+BN3+BO3+BP3+BQ3+BR3+BS3)/8,0),0)</f>
        <v>0</v>
      </c>
      <c r="BU3" s="57" t="n">
        <f aca="false">IF((AF3&gt;0),IF((AE3&lt;37.5),1,0),0)</f>
        <v>0</v>
      </c>
      <c r="BV3" s="57" t="n">
        <f aca="false">IF(AND(OR(AW3="Day8",AW3="Day9",AW3="Day10",AW3="Day11",AW3="Day12",AW3="Day13"),BA3&gt;0),IF((AZ3&lt;37.5),1,0),0)</f>
        <v>0</v>
      </c>
      <c r="BW3" s="57" t="n">
        <f aca="false">IF((AK3&gt;0),IF((AJ3&lt;37.5),1,0),0)</f>
        <v>0</v>
      </c>
      <c r="BX3" s="57" t="n">
        <f aca="false">IF(AND(OR(AW3="Day15",AW3="Day16",AW3="Day17",AW3="Day18",AW3="Day19",AW3="Day20"),BA3&gt;0),IF((AZ3&lt;37.5),1,0),0)</f>
        <v>0</v>
      </c>
      <c r="BY3" s="57" t="n">
        <f aca="false">IF((AP3&gt;0),IF((AO3&lt;37.5),1,0),0)</f>
        <v>0</v>
      </c>
      <c r="BZ3" s="57" t="n">
        <f aca="false">IF(AND(OR(AW3="Day22",AW3="Day23",AW3="Day24",AW3="Day25",AW3="Day26",AW3="Day27"),BA3&gt;0),IF((AZ3&lt;37.5),1,0),0)</f>
        <v>0</v>
      </c>
      <c r="CA3" s="57" t="n">
        <f aca="false">IF((AU3&gt;0),IF((AT3&lt;37.5),1,0),0)</f>
        <v>0</v>
      </c>
      <c r="CB3" s="57" t="n">
        <f aca="false">IF(BK3=0,ROUNDUP((BU3+BV3+BW3+BX3+BY3+BZ3+CA3)/7,0),0)</f>
        <v>0</v>
      </c>
      <c r="CC3" s="57" t="str">
        <f aca="false">IF(AU3&lt;&gt;"",IF(BC3="",IF(BD3="",1-((BK3+BT3+CB3)),0),0),"")</f>
        <v/>
      </c>
      <c r="CD3" s="33" t="s">
        <v>82</v>
      </c>
      <c r="CE3" s="33"/>
      <c r="CF3" s="33"/>
      <c r="CG3" s="33"/>
      <c r="CH3" s="33"/>
      <c r="CI3" s="33"/>
      <c r="CJ3" s="34"/>
      <c r="CK3" s="35"/>
      <c r="CL3" s="36"/>
      <c r="CM3" s="37"/>
      <c r="CN3" s="58"/>
      <c r="CO3" s="32"/>
      <c r="CP3" s="39"/>
      <c r="CQ3" s="38"/>
      <c r="CR3" s="40"/>
      <c r="CS3" s="59"/>
      <c r="CT3" s="60" t="s">
        <v>422</v>
      </c>
      <c r="CU3" s="60" t="s">
        <v>423</v>
      </c>
      <c r="CV3" s="61" t="s">
        <v>424</v>
      </c>
      <c r="CW3" s="62" t="s">
        <v>425</v>
      </c>
      <c r="CX3" s="63"/>
      <c r="CY3" s="63"/>
      <c r="CZ3" s="64" t="s">
        <v>152</v>
      </c>
      <c r="DA3" s="64" t="s">
        <v>285</v>
      </c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</row>
    <row r="4" customFormat="false" ht="15" hidden="false" customHeight="false" outlineLevel="0" collapsed="false">
      <c r="A4" s="20" t="n">
        <v>2</v>
      </c>
      <c r="B4" s="22" t="s">
        <v>426</v>
      </c>
      <c r="C4" s="21" t="s">
        <v>426</v>
      </c>
      <c r="D4" s="21" t="s">
        <v>73</v>
      </c>
      <c r="E4" s="21" t="s">
        <v>73</v>
      </c>
      <c r="F4" s="22" t="s">
        <v>421</v>
      </c>
      <c r="G4" s="23" t="n">
        <v>11</v>
      </c>
      <c r="H4" s="24" t="s">
        <v>76</v>
      </c>
      <c r="I4" s="22" t="s">
        <v>77</v>
      </c>
      <c r="J4" s="25" t="n">
        <v>29</v>
      </c>
      <c r="K4" s="25" t="n">
        <v>141</v>
      </c>
      <c r="L4" s="25" t="s">
        <v>78</v>
      </c>
      <c r="M4" s="25" t="n">
        <v>18</v>
      </c>
      <c r="N4" s="26" t="s">
        <v>80</v>
      </c>
      <c r="O4" s="27" t="n">
        <v>40421</v>
      </c>
      <c r="P4" s="28" t="s">
        <v>81</v>
      </c>
      <c r="Q4" s="29" t="n">
        <v>39</v>
      </c>
      <c r="R4" s="30" t="n">
        <v>3012</v>
      </c>
      <c r="S4" s="31" t="s">
        <v>81</v>
      </c>
      <c r="T4" s="31" t="s">
        <v>80</v>
      </c>
      <c r="U4" s="29" t="n">
        <v>38.4</v>
      </c>
      <c r="V4" s="30" t="n">
        <v>298</v>
      </c>
      <c r="W4" s="31" t="s">
        <v>80</v>
      </c>
      <c r="X4" s="29" t="n">
        <v>36</v>
      </c>
      <c r="Y4" s="30" t="n">
        <v>47</v>
      </c>
      <c r="Z4" s="31" t="s">
        <v>80</v>
      </c>
      <c r="AA4" s="29" t="n">
        <v>36</v>
      </c>
      <c r="AB4" s="30" t="n">
        <v>0</v>
      </c>
      <c r="AC4" s="31" t="s">
        <v>80</v>
      </c>
      <c r="AD4" s="28" t="s">
        <v>80</v>
      </c>
      <c r="AE4" s="29" t="n">
        <v>36</v>
      </c>
      <c r="AF4" s="30" t="n">
        <v>0</v>
      </c>
      <c r="AG4" s="31" t="s">
        <v>80</v>
      </c>
      <c r="AH4" s="31" t="s">
        <v>80</v>
      </c>
      <c r="AI4" s="28" t="s">
        <v>80</v>
      </c>
      <c r="AJ4" s="29" t="n">
        <v>36</v>
      </c>
      <c r="AK4" s="30" t="n">
        <v>0</v>
      </c>
      <c r="AL4" s="31" t="s">
        <v>80</v>
      </c>
      <c r="AM4" s="31" t="s">
        <v>80</v>
      </c>
      <c r="AN4" s="28" t="s">
        <v>80</v>
      </c>
      <c r="AO4" s="29" t="n">
        <v>36</v>
      </c>
      <c r="AP4" s="30" t="n">
        <v>0</v>
      </c>
      <c r="AQ4" s="31" t="s">
        <v>80</v>
      </c>
      <c r="AR4" s="31"/>
      <c r="AS4" s="28"/>
      <c r="AT4" s="29"/>
      <c r="AU4" s="30"/>
      <c r="AV4" s="31"/>
      <c r="AW4" s="32"/>
      <c r="AX4" s="31"/>
      <c r="AY4" s="28"/>
      <c r="AZ4" s="29"/>
      <c r="BA4" s="30"/>
      <c r="BB4" s="31"/>
      <c r="BC4" s="55"/>
      <c r="BD4" s="55"/>
      <c r="BE4" s="56" t="n">
        <f aca="false">IF(AND(T4="Y",V4&gt;0),1,0)</f>
        <v>0</v>
      </c>
      <c r="BF4" s="56" t="n">
        <f aca="false">IF(R4&lt;&gt;"",IF(Y4&gt;R4,1,0),0)</f>
        <v>0</v>
      </c>
      <c r="BG4" s="56" t="n">
        <f aca="false">IF(AND(W4="Y",Y4&gt;0),1,0)</f>
        <v>0</v>
      </c>
      <c r="BH4" s="56" t="n">
        <f aca="false">IF(R4&lt;&gt;"",IF(AB4&gt;=(0.25*R4),1,0),0)</f>
        <v>0</v>
      </c>
      <c r="BI4" s="56" t="n">
        <f aca="false">IF((AB4&gt;0),IF((AA4&gt;=37.5),1,0),0)</f>
        <v>0</v>
      </c>
      <c r="BJ4" s="56" t="n">
        <f aca="false">IF(AND(Z4="Y",AB4&gt;0),1,0)</f>
        <v>0</v>
      </c>
      <c r="BK4" s="57" t="n">
        <f aca="false">IF(ROUNDUP((BJ4+BI4+BH4+BG4+BF4+BE4)/6,0)=1,1,0)</f>
        <v>0</v>
      </c>
      <c r="BL4" s="57" t="n">
        <f aca="false">IF(AND(OR(AW4="Day4",AW4="Day5",AW4="Day6"),BA4&gt;0),IF(OR(AX4="Y",AY4="Y",AZ4&gt;=37.5),1,0),0)</f>
        <v>0</v>
      </c>
      <c r="BM4" s="56" t="n">
        <f aca="false">IF((AF4&gt;0),IF(OR(AC4="Y",AD4="Y",AE4&gt;=37.5),1,0),0)</f>
        <v>0</v>
      </c>
      <c r="BN4" s="56" t="n">
        <f aca="false">IF(AND(OR(AW4="Day8",AW4="Day9",AW4="Day10",AW4="Day11",AW4="Day12",AW4="Day13"),BA4&gt;0),IF(OR(AX4="Y",AY4="Y",AZ4&gt;=37.5),1,0),0)</f>
        <v>0</v>
      </c>
      <c r="BO4" s="56" t="n">
        <f aca="false">IF((AK4&gt;0),IF(OR(AH4="Y",AI4="Y",AJ4&gt;=37.5),1,0),0)</f>
        <v>0</v>
      </c>
      <c r="BP4" s="56" t="n">
        <f aca="false">IF(AND(OR(AW4="Day15",AW4="Day16",AW4="Day17",AW4="Day18",AW4="Day19",AW4="Day20"),BA4&gt;0),IF(OR(AX4="Y",AY4="Y",AZ4&gt;=37.5),1,0),0)</f>
        <v>0</v>
      </c>
      <c r="BQ4" s="56" t="n">
        <f aca="false">IF((AP4&gt;0),IF(OR(AM4="Y",AN4="Y",AO4&gt;=37.5),1,0),0)</f>
        <v>0</v>
      </c>
      <c r="BR4" s="56" t="n">
        <f aca="false">IF(AND(OR(AW4="Day22",AW4="Day23",AW4="Day24",AW4="Day25",AW4="Day26",AW4="Day27"),BA4&gt;0),IF(OR(AX4="Y",AY4="Y",AZ4&gt;=37.5),1,0),0)</f>
        <v>0</v>
      </c>
      <c r="BS4" s="56" t="n">
        <f aca="false">IF((AU4&gt;0),IF(OR(AR4="Y",AS4="Y",AT4&gt;=37.5),1,0),0)</f>
        <v>0</v>
      </c>
      <c r="BT4" s="57" t="n">
        <f aca="false">IF(BK4=0,ROUNDUP((BL4+BM4+BN4+BO4+BP4+BQ4+BR4+BS4)/8,0),0)</f>
        <v>0</v>
      </c>
      <c r="BU4" s="57" t="n">
        <f aca="false">IF((AF4&gt;0),IF((AE4&lt;37.5),1,0),0)</f>
        <v>0</v>
      </c>
      <c r="BV4" s="57" t="n">
        <f aca="false">IF(AND(OR(AW4="Day8",AW4="Day9",AW4="Day10",AW4="Day11",AW4="Day12",AW4="Day13"),BA4&gt;0),IF((AZ4&lt;37.5),1,0),0)</f>
        <v>0</v>
      </c>
      <c r="BW4" s="57" t="n">
        <f aca="false">IF((AK4&gt;0),IF((AJ4&lt;37.5),1,0),0)</f>
        <v>0</v>
      </c>
      <c r="BX4" s="57" t="n">
        <f aca="false">IF(AND(OR(AW4="Day15",AW4="Day16",AW4="Day17",AW4="Day18",AW4="Day19",AW4="Day20"),BA4&gt;0),IF((AZ4&lt;37.5),1,0),0)</f>
        <v>0</v>
      </c>
      <c r="BY4" s="57" t="n">
        <f aca="false">IF((AP4&gt;0),IF((AO4&lt;37.5),1,0),0)</f>
        <v>0</v>
      </c>
      <c r="BZ4" s="57" t="n">
        <f aca="false">IF(AND(OR(AW4="Day22",AW4="Day23",AW4="Day24",AW4="Day25",AW4="Day26",AW4="Day27"),BA4&gt;0),IF((AZ4&lt;37.5),1,0),0)</f>
        <v>0</v>
      </c>
      <c r="CA4" s="57" t="n">
        <f aca="false">IF((AU4&gt;0),IF((AT4&lt;37.5),1,0),0)</f>
        <v>0</v>
      </c>
      <c r="CB4" s="57" t="n">
        <f aca="false">IF(BK4=0,ROUNDUP((BU4+BV4+BW4+BX4+BY4+BZ4+CA4)/7,0),0)</f>
        <v>0</v>
      </c>
      <c r="CC4" s="57" t="str">
        <f aca="false">IF(AU4&lt;&gt;"",IF(BC4="",IF(BD4="",1-((BK4+BT4+CB4)),0),0),"")</f>
        <v/>
      </c>
      <c r="CD4" s="33" t="s">
        <v>82</v>
      </c>
      <c r="CE4" s="33"/>
      <c r="CF4" s="33"/>
      <c r="CG4" s="33"/>
      <c r="CH4" s="33"/>
      <c r="CI4" s="33"/>
      <c r="CJ4" s="34"/>
      <c r="CK4" s="35"/>
      <c r="CL4" s="36"/>
      <c r="CM4" s="37"/>
      <c r="CN4" s="58"/>
      <c r="CO4" s="32"/>
      <c r="CP4" s="39"/>
      <c r="CQ4" s="38"/>
      <c r="CR4" s="40"/>
      <c r="CS4" s="65" t="s">
        <v>399</v>
      </c>
      <c r="CT4" s="33" t="n">
        <v>0</v>
      </c>
      <c r="CU4" s="66" t="n">
        <v>0</v>
      </c>
      <c r="CV4" s="67" t="n">
        <v>0</v>
      </c>
      <c r="CW4" s="67" t="n">
        <v>0.974999999999942</v>
      </c>
      <c r="CX4" s="68"/>
      <c r="CY4" s="68"/>
      <c r="CZ4" s="64" t="s">
        <v>427</v>
      </c>
      <c r="DA4" s="64" t="s">
        <v>428</v>
      </c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19"/>
      <c r="DS4" s="19"/>
      <c r="DT4" s="19"/>
      <c r="DU4" s="19"/>
      <c r="DV4" s="19"/>
      <c r="DW4" s="19"/>
      <c r="DX4" s="19"/>
      <c r="DY4" s="19"/>
      <c r="DZ4" s="19"/>
      <c r="EA4" s="19"/>
      <c r="EB4" s="19"/>
    </row>
    <row r="5" customFormat="false" ht="15" hidden="false" customHeight="false" outlineLevel="0" collapsed="false">
      <c r="A5" s="20" t="n">
        <v>3</v>
      </c>
      <c r="B5" s="22" t="s">
        <v>429</v>
      </c>
      <c r="C5" s="21" t="s">
        <v>429</v>
      </c>
      <c r="D5" s="21" t="s">
        <v>73</v>
      </c>
      <c r="E5" s="21" t="s">
        <v>73</v>
      </c>
      <c r="F5" s="22" t="s">
        <v>421</v>
      </c>
      <c r="G5" s="23" t="n">
        <v>11</v>
      </c>
      <c r="H5" s="24" t="s">
        <v>76</v>
      </c>
      <c r="I5" s="22" t="s">
        <v>77</v>
      </c>
      <c r="J5" s="25" t="n">
        <v>32</v>
      </c>
      <c r="K5" s="25" t="n">
        <v>143</v>
      </c>
      <c r="L5" s="25" t="s">
        <v>78</v>
      </c>
      <c r="M5" s="25" t="n">
        <v>18</v>
      </c>
      <c r="N5" s="26" t="s">
        <v>80</v>
      </c>
      <c r="O5" s="27" t="n">
        <v>40421</v>
      </c>
      <c r="P5" s="28" t="s">
        <v>81</v>
      </c>
      <c r="Q5" s="29" t="n">
        <v>37.9</v>
      </c>
      <c r="R5" s="30" t="n">
        <v>28157</v>
      </c>
      <c r="S5" s="31" t="s">
        <v>80</v>
      </c>
      <c r="T5" s="31" t="s">
        <v>80</v>
      </c>
      <c r="U5" s="29" t="n">
        <v>37</v>
      </c>
      <c r="V5" s="30" t="n">
        <v>20521</v>
      </c>
      <c r="W5" s="31" t="s">
        <v>80</v>
      </c>
      <c r="X5" s="29" t="n">
        <v>36</v>
      </c>
      <c r="Y5" s="30" t="n">
        <v>298</v>
      </c>
      <c r="Z5" s="31" t="s">
        <v>80</v>
      </c>
      <c r="AA5" s="29" t="n">
        <v>37</v>
      </c>
      <c r="AB5" s="30" t="n">
        <v>0</v>
      </c>
      <c r="AC5" s="31" t="s">
        <v>80</v>
      </c>
      <c r="AD5" s="28" t="s">
        <v>80</v>
      </c>
      <c r="AE5" s="29" t="n">
        <v>36</v>
      </c>
      <c r="AF5" s="30" t="n">
        <v>0</v>
      </c>
      <c r="AG5" s="31" t="s">
        <v>80</v>
      </c>
      <c r="AH5" s="31" t="s">
        <v>80</v>
      </c>
      <c r="AI5" s="28" t="s">
        <v>80</v>
      </c>
      <c r="AJ5" s="29" t="n">
        <v>36</v>
      </c>
      <c r="AK5" s="30" t="n">
        <v>0</v>
      </c>
      <c r="AL5" s="31" t="s">
        <v>80</v>
      </c>
      <c r="AM5" s="31" t="s">
        <v>80</v>
      </c>
      <c r="AN5" s="28" t="s">
        <v>80</v>
      </c>
      <c r="AO5" s="29" t="n">
        <v>36</v>
      </c>
      <c r="AP5" s="30" t="n">
        <v>0</v>
      </c>
      <c r="AQ5" s="31" t="s">
        <v>80</v>
      </c>
      <c r="AR5" s="31"/>
      <c r="AS5" s="28"/>
      <c r="AT5" s="29"/>
      <c r="AU5" s="30"/>
      <c r="AV5" s="31"/>
      <c r="AW5" s="32" t="s">
        <v>430</v>
      </c>
      <c r="AX5" s="31" t="s">
        <v>80</v>
      </c>
      <c r="AY5" s="28" t="s">
        <v>81</v>
      </c>
      <c r="AZ5" s="29" t="n">
        <v>39</v>
      </c>
      <c r="BA5" s="30" t="n">
        <v>0</v>
      </c>
      <c r="BB5" s="31" t="s">
        <v>80</v>
      </c>
      <c r="BC5" s="55"/>
      <c r="BD5" s="55"/>
      <c r="BE5" s="56" t="n">
        <f aca="false">IF(AND(T5="Y",V5&gt;0),1,0)</f>
        <v>0</v>
      </c>
      <c r="BF5" s="56" t="n">
        <f aca="false">IF(R5&lt;&gt;"",IF(Y5&gt;R5,1,0),0)</f>
        <v>0</v>
      </c>
      <c r="BG5" s="56" t="n">
        <f aca="false">IF(AND(W5="Y",Y5&gt;0),1,0)</f>
        <v>0</v>
      </c>
      <c r="BH5" s="56" t="n">
        <f aca="false">IF(R5&lt;&gt;"",IF(AB5&gt;=(0.25*R5),1,0),0)</f>
        <v>0</v>
      </c>
      <c r="BI5" s="56" t="n">
        <f aca="false">IF((AB5&gt;0),IF((AA5&gt;=37.5),1,0),0)</f>
        <v>0</v>
      </c>
      <c r="BJ5" s="56" t="n">
        <f aca="false">IF(AND(Z5="Y",AB5&gt;0),1,0)</f>
        <v>0</v>
      </c>
      <c r="BK5" s="57" t="n">
        <f aca="false">IF(ROUNDUP((BJ5+BI5+BH5+BG5+BF5+BE5)/6,0)=1,1,0)</f>
        <v>0</v>
      </c>
      <c r="BL5" s="57" t="n">
        <f aca="false">IF(AND(OR(AW5="Day4",AW5="Day5",AW5="Day6"),BA5&gt;0),IF(OR(AX5="Y",AY5="Y",AZ5&gt;=37.5),1,0),0)</f>
        <v>0</v>
      </c>
      <c r="BM5" s="56" t="n">
        <f aca="false">IF((AF5&gt;0),IF(OR(AC5="Y",AD5="Y",AE5&gt;=37.5),1,0),0)</f>
        <v>0</v>
      </c>
      <c r="BN5" s="56" t="n">
        <f aca="false">IF(AND(OR(AW5="Day8",AW5="Day9",AW5="Day10",AW5="Day11",AW5="Day12",AW5="Day13"),BA5&gt;0),IF(OR(AX5="Y",AY5="Y",AZ5&gt;=37.5),1,0),0)</f>
        <v>0</v>
      </c>
      <c r="BO5" s="56" t="n">
        <f aca="false">IF((AK5&gt;0),IF(OR(AH5="Y",AI5="Y",AJ5&gt;=37.5),1,0),0)</f>
        <v>0</v>
      </c>
      <c r="BP5" s="56" t="n">
        <f aca="false">IF(AND(OR(AW5="Day15",AW5="Day16",AW5="Day17",AW5="Day18",AW5="Day19",AW5="Day20"),BA5&gt;0),IF(OR(AX5="Y",AY5="Y",AZ5&gt;=37.5),1,0),0)</f>
        <v>0</v>
      </c>
      <c r="BQ5" s="56" t="n">
        <f aca="false">IF((AP5&gt;0),IF(OR(AM5="Y",AN5="Y",AO5&gt;=37.5),1,0),0)</f>
        <v>0</v>
      </c>
      <c r="BR5" s="56" t="n">
        <f aca="false">IF(AND(OR(AW5="Day22",AW5="Day23",AW5="Day24",AW5="Day25",AW5="Day26",AW5="Day27"),BA5&gt;0),IF(OR(AX5="Y",AY5="Y",AZ5&gt;=37.5),1,0),0)</f>
        <v>0</v>
      </c>
      <c r="BS5" s="56" t="n">
        <f aca="false">IF((AU5&gt;0),IF(OR(AR5="Y",AS5="Y",AT5&gt;=37.5),1,0),0)</f>
        <v>0</v>
      </c>
      <c r="BT5" s="57" t="n">
        <f aca="false">IF(BK5=0,ROUNDUP((BL5+BM5+BN5+BO5+BP5+BQ5+BR5+BS5)/8,0),0)</f>
        <v>0</v>
      </c>
      <c r="BU5" s="57" t="n">
        <f aca="false">IF((AF5&gt;0),IF((AE5&lt;37.5),1,0),0)</f>
        <v>0</v>
      </c>
      <c r="BV5" s="57" t="n">
        <f aca="false">IF(AND(OR(AW5="Day8",AW5="Day9",AW5="Day10",AW5="Day11",AW5="Day12",AW5="Day13"),BA5&gt;0),IF((AZ5&lt;37.5),1,0),0)</f>
        <v>0</v>
      </c>
      <c r="BW5" s="57" t="n">
        <f aca="false">IF((AK5&gt;0),IF((AJ5&lt;37.5),1,0),0)</f>
        <v>0</v>
      </c>
      <c r="BX5" s="57" t="n">
        <f aca="false">IF(AND(OR(AW5="Day15",AW5="Day16",AW5="Day17",AW5="Day18",AW5="Day19",AW5="Day20"),BA5&gt;0),IF((AZ5&lt;37.5),1,0),0)</f>
        <v>0</v>
      </c>
      <c r="BY5" s="57" t="n">
        <f aca="false">IF((AP5&gt;0),IF((AO5&lt;37.5),1,0),0)</f>
        <v>0</v>
      </c>
      <c r="BZ5" s="57" t="n">
        <f aca="false">IF(AND(OR(AW5="Day22",AW5="Day23",AW5="Day24",AW5="Day25",AW5="Day26",AW5="Day27"),BA5&gt;0),IF((AZ5&lt;37.5),1,0),0)</f>
        <v>0</v>
      </c>
      <c r="CA5" s="57" t="n">
        <f aca="false">IF((AU5&gt;0),IF((AT5&lt;37.5),1,0),0)</f>
        <v>0</v>
      </c>
      <c r="CB5" s="57" t="n">
        <f aca="false">IF(BK5=0,ROUNDUP((BU5+BV5+BW5+BX5+BY5+BZ5+CA5)/7,0),0)</f>
        <v>0</v>
      </c>
      <c r="CC5" s="57" t="str">
        <f aca="false">IF(AU5&lt;&gt;"",IF(BC5="",IF(BD5="",1-((BK5+BT5+CB5)),0),0),"")</f>
        <v/>
      </c>
      <c r="CD5" s="33" t="s">
        <v>82</v>
      </c>
      <c r="CE5" s="33"/>
      <c r="CF5" s="33"/>
      <c r="CG5" s="33"/>
      <c r="CH5" s="33"/>
      <c r="CI5" s="33"/>
      <c r="CJ5" s="34"/>
      <c r="CK5" s="35"/>
      <c r="CL5" s="36"/>
      <c r="CM5" s="37"/>
      <c r="CN5" s="58"/>
      <c r="CO5" s="32"/>
      <c r="CP5" s="39"/>
      <c r="CQ5" s="38"/>
      <c r="CR5" s="40"/>
      <c r="CS5" s="65" t="s">
        <v>408</v>
      </c>
      <c r="CT5" s="33" t="n">
        <v>0</v>
      </c>
      <c r="CU5" s="66" t="n">
        <v>0</v>
      </c>
      <c r="CV5" s="67" t="n">
        <v>0</v>
      </c>
      <c r="CW5" s="67" t="n">
        <v>0.974999999999942</v>
      </c>
      <c r="CX5" s="68"/>
      <c r="CY5" s="68"/>
      <c r="CZ5" s="64" t="s">
        <v>431</v>
      </c>
      <c r="DA5" s="64" t="s">
        <v>432</v>
      </c>
      <c r="DB5" s="19"/>
      <c r="DC5" s="19"/>
      <c r="DD5" s="19"/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/>
      <c r="DR5" s="19"/>
      <c r="DS5" s="19"/>
      <c r="DT5" s="19"/>
      <c r="DU5" s="19"/>
      <c r="DV5" s="19"/>
      <c r="DW5" s="19"/>
      <c r="DX5" s="19"/>
      <c r="DY5" s="19"/>
      <c r="DZ5" s="19"/>
      <c r="EA5" s="19"/>
      <c r="EB5" s="19"/>
    </row>
    <row r="6" customFormat="false" ht="15" hidden="false" customHeight="false" outlineLevel="0" collapsed="false">
      <c r="A6" s="20" t="n">
        <v>4</v>
      </c>
      <c r="B6" s="22" t="s">
        <v>433</v>
      </c>
      <c r="C6" s="21" t="s">
        <v>433</v>
      </c>
      <c r="D6" s="21" t="s">
        <v>73</v>
      </c>
      <c r="E6" s="21" t="s">
        <v>73</v>
      </c>
      <c r="F6" s="22" t="s">
        <v>421</v>
      </c>
      <c r="G6" s="23" t="n">
        <v>25</v>
      </c>
      <c r="H6" s="24" t="s">
        <v>88</v>
      </c>
      <c r="I6" s="22" t="s">
        <v>85</v>
      </c>
      <c r="J6" s="25" t="n">
        <v>55</v>
      </c>
      <c r="K6" s="25" t="n">
        <v>170</v>
      </c>
      <c r="L6" s="25" t="s">
        <v>78</v>
      </c>
      <c r="M6" s="25" t="n">
        <v>24</v>
      </c>
      <c r="N6" s="26" t="s">
        <v>80</v>
      </c>
      <c r="O6" s="27" t="n">
        <v>40421</v>
      </c>
      <c r="P6" s="28" t="s">
        <v>81</v>
      </c>
      <c r="Q6" s="29" t="n">
        <v>39.1</v>
      </c>
      <c r="R6" s="30" t="n">
        <v>13009</v>
      </c>
      <c r="S6" s="31" t="s">
        <v>81</v>
      </c>
      <c r="T6" s="31" t="s">
        <v>80</v>
      </c>
      <c r="U6" s="29" t="n">
        <v>38</v>
      </c>
      <c r="V6" s="30" t="n">
        <v>7072</v>
      </c>
      <c r="W6" s="31" t="s">
        <v>80</v>
      </c>
      <c r="X6" s="29" t="n">
        <v>36</v>
      </c>
      <c r="Y6" s="30" t="n">
        <v>0</v>
      </c>
      <c r="Z6" s="31" t="s">
        <v>80</v>
      </c>
      <c r="AA6" s="29" t="n">
        <v>36</v>
      </c>
      <c r="AB6" s="30" t="n">
        <v>0</v>
      </c>
      <c r="AC6" s="31" t="s">
        <v>80</v>
      </c>
      <c r="AD6" s="28" t="s">
        <v>80</v>
      </c>
      <c r="AE6" s="29" t="n">
        <v>36</v>
      </c>
      <c r="AF6" s="30" t="n">
        <v>0</v>
      </c>
      <c r="AG6" s="31" t="s">
        <v>80</v>
      </c>
      <c r="AH6" s="31" t="s">
        <v>80</v>
      </c>
      <c r="AI6" s="28" t="s">
        <v>80</v>
      </c>
      <c r="AJ6" s="29" t="n">
        <v>36</v>
      </c>
      <c r="AK6" s="30" t="n">
        <v>0</v>
      </c>
      <c r="AL6" s="31" t="s">
        <v>80</v>
      </c>
      <c r="AM6" s="31" t="s">
        <v>80</v>
      </c>
      <c r="AN6" s="28" t="s">
        <v>80</v>
      </c>
      <c r="AO6" s="29" t="n">
        <v>36</v>
      </c>
      <c r="AP6" s="30" t="n">
        <v>0</v>
      </c>
      <c r="AQ6" s="31" t="s">
        <v>80</v>
      </c>
      <c r="AR6" s="31"/>
      <c r="AS6" s="28"/>
      <c r="AT6" s="29"/>
      <c r="AU6" s="30"/>
      <c r="AV6" s="31"/>
      <c r="AW6" s="32"/>
      <c r="AX6" s="31"/>
      <c r="AY6" s="28"/>
      <c r="AZ6" s="29"/>
      <c r="BA6" s="30"/>
      <c r="BB6" s="31"/>
      <c r="BC6" s="55"/>
      <c r="BD6" s="55"/>
      <c r="BE6" s="56" t="n">
        <f aca="false">IF(AND(T6="Y",V6&gt;0),1,0)</f>
        <v>0</v>
      </c>
      <c r="BF6" s="56" t="n">
        <f aca="false">IF(R6&lt;&gt;"",IF(Y6&gt;R6,1,0),0)</f>
        <v>0</v>
      </c>
      <c r="BG6" s="56" t="n">
        <f aca="false">IF(AND(W6="Y",Y6&gt;0),1,0)</f>
        <v>0</v>
      </c>
      <c r="BH6" s="56" t="n">
        <f aca="false">IF(R6&lt;&gt;"",IF(AB6&gt;=(0.25*R6),1,0),0)</f>
        <v>0</v>
      </c>
      <c r="BI6" s="56" t="n">
        <f aca="false">IF((AB6&gt;0),IF((AA6&gt;=37.5),1,0),0)</f>
        <v>0</v>
      </c>
      <c r="BJ6" s="56" t="n">
        <f aca="false">IF(AND(Z6="Y",AB6&gt;0),1,0)</f>
        <v>0</v>
      </c>
      <c r="BK6" s="57" t="n">
        <f aca="false">IF(ROUNDUP((BJ6+BI6+BH6+BG6+BF6+BE6)/6,0)=1,1,0)</f>
        <v>0</v>
      </c>
      <c r="BL6" s="57" t="n">
        <f aca="false">IF(AND(OR(AW6="Day4",AW6="Day5",AW6="Day6"),BA6&gt;0),IF(OR(AX6="Y",AY6="Y",AZ6&gt;=37.5),1,0),0)</f>
        <v>0</v>
      </c>
      <c r="BM6" s="56" t="n">
        <f aca="false">IF((AF6&gt;0),IF(OR(AC6="Y",AD6="Y",AE6&gt;=37.5),1,0),0)</f>
        <v>0</v>
      </c>
      <c r="BN6" s="56" t="n">
        <f aca="false">IF(AND(OR(AW6="Day8",AW6="Day9",AW6="Day10",AW6="Day11",AW6="Day12",AW6="Day13"),BA6&gt;0),IF(OR(AX6="Y",AY6="Y",AZ6&gt;=37.5),1,0),0)</f>
        <v>0</v>
      </c>
      <c r="BO6" s="56" t="n">
        <f aca="false">IF((AK6&gt;0),IF(OR(AH6="Y",AI6="Y",AJ6&gt;=37.5),1,0),0)</f>
        <v>0</v>
      </c>
      <c r="BP6" s="56" t="n">
        <f aca="false">IF(AND(OR(AW6="Day15",AW6="Day16",AW6="Day17",AW6="Day18",AW6="Day19",AW6="Day20"),BA6&gt;0),IF(OR(AX6="Y",AY6="Y",AZ6&gt;=37.5),1,0),0)</f>
        <v>0</v>
      </c>
      <c r="BQ6" s="56" t="n">
        <f aca="false">IF((AP6&gt;0),IF(OR(AM6="Y",AN6="Y",AO6&gt;=37.5),1,0),0)</f>
        <v>0</v>
      </c>
      <c r="BR6" s="56" t="n">
        <f aca="false">IF(AND(OR(AW6="Day22",AW6="Day23",AW6="Day24",AW6="Day25",AW6="Day26",AW6="Day27"),BA6&gt;0),IF(OR(AX6="Y",AY6="Y",AZ6&gt;=37.5),1,0),0)</f>
        <v>0</v>
      </c>
      <c r="BS6" s="56" t="n">
        <f aca="false">IF((AU6&gt;0),IF(OR(AR6="Y",AS6="Y",AT6&gt;=37.5),1,0),0)</f>
        <v>0</v>
      </c>
      <c r="BT6" s="57" t="n">
        <f aca="false">IF(BK6=0,ROUNDUP((BL6+BM6+BN6+BO6+BP6+BQ6+BR6+BS6)/8,0),0)</f>
        <v>0</v>
      </c>
      <c r="BU6" s="57" t="n">
        <f aca="false">IF((AF6&gt;0),IF((AE6&lt;37.5),1,0),0)</f>
        <v>0</v>
      </c>
      <c r="BV6" s="57" t="n">
        <f aca="false">IF(AND(OR(AW6="Day8",AW6="Day9",AW6="Day10",AW6="Day11",AW6="Day12",AW6="Day13"),BA6&gt;0),IF((AZ6&lt;37.5),1,0),0)</f>
        <v>0</v>
      </c>
      <c r="BW6" s="57" t="n">
        <f aca="false">IF((AK6&gt;0),IF((AJ6&lt;37.5),1,0),0)</f>
        <v>0</v>
      </c>
      <c r="BX6" s="57" t="n">
        <f aca="false">IF(AND(OR(AW6="Day15",AW6="Day16",AW6="Day17",AW6="Day18",AW6="Day19",AW6="Day20"),BA6&gt;0),IF((AZ6&lt;37.5),1,0),0)</f>
        <v>0</v>
      </c>
      <c r="BY6" s="57" t="n">
        <f aca="false">IF((AP6&gt;0),IF((AO6&lt;37.5),1,0),0)</f>
        <v>0</v>
      </c>
      <c r="BZ6" s="57" t="n">
        <f aca="false">IF(AND(OR(AW6="Day22",AW6="Day23",AW6="Day24",AW6="Day25",AW6="Day26",AW6="Day27"),BA6&gt;0),IF((AZ6&lt;37.5),1,0),0)</f>
        <v>0</v>
      </c>
      <c r="CA6" s="57" t="n">
        <f aca="false">IF((AU6&gt;0),IF((AT6&lt;37.5),1,0),0)</f>
        <v>0</v>
      </c>
      <c r="CB6" s="57" t="n">
        <f aca="false">IF(BK6=0,ROUNDUP((BU6+BV6+BW6+BX6+BY6+BZ6+CA6)/7,0),0)</f>
        <v>0</v>
      </c>
      <c r="CC6" s="57" t="str">
        <f aca="false">IF(AU6&lt;&gt;"",IF(BC6="",IF(BD6="",1-((BK6+BT6+CB6)),0),0),"")</f>
        <v/>
      </c>
      <c r="CD6" s="33" t="s">
        <v>82</v>
      </c>
      <c r="CE6" s="33"/>
      <c r="CF6" s="33"/>
      <c r="CG6" s="33"/>
      <c r="CH6" s="33"/>
      <c r="CI6" s="33"/>
      <c r="CJ6" s="34"/>
      <c r="CK6" s="35"/>
      <c r="CL6" s="36"/>
      <c r="CM6" s="37"/>
      <c r="CN6" s="58"/>
      <c r="CO6" s="32"/>
      <c r="CP6" s="39"/>
      <c r="CQ6" s="38"/>
      <c r="CR6" s="40"/>
      <c r="CS6" s="65" t="s">
        <v>416</v>
      </c>
      <c r="CT6" s="33" t="n">
        <v>1</v>
      </c>
      <c r="CU6" s="66" t="n">
        <v>1</v>
      </c>
      <c r="CV6" s="67" t="n">
        <v>0.0250000000000585</v>
      </c>
      <c r="CW6" s="67" t="n">
        <v>1</v>
      </c>
      <c r="CX6" s="68"/>
      <c r="CY6" s="68"/>
      <c r="CZ6" s="64" t="s">
        <v>434</v>
      </c>
      <c r="DA6" s="64" t="s">
        <v>435</v>
      </c>
      <c r="DB6" s="19"/>
      <c r="DC6" s="19"/>
      <c r="DD6" s="19"/>
      <c r="DE6" s="19"/>
      <c r="DF6" s="19"/>
      <c r="DG6" s="19"/>
      <c r="DH6" s="19"/>
      <c r="DI6" s="19"/>
      <c r="DJ6" s="19"/>
      <c r="DK6" s="19"/>
      <c r="DL6" s="19"/>
      <c r="DM6" s="19"/>
      <c r="DN6" s="19"/>
      <c r="DO6" s="19"/>
      <c r="DP6" s="19"/>
      <c r="DQ6" s="19"/>
      <c r="DR6" s="19"/>
      <c r="DS6" s="19"/>
      <c r="DT6" s="19"/>
      <c r="DU6" s="19"/>
      <c r="DV6" s="19"/>
      <c r="DW6" s="19"/>
      <c r="DX6" s="19"/>
      <c r="DY6" s="19"/>
      <c r="DZ6" s="19"/>
      <c r="EA6" s="19"/>
      <c r="EB6" s="19"/>
    </row>
    <row r="7" customFormat="false" ht="15" hidden="false" customHeight="false" outlineLevel="0" collapsed="false">
      <c r="A7" s="20" t="n">
        <v>5</v>
      </c>
      <c r="B7" s="22" t="s">
        <v>436</v>
      </c>
      <c r="C7" s="21" t="s">
        <v>436</v>
      </c>
      <c r="D7" s="21" t="s">
        <v>73</v>
      </c>
      <c r="E7" s="21" t="s">
        <v>73</v>
      </c>
      <c r="F7" s="22" t="s">
        <v>421</v>
      </c>
      <c r="G7" s="23" t="n">
        <v>34</v>
      </c>
      <c r="H7" s="24" t="s">
        <v>88</v>
      </c>
      <c r="I7" s="22" t="s">
        <v>85</v>
      </c>
      <c r="J7" s="25" t="n">
        <v>60</v>
      </c>
      <c r="K7" s="25" t="n">
        <v>168</v>
      </c>
      <c r="L7" s="25" t="s">
        <v>78</v>
      </c>
      <c r="M7" s="25" t="n">
        <v>24</v>
      </c>
      <c r="N7" s="26" t="s">
        <v>80</v>
      </c>
      <c r="O7" s="27" t="n">
        <v>40421</v>
      </c>
      <c r="P7" s="28" t="s">
        <v>81</v>
      </c>
      <c r="Q7" s="29" t="n">
        <v>40</v>
      </c>
      <c r="R7" s="30" t="n">
        <v>12803</v>
      </c>
      <c r="S7" s="31" t="s">
        <v>80</v>
      </c>
      <c r="T7" s="31" t="s">
        <v>80</v>
      </c>
      <c r="U7" s="29" t="n">
        <v>37</v>
      </c>
      <c r="V7" s="30" t="n">
        <v>2678</v>
      </c>
      <c r="W7" s="31" t="s">
        <v>80</v>
      </c>
      <c r="X7" s="29" t="n">
        <v>36</v>
      </c>
      <c r="Y7" s="30" t="n">
        <v>1549</v>
      </c>
      <c r="Z7" s="31" t="s">
        <v>80</v>
      </c>
      <c r="AA7" s="29" t="n">
        <v>36</v>
      </c>
      <c r="AB7" s="30" t="n">
        <v>0</v>
      </c>
      <c r="AC7" s="31" t="s">
        <v>80</v>
      </c>
      <c r="AD7" s="28" t="s">
        <v>80</v>
      </c>
      <c r="AE7" s="29" t="n">
        <v>36</v>
      </c>
      <c r="AF7" s="30" t="n">
        <v>0</v>
      </c>
      <c r="AG7" s="31" t="s">
        <v>80</v>
      </c>
      <c r="AH7" s="31" t="s">
        <v>80</v>
      </c>
      <c r="AI7" s="28" t="s">
        <v>80</v>
      </c>
      <c r="AJ7" s="29" t="n">
        <v>36</v>
      </c>
      <c r="AK7" s="30" t="n">
        <v>0</v>
      </c>
      <c r="AL7" s="31" t="s">
        <v>80</v>
      </c>
      <c r="AM7" s="31" t="s">
        <v>80</v>
      </c>
      <c r="AN7" s="28" t="s">
        <v>80</v>
      </c>
      <c r="AO7" s="29" t="n">
        <v>36</v>
      </c>
      <c r="AP7" s="30" t="n">
        <v>0</v>
      </c>
      <c r="AQ7" s="31" t="s">
        <v>80</v>
      </c>
      <c r="AR7" s="31"/>
      <c r="AS7" s="28"/>
      <c r="AT7" s="29"/>
      <c r="AU7" s="30"/>
      <c r="AV7" s="31"/>
      <c r="AW7" s="32"/>
      <c r="AX7" s="31"/>
      <c r="AY7" s="28"/>
      <c r="AZ7" s="29"/>
      <c r="BA7" s="30"/>
      <c r="BB7" s="31"/>
      <c r="BC7" s="55"/>
      <c r="BD7" s="55"/>
      <c r="BE7" s="56" t="n">
        <f aca="false">IF(AND(T7="Y",V7&gt;0),1,0)</f>
        <v>0</v>
      </c>
      <c r="BF7" s="56" t="n">
        <f aca="false">IF(R7&lt;&gt;"",IF(Y7&gt;R7,1,0),0)</f>
        <v>0</v>
      </c>
      <c r="BG7" s="56" t="n">
        <f aca="false">IF(AND(W7="Y",Y7&gt;0),1,0)</f>
        <v>0</v>
      </c>
      <c r="BH7" s="56" t="n">
        <f aca="false">IF(R7&lt;&gt;"",IF(AB7&gt;=(0.25*R7),1,0),0)</f>
        <v>0</v>
      </c>
      <c r="BI7" s="56" t="n">
        <f aca="false">IF((AB7&gt;0),IF((AA7&gt;=37.5),1,0),0)</f>
        <v>0</v>
      </c>
      <c r="BJ7" s="56" t="n">
        <f aca="false">IF(AND(Z7="Y",AB7&gt;0),1,0)</f>
        <v>0</v>
      </c>
      <c r="BK7" s="57" t="n">
        <f aca="false">IF(ROUNDUP((BJ7+BI7+BH7+BG7+BF7+BE7)/6,0)=1,1,0)</f>
        <v>0</v>
      </c>
      <c r="BL7" s="57" t="n">
        <f aca="false">IF(AND(OR(AW7="Day4",AW7="Day5",AW7="Day6"),BA7&gt;0),IF(OR(AX7="Y",AY7="Y",AZ7&gt;=37.5),1,0),0)</f>
        <v>0</v>
      </c>
      <c r="BM7" s="56" t="n">
        <f aca="false">IF((AF7&gt;0),IF(OR(AC7="Y",AD7="Y",AE7&gt;=37.5),1,0),0)</f>
        <v>0</v>
      </c>
      <c r="BN7" s="56" t="n">
        <f aca="false">IF(AND(OR(AW7="Day8",AW7="Day9",AW7="Day10",AW7="Day11",AW7="Day12",AW7="Day13"),BA7&gt;0),IF(OR(AX7="Y",AY7="Y",AZ7&gt;=37.5),1,0),0)</f>
        <v>0</v>
      </c>
      <c r="BO7" s="56" t="n">
        <f aca="false">IF((AK7&gt;0),IF(OR(AH7="Y",AI7="Y",AJ7&gt;=37.5),1,0),0)</f>
        <v>0</v>
      </c>
      <c r="BP7" s="56" t="n">
        <f aca="false">IF(AND(OR(AW7="Day15",AW7="Day16",AW7="Day17",AW7="Day18",AW7="Day19",AW7="Day20"),BA7&gt;0),IF(OR(AX7="Y",AY7="Y",AZ7&gt;=37.5),1,0),0)</f>
        <v>0</v>
      </c>
      <c r="BQ7" s="56" t="n">
        <f aca="false">IF((AP7&gt;0),IF(OR(AM7="Y",AN7="Y",AO7&gt;=37.5),1,0),0)</f>
        <v>0</v>
      </c>
      <c r="BR7" s="56" t="n">
        <f aca="false">IF(AND(OR(AW7="Day22",AW7="Day23",AW7="Day24",AW7="Day25",AW7="Day26",AW7="Day27"),BA7&gt;0),IF(OR(AX7="Y",AY7="Y",AZ7&gt;=37.5),1,0),0)</f>
        <v>0</v>
      </c>
      <c r="BS7" s="56" t="n">
        <f aca="false">IF((AU7&gt;0),IF(OR(AR7="Y",AS7="Y",AT7&gt;=37.5),1,0),0)</f>
        <v>0</v>
      </c>
      <c r="BT7" s="57" t="n">
        <f aca="false">IF(BK7=0,ROUNDUP((BL7+BM7+BN7+BO7+BP7+BQ7+BR7+BS7)/8,0),0)</f>
        <v>0</v>
      </c>
      <c r="BU7" s="57" t="n">
        <f aca="false">IF((AF7&gt;0),IF((AE7&lt;37.5),1,0),0)</f>
        <v>0</v>
      </c>
      <c r="BV7" s="57" t="n">
        <f aca="false">IF(AND(OR(AW7="Day8",AW7="Day9",AW7="Day10",AW7="Day11",AW7="Day12",AW7="Day13"),BA7&gt;0),IF((AZ7&lt;37.5),1,0),0)</f>
        <v>0</v>
      </c>
      <c r="BW7" s="57" t="n">
        <f aca="false">IF((AK7&gt;0),IF((AJ7&lt;37.5),1,0),0)</f>
        <v>0</v>
      </c>
      <c r="BX7" s="57" t="n">
        <f aca="false">IF(AND(OR(AW7="Day15",AW7="Day16",AW7="Day17",AW7="Day18",AW7="Day19",AW7="Day20"),BA7&gt;0),IF((AZ7&lt;37.5),1,0),0)</f>
        <v>0</v>
      </c>
      <c r="BY7" s="57" t="n">
        <f aca="false">IF((AP7&gt;0),IF((AO7&lt;37.5),1,0),0)</f>
        <v>0</v>
      </c>
      <c r="BZ7" s="57" t="n">
        <f aca="false">IF(AND(OR(AW7="Day22",AW7="Day23",AW7="Day24",AW7="Day25",AW7="Day26",AW7="Day27"),BA7&gt;0),IF((AZ7&lt;37.5),1,0),0)</f>
        <v>0</v>
      </c>
      <c r="CA7" s="57" t="n">
        <f aca="false">IF((AU7&gt;0),IF((AT7&lt;37.5),1,0),0)</f>
        <v>0</v>
      </c>
      <c r="CB7" s="57" t="n">
        <f aca="false">IF(BK7=0,ROUNDUP((BU7+BV7+BW7+BX7+BY7+BZ7+CA7)/7,0),0)</f>
        <v>0</v>
      </c>
      <c r="CC7" s="57" t="str">
        <f aca="false">IF(AU7&lt;&gt;"",IF(BC7="",IF(BD7="",1-((BK7+BT7+CB7)),0),0),"")</f>
        <v/>
      </c>
      <c r="CD7" s="33" t="s">
        <v>82</v>
      </c>
      <c r="CE7" s="33"/>
      <c r="CF7" s="33"/>
      <c r="CG7" s="33"/>
      <c r="CH7" s="33"/>
      <c r="CI7" s="33"/>
      <c r="CJ7" s="34"/>
      <c r="CK7" s="35"/>
      <c r="CL7" s="36"/>
      <c r="CM7" s="37"/>
      <c r="CN7" s="58"/>
      <c r="CO7" s="32"/>
      <c r="CP7" s="39"/>
      <c r="CQ7" s="38"/>
      <c r="CR7" s="40"/>
      <c r="CS7" s="65" t="s">
        <v>62</v>
      </c>
      <c r="CT7" s="33" t="n">
        <v>0</v>
      </c>
      <c r="CU7" s="66" t="n">
        <v>0</v>
      </c>
      <c r="CV7" s="67" t="n">
        <v>0</v>
      </c>
      <c r="CW7" s="67" t="n">
        <v>0.974999999999942</v>
      </c>
      <c r="CX7" s="68"/>
      <c r="CY7" s="68"/>
      <c r="CZ7" s="64" t="s">
        <v>437</v>
      </c>
      <c r="DA7" s="64" t="s">
        <v>356</v>
      </c>
      <c r="DB7" s="19"/>
      <c r="DC7" s="19"/>
      <c r="DD7" s="19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19"/>
      <c r="DS7" s="19"/>
      <c r="DT7" s="19"/>
      <c r="DU7" s="19"/>
      <c r="DV7" s="19"/>
      <c r="DW7" s="19"/>
      <c r="DX7" s="19"/>
      <c r="DY7" s="19"/>
      <c r="DZ7" s="19"/>
      <c r="EA7" s="19"/>
      <c r="EB7" s="19"/>
    </row>
    <row r="8" customFormat="false" ht="15" hidden="false" customHeight="false" outlineLevel="0" collapsed="false">
      <c r="A8" s="20" t="n">
        <v>6</v>
      </c>
      <c r="B8" s="22" t="s">
        <v>438</v>
      </c>
      <c r="C8" s="21" t="s">
        <v>438</v>
      </c>
      <c r="D8" s="21" t="s">
        <v>73</v>
      </c>
      <c r="E8" s="21" t="s">
        <v>73</v>
      </c>
      <c r="F8" s="22" t="s">
        <v>421</v>
      </c>
      <c r="G8" s="23" t="n">
        <v>18</v>
      </c>
      <c r="H8" s="24" t="s">
        <v>88</v>
      </c>
      <c r="I8" s="22" t="s">
        <v>85</v>
      </c>
      <c r="J8" s="25" t="n">
        <v>48</v>
      </c>
      <c r="K8" s="25" t="n">
        <v>161</v>
      </c>
      <c r="L8" s="25" t="s">
        <v>78</v>
      </c>
      <c r="M8" s="25" t="n">
        <v>24</v>
      </c>
      <c r="N8" s="26" t="s">
        <v>80</v>
      </c>
      <c r="O8" s="27" t="n">
        <v>40421</v>
      </c>
      <c r="P8" s="28" t="s">
        <v>81</v>
      </c>
      <c r="Q8" s="29" t="n">
        <v>39.1</v>
      </c>
      <c r="R8" s="30" t="n">
        <v>1301</v>
      </c>
      <c r="S8" s="31" t="s">
        <v>80</v>
      </c>
      <c r="T8" s="31" t="s">
        <v>80</v>
      </c>
      <c r="U8" s="29" t="n">
        <v>36</v>
      </c>
      <c r="V8" s="30" t="n">
        <v>885</v>
      </c>
      <c r="W8" s="31" t="s">
        <v>80</v>
      </c>
      <c r="X8" s="29" t="n">
        <v>36</v>
      </c>
      <c r="Y8" s="30" t="n">
        <v>0</v>
      </c>
      <c r="Z8" s="31" t="s">
        <v>80</v>
      </c>
      <c r="AA8" s="29" t="n">
        <v>36</v>
      </c>
      <c r="AB8" s="30" t="n">
        <v>0</v>
      </c>
      <c r="AC8" s="31" t="s">
        <v>80</v>
      </c>
      <c r="AD8" s="28" t="s">
        <v>80</v>
      </c>
      <c r="AE8" s="29" t="n">
        <v>36</v>
      </c>
      <c r="AF8" s="30" t="n">
        <v>0</v>
      </c>
      <c r="AG8" s="31" t="s">
        <v>80</v>
      </c>
      <c r="AH8" s="31" t="s">
        <v>80</v>
      </c>
      <c r="AI8" s="28" t="s">
        <v>80</v>
      </c>
      <c r="AJ8" s="29" t="n">
        <v>36</v>
      </c>
      <c r="AK8" s="30" t="n">
        <v>0</v>
      </c>
      <c r="AL8" s="31" t="s">
        <v>80</v>
      </c>
      <c r="AM8" s="31" t="s">
        <v>80</v>
      </c>
      <c r="AN8" s="28" t="s">
        <v>80</v>
      </c>
      <c r="AO8" s="29" t="n">
        <v>36</v>
      </c>
      <c r="AP8" s="30" t="n">
        <v>0</v>
      </c>
      <c r="AQ8" s="31" t="s">
        <v>80</v>
      </c>
      <c r="AR8" s="31"/>
      <c r="AS8" s="28"/>
      <c r="AT8" s="29"/>
      <c r="AU8" s="30"/>
      <c r="AV8" s="31"/>
      <c r="AW8" s="32"/>
      <c r="AX8" s="31"/>
      <c r="AY8" s="28"/>
      <c r="AZ8" s="29"/>
      <c r="BA8" s="30"/>
      <c r="BB8" s="31"/>
      <c r="BC8" s="55"/>
      <c r="BD8" s="55"/>
      <c r="BE8" s="56" t="n">
        <f aca="false">IF(AND(T8="Y",V8&gt;0),1,0)</f>
        <v>0</v>
      </c>
      <c r="BF8" s="56" t="n">
        <f aca="false">IF(R8&lt;&gt;"",IF(Y8&gt;R8,1,0),0)</f>
        <v>0</v>
      </c>
      <c r="BG8" s="56" t="n">
        <f aca="false">IF(AND(W8="Y",Y8&gt;0),1,0)</f>
        <v>0</v>
      </c>
      <c r="BH8" s="56" t="n">
        <f aca="false">IF(R8&lt;&gt;"",IF(AB8&gt;=(0.25*R8),1,0),0)</f>
        <v>0</v>
      </c>
      <c r="BI8" s="56" t="n">
        <f aca="false">IF((AB8&gt;0),IF((AA8&gt;=37.5),1,0),0)</f>
        <v>0</v>
      </c>
      <c r="BJ8" s="56" t="n">
        <f aca="false">IF(AND(Z8="Y",AB8&gt;0),1,0)</f>
        <v>0</v>
      </c>
      <c r="BK8" s="57" t="n">
        <f aca="false">IF(ROUNDUP((BJ8+BI8+BH8+BG8+BF8+BE8)/6,0)=1,1,0)</f>
        <v>0</v>
      </c>
      <c r="BL8" s="57" t="n">
        <f aca="false">IF(AND(OR(AW8="Day4",AW8="Day5",AW8="Day6"),BA8&gt;0),IF(OR(AX8="Y",AY8="Y",AZ8&gt;=37.5),1,0),0)</f>
        <v>0</v>
      </c>
      <c r="BM8" s="56" t="n">
        <f aca="false">IF((AF8&gt;0),IF(OR(AC8="Y",AD8="Y",AE8&gt;=37.5),1,0),0)</f>
        <v>0</v>
      </c>
      <c r="BN8" s="56" t="n">
        <f aca="false">IF(AND(OR(AW8="Day8",AW8="Day9",AW8="Day10",AW8="Day11",AW8="Day12",AW8="Day13"),BA8&gt;0),IF(OR(AX8="Y",AY8="Y",AZ8&gt;=37.5),1,0),0)</f>
        <v>0</v>
      </c>
      <c r="BO8" s="56" t="n">
        <f aca="false">IF((AK8&gt;0),IF(OR(AH8="Y",AI8="Y",AJ8&gt;=37.5),1,0),0)</f>
        <v>0</v>
      </c>
      <c r="BP8" s="56" t="n">
        <f aca="false">IF(AND(OR(AW8="Day15",AW8="Day16",AW8="Day17",AW8="Day18",AW8="Day19",AW8="Day20"),BA8&gt;0),IF(OR(AX8="Y",AY8="Y",AZ8&gt;=37.5),1,0),0)</f>
        <v>0</v>
      </c>
      <c r="BQ8" s="56" t="n">
        <f aca="false">IF((AP8&gt;0),IF(OR(AM8="Y",AN8="Y",AO8&gt;=37.5),1,0),0)</f>
        <v>0</v>
      </c>
      <c r="BR8" s="56" t="n">
        <f aca="false">IF(AND(OR(AW8="Day22",AW8="Day23",AW8="Day24",AW8="Day25",AW8="Day26",AW8="Day27"),BA8&gt;0),IF(OR(AX8="Y",AY8="Y",AZ8&gt;=37.5),1,0),0)</f>
        <v>0</v>
      </c>
      <c r="BS8" s="56" t="n">
        <f aca="false">IF((AU8&gt;0),IF(OR(AR8="Y",AS8="Y",AT8&gt;=37.5),1,0),0)</f>
        <v>0</v>
      </c>
      <c r="BT8" s="57" t="n">
        <f aca="false">IF(BK8=0,ROUNDUP((BL8+BM8+BN8+BO8+BP8+BQ8+BR8+BS8)/8,0),0)</f>
        <v>0</v>
      </c>
      <c r="BU8" s="57" t="n">
        <f aca="false">IF((AF8&gt;0),IF((AE8&lt;37.5),1,0),0)</f>
        <v>0</v>
      </c>
      <c r="BV8" s="57" t="n">
        <f aca="false">IF(AND(OR(AW8="Day8",AW8="Day9",AW8="Day10",AW8="Day11",AW8="Day12",AW8="Day13"),BA8&gt;0),IF((AZ8&lt;37.5),1,0),0)</f>
        <v>0</v>
      </c>
      <c r="BW8" s="57" t="n">
        <f aca="false">IF((AK8&gt;0),IF((AJ8&lt;37.5),1,0),0)</f>
        <v>0</v>
      </c>
      <c r="BX8" s="57" t="n">
        <f aca="false">IF(AND(OR(AW8="Day15",AW8="Day16",AW8="Day17",AW8="Day18",AW8="Day19",AW8="Day20"),BA8&gt;0),IF((AZ8&lt;37.5),1,0),0)</f>
        <v>0</v>
      </c>
      <c r="BY8" s="57" t="n">
        <f aca="false">IF((AP8&gt;0),IF((AO8&lt;37.5),1,0),0)</f>
        <v>0</v>
      </c>
      <c r="BZ8" s="57" t="n">
        <f aca="false">IF(AND(OR(AW8="Day22",AW8="Day23",AW8="Day24",AW8="Day25",AW8="Day26",AW8="Day27"),BA8&gt;0),IF((AZ8&lt;37.5),1,0),0)</f>
        <v>0</v>
      </c>
      <c r="CA8" s="57" t="n">
        <f aca="false">IF((AU8&gt;0),IF((AT8&lt;37.5),1,0),0)</f>
        <v>0</v>
      </c>
      <c r="CB8" s="57" t="n">
        <f aca="false">IF(BK8=0,ROUNDUP((BU8+BV8+BW8+BX8+BY8+BZ8+CA8)/7,0),0)</f>
        <v>0</v>
      </c>
      <c r="CC8" s="57" t="str">
        <f aca="false">IF(AU8&lt;&gt;"",IF(BC8="",IF(BD8="",1-((BK8+BT8+CB8)),0),0),"")</f>
        <v/>
      </c>
      <c r="CD8" s="33" t="s">
        <v>82</v>
      </c>
      <c r="CE8" s="33"/>
      <c r="CF8" s="33"/>
      <c r="CG8" s="33"/>
      <c r="CH8" s="33"/>
      <c r="CI8" s="33"/>
      <c r="CJ8" s="34"/>
      <c r="CK8" s="35"/>
      <c r="CL8" s="36"/>
      <c r="CM8" s="37"/>
      <c r="CN8" s="58"/>
      <c r="CO8" s="32"/>
      <c r="CP8" s="39"/>
      <c r="CQ8" s="38"/>
      <c r="CR8" s="40"/>
      <c r="CS8" s="65" t="s">
        <v>439</v>
      </c>
      <c r="CT8" s="33" t="n">
        <v>1</v>
      </c>
      <c r="CU8" s="69"/>
      <c r="CV8" s="70"/>
      <c r="CW8" s="70"/>
      <c r="CX8" s="70"/>
      <c r="CY8" s="70"/>
      <c r="CZ8" s="64" t="s">
        <v>419</v>
      </c>
      <c r="DA8" s="64" t="s">
        <v>440</v>
      </c>
      <c r="DB8" s="19"/>
      <c r="DC8" s="19"/>
      <c r="DD8" s="19"/>
      <c r="DE8" s="19"/>
      <c r="DF8" s="19"/>
      <c r="DG8" s="19"/>
      <c r="DH8" s="19"/>
      <c r="DI8" s="19"/>
      <c r="DJ8" s="19"/>
      <c r="DK8" s="19"/>
      <c r="DL8" s="19"/>
      <c r="DM8" s="19"/>
      <c r="DN8" s="19"/>
      <c r="DO8" s="19"/>
      <c r="DP8" s="19"/>
      <c r="DQ8" s="19"/>
      <c r="DR8" s="19"/>
      <c r="DS8" s="19"/>
      <c r="DT8" s="19"/>
      <c r="DU8" s="19"/>
      <c r="DV8" s="19"/>
      <c r="DW8" s="19"/>
      <c r="DX8" s="19"/>
      <c r="DY8" s="19"/>
      <c r="DZ8" s="19"/>
      <c r="EA8" s="19"/>
      <c r="EB8" s="19"/>
    </row>
    <row r="9" customFormat="false" ht="15" hidden="false" customHeight="false" outlineLevel="0" collapsed="false">
      <c r="A9" s="20" t="n">
        <v>7</v>
      </c>
      <c r="B9" s="22" t="s">
        <v>441</v>
      </c>
      <c r="C9" s="21" t="s">
        <v>441</v>
      </c>
      <c r="D9" s="21" t="s">
        <v>73</v>
      </c>
      <c r="E9" s="21" t="s">
        <v>73</v>
      </c>
      <c r="F9" s="22" t="s">
        <v>421</v>
      </c>
      <c r="G9" s="23" t="n">
        <v>13</v>
      </c>
      <c r="H9" s="24" t="s">
        <v>76</v>
      </c>
      <c r="I9" s="22" t="s">
        <v>85</v>
      </c>
      <c r="J9" s="25" t="n">
        <v>25</v>
      </c>
      <c r="K9" s="25" t="n">
        <v>135</v>
      </c>
      <c r="L9" s="25" t="s">
        <v>78</v>
      </c>
      <c r="M9" s="25" t="n">
        <v>18</v>
      </c>
      <c r="N9" s="26" t="s">
        <v>80</v>
      </c>
      <c r="O9" s="27" t="n">
        <v>40422</v>
      </c>
      <c r="P9" s="28" t="s">
        <v>81</v>
      </c>
      <c r="Q9" s="29" t="n">
        <v>39</v>
      </c>
      <c r="R9" s="30" t="n">
        <v>32297</v>
      </c>
      <c r="S9" s="31" t="s">
        <v>80</v>
      </c>
      <c r="T9" s="31" t="s">
        <v>80</v>
      </c>
      <c r="U9" s="29" t="n">
        <v>37</v>
      </c>
      <c r="V9" s="30" t="n">
        <v>2044</v>
      </c>
      <c r="W9" s="31" t="s">
        <v>80</v>
      </c>
      <c r="X9" s="29" t="n">
        <v>36</v>
      </c>
      <c r="Y9" s="30" t="n">
        <v>71</v>
      </c>
      <c r="Z9" s="31" t="s">
        <v>80</v>
      </c>
      <c r="AA9" s="29" t="n">
        <v>36</v>
      </c>
      <c r="AB9" s="30" t="n">
        <v>0</v>
      </c>
      <c r="AC9" s="31" t="s">
        <v>80</v>
      </c>
      <c r="AD9" s="28" t="s">
        <v>80</v>
      </c>
      <c r="AE9" s="29" t="n">
        <v>36</v>
      </c>
      <c r="AF9" s="30" t="n">
        <v>0</v>
      </c>
      <c r="AG9" s="31" t="s">
        <v>80</v>
      </c>
      <c r="AH9" s="31" t="s">
        <v>80</v>
      </c>
      <c r="AI9" s="28" t="s">
        <v>80</v>
      </c>
      <c r="AJ9" s="29" t="n">
        <v>36</v>
      </c>
      <c r="AK9" s="30" t="n">
        <v>0</v>
      </c>
      <c r="AL9" s="31" t="s">
        <v>80</v>
      </c>
      <c r="AM9" s="31" t="s">
        <v>80</v>
      </c>
      <c r="AN9" s="28" t="s">
        <v>80</v>
      </c>
      <c r="AO9" s="29" t="n">
        <v>36</v>
      </c>
      <c r="AP9" s="30" t="n">
        <v>0</v>
      </c>
      <c r="AQ9" s="31" t="s">
        <v>80</v>
      </c>
      <c r="AR9" s="31"/>
      <c r="AS9" s="28"/>
      <c r="AT9" s="29"/>
      <c r="AU9" s="30"/>
      <c r="AV9" s="31"/>
      <c r="AW9" s="32"/>
      <c r="AX9" s="31"/>
      <c r="AY9" s="28"/>
      <c r="AZ9" s="29"/>
      <c r="BA9" s="30"/>
      <c r="BB9" s="31"/>
      <c r="BC9" s="55"/>
      <c r="BD9" s="55"/>
      <c r="BE9" s="56" t="n">
        <f aca="false">IF(AND(T9="Y",V9&gt;0),1,0)</f>
        <v>0</v>
      </c>
      <c r="BF9" s="56" t="n">
        <f aca="false">IF(R9&lt;&gt;"",IF(Y9&gt;R9,1,0),0)</f>
        <v>0</v>
      </c>
      <c r="BG9" s="56" t="n">
        <f aca="false">IF(AND(W9="Y",Y9&gt;0),1,0)</f>
        <v>0</v>
      </c>
      <c r="BH9" s="56" t="n">
        <f aca="false">IF(R9&lt;&gt;"",IF(AB9&gt;=(0.25*R9),1,0),0)</f>
        <v>0</v>
      </c>
      <c r="BI9" s="56" t="n">
        <f aca="false">IF((AB9&gt;0),IF((AA9&gt;=37.5),1,0),0)</f>
        <v>0</v>
      </c>
      <c r="BJ9" s="56" t="n">
        <f aca="false">IF(AND(Z9="Y",AB9&gt;0),1,0)</f>
        <v>0</v>
      </c>
      <c r="BK9" s="57" t="n">
        <f aca="false">IF(ROUNDUP((BJ9+BI9+BH9+BG9+BF9+BE9)/6,0)=1,1,0)</f>
        <v>0</v>
      </c>
      <c r="BL9" s="57" t="n">
        <f aca="false">IF(AND(OR(AW9="Day4",AW9="Day5",AW9="Day6"),BA9&gt;0),IF(OR(AX9="Y",AY9="Y",AZ9&gt;=37.5),1,0),0)</f>
        <v>0</v>
      </c>
      <c r="BM9" s="56" t="n">
        <f aca="false">IF((AF9&gt;0),IF(OR(AC9="Y",AD9="Y",AE9&gt;=37.5),1,0),0)</f>
        <v>0</v>
      </c>
      <c r="BN9" s="56" t="n">
        <f aca="false">IF(AND(OR(AW9="Day8",AW9="Day9",AW9="Day10",AW9="Day11",AW9="Day12",AW9="Day13"),BA9&gt;0),IF(OR(AX9="Y",AY9="Y",AZ9&gt;=37.5),1,0),0)</f>
        <v>0</v>
      </c>
      <c r="BO9" s="56" t="n">
        <f aca="false">IF((AK9&gt;0),IF(OR(AH9="Y",AI9="Y",AJ9&gt;=37.5),1,0),0)</f>
        <v>0</v>
      </c>
      <c r="BP9" s="56" t="n">
        <f aca="false">IF(AND(OR(AW9="Day15",AW9="Day16",AW9="Day17",AW9="Day18",AW9="Day19",AW9="Day20"),BA9&gt;0),IF(OR(AX9="Y",AY9="Y",AZ9&gt;=37.5),1,0),0)</f>
        <v>0</v>
      </c>
      <c r="BQ9" s="56" t="n">
        <f aca="false">IF((AP9&gt;0),IF(OR(AM9="Y",AN9="Y",AO9&gt;=37.5),1,0),0)</f>
        <v>0</v>
      </c>
      <c r="BR9" s="56" t="n">
        <f aca="false">IF(AND(OR(AW9="Day22",AW9="Day23",AW9="Day24",AW9="Day25",AW9="Day26",AW9="Day27"),BA9&gt;0),IF(OR(AX9="Y",AY9="Y",AZ9&gt;=37.5),1,0),0)</f>
        <v>0</v>
      </c>
      <c r="BS9" s="56" t="n">
        <f aca="false">IF((AU9&gt;0),IF(OR(AR9="Y",AS9="Y",AT9&gt;=37.5),1,0),0)</f>
        <v>0</v>
      </c>
      <c r="BT9" s="57" t="n">
        <f aca="false">IF(BK9=0,ROUNDUP((BL9+BM9+BN9+BO9+BP9+BQ9+BR9+BS9)/8,0),0)</f>
        <v>0</v>
      </c>
      <c r="BU9" s="57" t="n">
        <f aca="false">IF((AF9&gt;0),IF((AE9&lt;37.5),1,0),0)</f>
        <v>0</v>
      </c>
      <c r="BV9" s="57" t="n">
        <f aca="false">IF(AND(OR(AW9="Day8",AW9="Day9",AW9="Day10",AW9="Day11",AW9="Day12",AW9="Day13"),BA9&gt;0),IF((AZ9&lt;37.5),1,0),0)</f>
        <v>0</v>
      </c>
      <c r="BW9" s="57" t="n">
        <f aca="false">IF((AK9&gt;0),IF((AJ9&lt;37.5),1,0),0)</f>
        <v>0</v>
      </c>
      <c r="BX9" s="57" t="n">
        <f aca="false">IF(AND(OR(AW9="Day15",AW9="Day16",AW9="Day17",AW9="Day18",AW9="Day19",AW9="Day20"),BA9&gt;0),IF((AZ9&lt;37.5),1,0),0)</f>
        <v>0</v>
      </c>
      <c r="BY9" s="57" t="n">
        <f aca="false">IF((AP9&gt;0),IF((AO9&lt;37.5),1,0),0)</f>
        <v>0</v>
      </c>
      <c r="BZ9" s="57" t="n">
        <f aca="false">IF(AND(OR(AW9="Day22",AW9="Day23",AW9="Day24",AW9="Day25",AW9="Day26",AW9="Day27"),BA9&gt;0),IF((AZ9&lt;37.5),1,0),0)</f>
        <v>0</v>
      </c>
      <c r="CA9" s="57" t="n">
        <f aca="false">IF((AU9&gt;0),IF((AT9&lt;37.5),1,0),0)</f>
        <v>0</v>
      </c>
      <c r="CB9" s="57" t="n">
        <f aca="false">IF(BK9=0,ROUNDUP((BU9+BV9+BW9+BX9+BY9+BZ9+CA9)/7,0),0)</f>
        <v>0</v>
      </c>
      <c r="CC9" s="57" t="str">
        <f aca="false">IF(AU9&lt;&gt;"",IF(BC9="",IF(BD9="",1-((BK9+BT9+CB9)),0),0),"")</f>
        <v/>
      </c>
      <c r="CD9" s="33" t="s">
        <v>82</v>
      </c>
      <c r="CE9" s="33"/>
      <c r="CF9" s="33"/>
      <c r="CG9" s="33"/>
      <c r="CH9" s="33"/>
      <c r="CI9" s="33"/>
      <c r="CJ9" s="34"/>
      <c r="CK9" s="35"/>
      <c r="CL9" s="36"/>
      <c r="CM9" s="37"/>
      <c r="CN9" s="58"/>
      <c r="CO9" s="32"/>
      <c r="CP9" s="39"/>
      <c r="CQ9" s="38"/>
      <c r="CR9" s="40"/>
      <c r="CS9" s="71" t="s">
        <v>442</v>
      </c>
      <c r="CT9" s="72" t="n">
        <v>0</v>
      </c>
      <c r="CV9" s="70"/>
      <c r="CW9" s="70"/>
      <c r="CX9" s="70"/>
      <c r="CY9" s="70"/>
      <c r="CZ9" s="64" t="s">
        <v>285</v>
      </c>
      <c r="DA9" s="64" t="s">
        <v>443</v>
      </c>
      <c r="DB9" s="19"/>
      <c r="DC9" s="19"/>
      <c r="DD9" s="19"/>
      <c r="DE9" s="19"/>
      <c r="DF9" s="19"/>
      <c r="DG9" s="19"/>
      <c r="DH9" s="19"/>
      <c r="DI9" s="19"/>
      <c r="DJ9" s="19"/>
      <c r="DK9" s="19"/>
      <c r="DL9" s="19"/>
      <c r="DM9" s="19"/>
      <c r="DN9" s="19"/>
      <c r="DO9" s="19"/>
      <c r="DP9" s="19"/>
      <c r="DQ9" s="19"/>
      <c r="DR9" s="19"/>
      <c r="DS9" s="19"/>
      <c r="DT9" s="19"/>
      <c r="DU9" s="19"/>
      <c r="DV9" s="19"/>
      <c r="DW9" s="19"/>
      <c r="DX9" s="19"/>
      <c r="DY9" s="19"/>
      <c r="DZ9" s="19"/>
      <c r="EA9" s="19"/>
      <c r="EB9" s="19"/>
    </row>
    <row r="10" customFormat="false" ht="15" hidden="false" customHeight="false" outlineLevel="0" collapsed="false">
      <c r="A10" s="20" t="n">
        <v>8</v>
      </c>
      <c r="B10" s="22" t="s">
        <v>444</v>
      </c>
      <c r="C10" s="21" t="s">
        <v>444</v>
      </c>
      <c r="D10" s="21" t="s">
        <v>73</v>
      </c>
      <c r="E10" s="21" t="s">
        <v>73</v>
      </c>
      <c r="F10" s="22" t="s">
        <v>421</v>
      </c>
      <c r="G10" s="23" t="n">
        <v>28</v>
      </c>
      <c r="H10" s="24" t="s">
        <v>88</v>
      </c>
      <c r="I10" s="22" t="s">
        <v>85</v>
      </c>
      <c r="J10" s="25" t="n">
        <v>48</v>
      </c>
      <c r="K10" s="25" t="n">
        <v>162</v>
      </c>
      <c r="L10" s="25" t="s">
        <v>78</v>
      </c>
      <c r="M10" s="25" t="n">
        <v>24</v>
      </c>
      <c r="N10" s="26" t="s">
        <v>80</v>
      </c>
      <c r="O10" s="27" t="n">
        <v>40422</v>
      </c>
      <c r="P10" s="28" t="s">
        <v>81</v>
      </c>
      <c r="Q10" s="29" t="n">
        <v>39</v>
      </c>
      <c r="R10" s="30" t="n">
        <v>2740</v>
      </c>
      <c r="S10" s="31" t="s">
        <v>80</v>
      </c>
      <c r="T10" s="31" t="s">
        <v>80</v>
      </c>
      <c r="U10" s="29" t="n">
        <v>36</v>
      </c>
      <c r="V10" s="30" t="n">
        <v>1824</v>
      </c>
      <c r="W10" s="31" t="s">
        <v>80</v>
      </c>
      <c r="X10" s="29" t="n">
        <v>36</v>
      </c>
      <c r="Y10" s="30" t="n">
        <v>0</v>
      </c>
      <c r="Z10" s="31" t="s">
        <v>80</v>
      </c>
      <c r="AA10" s="29" t="n">
        <v>36</v>
      </c>
      <c r="AB10" s="30" t="n">
        <v>0</v>
      </c>
      <c r="AC10" s="31" t="s">
        <v>80</v>
      </c>
      <c r="AD10" s="28" t="s">
        <v>80</v>
      </c>
      <c r="AE10" s="29" t="n">
        <v>36</v>
      </c>
      <c r="AF10" s="30" t="n">
        <v>0</v>
      </c>
      <c r="AG10" s="31" t="s">
        <v>80</v>
      </c>
      <c r="AH10" s="31" t="s">
        <v>80</v>
      </c>
      <c r="AI10" s="28" t="s">
        <v>80</v>
      </c>
      <c r="AJ10" s="29" t="n">
        <v>36</v>
      </c>
      <c r="AK10" s="30" t="n">
        <v>0</v>
      </c>
      <c r="AL10" s="31" t="s">
        <v>80</v>
      </c>
      <c r="AM10" s="31" t="s">
        <v>80</v>
      </c>
      <c r="AN10" s="28" t="s">
        <v>80</v>
      </c>
      <c r="AO10" s="29" t="n">
        <v>36</v>
      </c>
      <c r="AP10" s="30" t="n">
        <v>0</v>
      </c>
      <c r="AQ10" s="31" t="s">
        <v>80</v>
      </c>
      <c r="AR10" s="31"/>
      <c r="AS10" s="28"/>
      <c r="AT10" s="29"/>
      <c r="AU10" s="30"/>
      <c r="AV10" s="31"/>
      <c r="AW10" s="32"/>
      <c r="AX10" s="31"/>
      <c r="AY10" s="28"/>
      <c r="AZ10" s="29"/>
      <c r="BA10" s="30"/>
      <c r="BB10" s="31"/>
      <c r="BC10" s="55"/>
      <c r="BD10" s="55"/>
      <c r="BE10" s="56" t="n">
        <f aca="false">IF(AND(T10="Y",V10&gt;0),1,0)</f>
        <v>0</v>
      </c>
      <c r="BF10" s="56" t="n">
        <f aca="false">IF(R10&lt;&gt;"",IF(Y10&gt;R10,1,0),0)</f>
        <v>0</v>
      </c>
      <c r="BG10" s="56" t="n">
        <f aca="false">IF(AND(W10="Y",Y10&gt;0),1,0)</f>
        <v>0</v>
      </c>
      <c r="BH10" s="56" t="n">
        <f aca="false">IF(R10&lt;&gt;"",IF(AB10&gt;=(0.25*R10),1,0),0)</f>
        <v>0</v>
      </c>
      <c r="BI10" s="56" t="n">
        <f aca="false">IF((AB10&gt;0),IF((AA10&gt;=37.5),1,0),0)</f>
        <v>0</v>
      </c>
      <c r="BJ10" s="56" t="n">
        <f aca="false">IF(AND(Z10="Y",AB10&gt;0),1,0)</f>
        <v>0</v>
      </c>
      <c r="BK10" s="57" t="n">
        <f aca="false">IF(ROUNDUP((BJ10+BI10+BH10+BG10+BF10+BE10)/6,0)=1,1,0)</f>
        <v>0</v>
      </c>
      <c r="BL10" s="57" t="n">
        <f aca="false">IF(AND(OR(AW10="Day4",AW10="Day5",AW10="Day6"),BA10&gt;0),IF(OR(AX10="Y",AY10="Y",AZ10&gt;=37.5),1,0),0)</f>
        <v>0</v>
      </c>
      <c r="BM10" s="56" t="n">
        <f aca="false">IF((AF10&gt;0),IF(OR(AC10="Y",AD10="Y",AE10&gt;=37.5),1,0),0)</f>
        <v>0</v>
      </c>
      <c r="BN10" s="56" t="n">
        <f aca="false">IF(AND(OR(AW10="Day8",AW10="Day9",AW10="Day10",AW10="Day11",AW10="Day12",AW10="Day13"),BA10&gt;0),IF(OR(AX10="Y",AY10="Y",AZ10&gt;=37.5),1,0),0)</f>
        <v>0</v>
      </c>
      <c r="BO10" s="56" t="n">
        <f aca="false">IF((AK10&gt;0),IF(OR(AH10="Y",AI10="Y",AJ10&gt;=37.5),1,0),0)</f>
        <v>0</v>
      </c>
      <c r="BP10" s="56" t="n">
        <f aca="false">IF(AND(OR(AW10="Day15",AW10="Day16",AW10="Day17",AW10="Day18",AW10="Day19",AW10="Day20"),BA10&gt;0),IF(OR(AX10="Y",AY10="Y",AZ10&gt;=37.5),1,0),0)</f>
        <v>0</v>
      </c>
      <c r="BQ10" s="56" t="n">
        <f aca="false">IF((AP10&gt;0),IF(OR(AM10="Y",AN10="Y",AO10&gt;=37.5),1,0),0)</f>
        <v>0</v>
      </c>
      <c r="BR10" s="56" t="n">
        <f aca="false">IF(AND(OR(AW10="Day22",AW10="Day23",AW10="Day24",AW10="Day25",AW10="Day26",AW10="Day27"),BA10&gt;0),IF(OR(AX10="Y",AY10="Y",AZ10&gt;=37.5),1,0),0)</f>
        <v>0</v>
      </c>
      <c r="BS10" s="56" t="n">
        <f aca="false">IF((AU10&gt;0),IF(OR(AR10="Y",AS10="Y",AT10&gt;=37.5),1,0),0)</f>
        <v>0</v>
      </c>
      <c r="BT10" s="57" t="n">
        <f aca="false">IF(BK10=0,ROUNDUP((BL10+BM10+BN10+BO10+BP10+BQ10+BR10+BS10)/8,0),0)</f>
        <v>0</v>
      </c>
      <c r="BU10" s="57" t="n">
        <f aca="false">IF((AF10&gt;0),IF((AE10&lt;37.5),1,0),0)</f>
        <v>0</v>
      </c>
      <c r="BV10" s="57" t="n">
        <f aca="false">IF(AND(OR(AW10="Day8",AW10="Day9",AW10="Day10",AW10="Day11",AW10="Day12",AW10="Day13"),BA10&gt;0),IF((AZ10&lt;37.5),1,0),0)</f>
        <v>0</v>
      </c>
      <c r="BW10" s="57" t="n">
        <f aca="false">IF((AK10&gt;0),IF((AJ10&lt;37.5),1,0),0)</f>
        <v>0</v>
      </c>
      <c r="BX10" s="57" t="n">
        <f aca="false">IF(AND(OR(AW10="Day15",AW10="Day16",AW10="Day17",AW10="Day18",AW10="Day19",AW10="Day20"),BA10&gt;0),IF((AZ10&lt;37.5),1,0),0)</f>
        <v>0</v>
      </c>
      <c r="BY10" s="57" t="n">
        <f aca="false">IF((AP10&gt;0),IF((AO10&lt;37.5),1,0),0)</f>
        <v>0</v>
      </c>
      <c r="BZ10" s="57" t="n">
        <f aca="false">IF(AND(OR(AW10="Day22",AW10="Day23",AW10="Day24",AW10="Day25",AW10="Day26",AW10="Day27"),BA10&gt;0),IF((AZ10&lt;37.5),1,0),0)</f>
        <v>0</v>
      </c>
      <c r="CA10" s="57" t="n">
        <f aca="false">IF((AU10&gt;0),IF((AT10&lt;37.5),1,0),0)</f>
        <v>0</v>
      </c>
      <c r="CB10" s="57" t="n">
        <f aca="false">IF(BK10=0,ROUNDUP((BU10+BV10+BW10+BX10+BY10+BZ10+CA10)/7,0),0)</f>
        <v>0</v>
      </c>
      <c r="CC10" s="57" t="str">
        <f aca="false">IF(AU10&lt;&gt;"",IF(BC10="",IF(BD10="",1-((BK10+BT10+CB10)),0),0),"")</f>
        <v/>
      </c>
      <c r="CD10" s="33" t="s">
        <v>82</v>
      </c>
      <c r="CE10" s="33"/>
      <c r="CF10" s="33"/>
      <c r="CG10" s="33"/>
      <c r="CH10" s="33"/>
      <c r="CI10" s="33"/>
      <c r="CJ10" s="34"/>
      <c r="CK10" s="35"/>
      <c r="CL10" s="36"/>
      <c r="CM10" s="37"/>
      <c r="CN10" s="58"/>
      <c r="CO10" s="32"/>
      <c r="CP10" s="39"/>
      <c r="CQ10" s="38"/>
      <c r="CR10" s="40"/>
      <c r="CS10" s="71" t="s">
        <v>445</v>
      </c>
      <c r="CT10" s="72" t="n">
        <v>0</v>
      </c>
      <c r="CU10" s="73" t="n">
        <v>0</v>
      </c>
      <c r="CV10" s="70"/>
      <c r="CW10" s="70"/>
      <c r="CX10" s="70"/>
      <c r="CY10" s="70"/>
      <c r="CZ10" s="64" t="s">
        <v>428</v>
      </c>
      <c r="DA10" s="64" t="s">
        <v>446</v>
      </c>
      <c r="DB10" s="19"/>
      <c r="DC10" s="19"/>
      <c r="DD10" s="19"/>
      <c r="DE10" s="19"/>
      <c r="DF10" s="19"/>
      <c r="DG10" s="19"/>
      <c r="DH10" s="19"/>
      <c r="DI10" s="19"/>
      <c r="DJ10" s="19"/>
      <c r="DK10" s="19"/>
      <c r="DL10" s="19"/>
      <c r="DM10" s="19"/>
      <c r="DN10" s="19"/>
      <c r="DO10" s="19"/>
      <c r="DP10" s="19"/>
      <c r="DQ10" s="19"/>
      <c r="DR10" s="19"/>
      <c r="DS10" s="19"/>
      <c r="DT10" s="19"/>
      <c r="DU10" s="19"/>
      <c r="DV10" s="19"/>
      <c r="DW10" s="19"/>
      <c r="DX10" s="19"/>
      <c r="DY10" s="19"/>
      <c r="DZ10" s="19"/>
      <c r="EA10" s="19"/>
      <c r="EB10" s="19"/>
    </row>
    <row r="11" customFormat="false" ht="15" hidden="false" customHeight="false" outlineLevel="0" collapsed="false">
      <c r="A11" s="20" t="n">
        <v>9</v>
      </c>
      <c r="B11" s="22" t="s">
        <v>447</v>
      </c>
      <c r="C11" s="21" t="s">
        <v>447</v>
      </c>
      <c r="D11" s="21" t="s">
        <v>73</v>
      </c>
      <c r="E11" s="21" t="s">
        <v>73</v>
      </c>
      <c r="F11" s="22" t="s">
        <v>421</v>
      </c>
      <c r="G11" s="23" t="n">
        <v>6</v>
      </c>
      <c r="H11" s="24" t="s">
        <v>76</v>
      </c>
      <c r="I11" s="22" t="s">
        <v>85</v>
      </c>
      <c r="J11" s="25" t="n">
        <v>16</v>
      </c>
      <c r="K11" s="25" t="n">
        <v>110</v>
      </c>
      <c r="L11" s="25" t="s">
        <v>78</v>
      </c>
      <c r="M11" s="25" t="n">
        <v>12</v>
      </c>
      <c r="N11" s="26" t="s">
        <v>80</v>
      </c>
      <c r="O11" s="27" t="n">
        <v>40423</v>
      </c>
      <c r="P11" s="28" t="s">
        <v>81</v>
      </c>
      <c r="Q11" s="29" t="n">
        <v>39</v>
      </c>
      <c r="R11" s="30" t="n">
        <v>80590</v>
      </c>
      <c r="S11" s="31" t="s">
        <v>80</v>
      </c>
      <c r="T11" s="31" t="s">
        <v>80</v>
      </c>
      <c r="U11" s="29" t="n">
        <v>36</v>
      </c>
      <c r="V11" s="30" t="n">
        <v>131</v>
      </c>
      <c r="W11" s="31" t="s">
        <v>80</v>
      </c>
      <c r="X11" s="29" t="n">
        <v>36</v>
      </c>
      <c r="Y11" s="30" t="n">
        <v>0</v>
      </c>
      <c r="Z11" s="31" t="s">
        <v>80</v>
      </c>
      <c r="AA11" s="29" t="n">
        <v>36</v>
      </c>
      <c r="AB11" s="30" t="n">
        <v>0</v>
      </c>
      <c r="AC11" s="31" t="s">
        <v>80</v>
      </c>
      <c r="AD11" s="28" t="s">
        <v>80</v>
      </c>
      <c r="AE11" s="29" t="n">
        <v>36</v>
      </c>
      <c r="AF11" s="30" t="n">
        <v>0</v>
      </c>
      <c r="AG11" s="31" t="s">
        <v>80</v>
      </c>
      <c r="AH11" s="31" t="s">
        <v>80</v>
      </c>
      <c r="AI11" s="28" t="s">
        <v>80</v>
      </c>
      <c r="AJ11" s="29" t="n">
        <v>36</v>
      </c>
      <c r="AK11" s="30" t="n">
        <v>0</v>
      </c>
      <c r="AL11" s="31" t="s">
        <v>80</v>
      </c>
      <c r="AM11" s="31" t="s">
        <v>80</v>
      </c>
      <c r="AN11" s="28" t="s">
        <v>80</v>
      </c>
      <c r="AO11" s="29" t="n">
        <v>36</v>
      </c>
      <c r="AP11" s="30" t="n">
        <v>0</v>
      </c>
      <c r="AQ11" s="31" t="s">
        <v>80</v>
      </c>
      <c r="AR11" s="31"/>
      <c r="AS11" s="28"/>
      <c r="AT11" s="29"/>
      <c r="AU11" s="30"/>
      <c r="AV11" s="31"/>
      <c r="AW11" s="32"/>
      <c r="AX11" s="31"/>
      <c r="AY11" s="28"/>
      <c r="AZ11" s="29"/>
      <c r="BA11" s="30"/>
      <c r="BB11" s="31"/>
      <c r="BC11" s="55"/>
      <c r="BD11" s="55"/>
      <c r="BE11" s="56" t="n">
        <f aca="false">IF(AND(T11="Y",V11&gt;0),1,0)</f>
        <v>0</v>
      </c>
      <c r="BF11" s="56" t="n">
        <f aca="false">IF(R11&lt;&gt;"",IF(Y11&gt;R11,1,0),0)</f>
        <v>0</v>
      </c>
      <c r="BG11" s="56" t="n">
        <f aca="false">IF(AND(W11="Y",Y11&gt;0),1,0)</f>
        <v>0</v>
      </c>
      <c r="BH11" s="56" t="n">
        <f aca="false">IF(R11&lt;&gt;"",IF(AB11&gt;=(0.25*R11),1,0),0)</f>
        <v>0</v>
      </c>
      <c r="BI11" s="56" t="n">
        <f aca="false">IF((AB11&gt;0),IF((AA11&gt;=37.5),1,0),0)</f>
        <v>0</v>
      </c>
      <c r="BJ11" s="56" t="n">
        <f aca="false">IF(AND(Z11="Y",AB11&gt;0),1,0)</f>
        <v>0</v>
      </c>
      <c r="BK11" s="57" t="n">
        <f aca="false">IF(ROUNDUP((BJ11+BI11+BH11+BG11+BF11+BE11)/6,0)=1,1,0)</f>
        <v>0</v>
      </c>
      <c r="BL11" s="57" t="n">
        <f aca="false">IF(AND(OR(AW11="Day4",AW11="Day5",AW11="Day6"),BA11&gt;0),IF(OR(AX11="Y",AY11="Y",AZ11&gt;=37.5),1,0),0)</f>
        <v>0</v>
      </c>
      <c r="BM11" s="56" t="n">
        <f aca="false">IF((AF11&gt;0),IF(OR(AC11="Y",AD11="Y",AE11&gt;=37.5),1,0),0)</f>
        <v>0</v>
      </c>
      <c r="BN11" s="56" t="n">
        <f aca="false">IF(AND(OR(AW11="Day8",AW11="Day9",AW11="Day10",AW11="Day11",AW11="Day12",AW11="Day13"),BA11&gt;0),IF(OR(AX11="Y",AY11="Y",AZ11&gt;=37.5),1,0),0)</f>
        <v>0</v>
      </c>
      <c r="BO11" s="56" t="n">
        <f aca="false">IF((AK11&gt;0),IF(OR(AH11="Y",AI11="Y",AJ11&gt;=37.5),1,0),0)</f>
        <v>0</v>
      </c>
      <c r="BP11" s="56" t="n">
        <f aca="false">IF(AND(OR(AW11="Day15",AW11="Day16",AW11="Day17",AW11="Day18",AW11="Day19",AW11="Day20"),BA11&gt;0),IF(OR(AX11="Y",AY11="Y",AZ11&gt;=37.5),1,0),0)</f>
        <v>0</v>
      </c>
      <c r="BQ11" s="56" t="n">
        <f aca="false">IF((AP11&gt;0),IF(OR(AM11="Y",AN11="Y",AO11&gt;=37.5),1,0),0)</f>
        <v>0</v>
      </c>
      <c r="BR11" s="56" t="n">
        <f aca="false">IF(AND(OR(AW11="Day22",AW11="Day23",AW11="Day24",AW11="Day25",AW11="Day26",AW11="Day27"),BA11&gt;0),IF(OR(AX11="Y",AY11="Y",AZ11&gt;=37.5),1,0),0)</f>
        <v>0</v>
      </c>
      <c r="BS11" s="56" t="n">
        <f aca="false">IF((AU11&gt;0),IF(OR(AR11="Y",AS11="Y",AT11&gt;=37.5),1,0),0)</f>
        <v>0</v>
      </c>
      <c r="BT11" s="57" t="n">
        <f aca="false">IF(BK11=0,ROUNDUP((BL11+BM11+BN11+BO11+BP11+BQ11+BR11+BS11)/8,0),0)</f>
        <v>0</v>
      </c>
      <c r="BU11" s="57" t="n">
        <f aca="false">IF((AF11&gt;0),IF((AE11&lt;37.5),1,0),0)</f>
        <v>0</v>
      </c>
      <c r="BV11" s="57" t="n">
        <f aca="false">IF(AND(OR(AW11="Day8",AW11="Day9",AW11="Day10",AW11="Day11",AW11="Day12",AW11="Day13"),BA11&gt;0),IF((AZ11&lt;37.5),1,0),0)</f>
        <v>0</v>
      </c>
      <c r="BW11" s="57" t="n">
        <f aca="false">IF((AK11&gt;0),IF((AJ11&lt;37.5),1,0),0)</f>
        <v>0</v>
      </c>
      <c r="BX11" s="57" t="n">
        <f aca="false">IF(AND(OR(AW11="Day15",AW11="Day16",AW11="Day17",AW11="Day18",AW11="Day19",AW11="Day20"),BA11&gt;0),IF((AZ11&lt;37.5),1,0),0)</f>
        <v>0</v>
      </c>
      <c r="BY11" s="57" t="n">
        <f aca="false">IF((AP11&gt;0),IF((AO11&lt;37.5),1,0),0)</f>
        <v>0</v>
      </c>
      <c r="BZ11" s="57" t="n">
        <f aca="false">IF(AND(OR(AW11="Day22",AW11="Day23",AW11="Day24",AW11="Day25",AW11="Day26",AW11="Day27"),BA11&gt;0),IF((AZ11&lt;37.5),1,0),0)</f>
        <v>0</v>
      </c>
      <c r="CA11" s="57" t="n">
        <f aca="false">IF((AU11&gt;0),IF((AT11&lt;37.5),1,0),0)</f>
        <v>0</v>
      </c>
      <c r="CB11" s="57" t="n">
        <f aca="false">IF(BK11=0,ROUNDUP((BU11+BV11+BW11+BX11+BY11+BZ11+CA11)/7,0),0)</f>
        <v>0</v>
      </c>
      <c r="CC11" s="57" t="str">
        <f aca="false">IF(AU11&lt;&gt;"",IF(BC11="",IF(BD11="",1-((BK11+BT11+CB11)),0),0),"")</f>
        <v/>
      </c>
      <c r="CD11" s="33" t="s">
        <v>82</v>
      </c>
      <c r="CE11" s="33"/>
      <c r="CF11" s="33"/>
      <c r="CG11" s="33"/>
      <c r="CH11" s="33"/>
      <c r="CI11" s="33"/>
      <c r="CJ11" s="34"/>
      <c r="CK11" s="35"/>
      <c r="CL11" s="36"/>
      <c r="CM11" s="37"/>
      <c r="CN11" s="58"/>
      <c r="CO11" s="32"/>
      <c r="CP11" s="39"/>
      <c r="CQ11" s="38"/>
      <c r="CR11" s="40"/>
      <c r="CS11" s="74" t="s">
        <v>448</v>
      </c>
      <c r="CT11" s="75" t="n">
        <v>1</v>
      </c>
      <c r="CV11" s="70"/>
      <c r="CW11" s="70"/>
      <c r="CX11" s="70"/>
      <c r="CY11" s="70"/>
      <c r="CZ11" s="64" t="s">
        <v>432</v>
      </c>
      <c r="DA11" s="64" t="s">
        <v>449</v>
      </c>
      <c r="DB11" s="19"/>
      <c r="DC11" s="19"/>
      <c r="DD11" s="19"/>
      <c r="DE11" s="19"/>
      <c r="DF11" s="19"/>
      <c r="DG11" s="19"/>
      <c r="DH11" s="19"/>
      <c r="DI11" s="19"/>
      <c r="DJ11" s="19"/>
      <c r="DK11" s="19"/>
      <c r="DL11" s="19"/>
      <c r="DM11" s="19"/>
      <c r="DN11" s="19"/>
      <c r="DO11" s="19"/>
      <c r="DP11" s="19"/>
      <c r="DQ11" s="19"/>
      <c r="DR11" s="19"/>
      <c r="DS11" s="19"/>
      <c r="DT11" s="19"/>
      <c r="DU11" s="19"/>
      <c r="DV11" s="19"/>
      <c r="DW11" s="19"/>
      <c r="DX11" s="19"/>
      <c r="DY11" s="19"/>
      <c r="DZ11" s="19"/>
      <c r="EA11" s="19"/>
      <c r="EB11" s="19"/>
    </row>
    <row r="12" customFormat="false" ht="15" hidden="false" customHeight="false" outlineLevel="0" collapsed="false">
      <c r="A12" s="20" t="n">
        <v>10</v>
      </c>
      <c r="B12" s="22" t="s">
        <v>450</v>
      </c>
      <c r="C12" s="21" t="s">
        <v>450</v>
      </c>
      <c r="D12" s="21" t="s">
        <v>73</v>
      </c>
      <c r="E12" s="21" t="s">
        <v>73</v>
      </c>
      <c r="F12" s="22" t="s">
        <v>421</v>
      </c>
      <c r="G12" s="23" t="n">
        <v>6</v>
      </c>
      <c r="H12" s="24" t="s">
        <v>76</v>
      </c>
      <c r="I12" s="22" t="s">
        <v>77</v>
      </c>
      <c r="J12" s="25" t="n">
        <v>18</v>
      </c>
      <c r="K12" s="25" t="n">
        <v>120</v>
      </c>
      <c r="L12" s="25" t="s">
        <v>78</v>
      </c>
      <c r="M12" s="25" t="n">
        <v>12</v>
      </c>
      <c r="N12" s="26" t="s">
        <v>80</v>
      </c>
      <c r="O12" s="27" t="n">
        <v>40423</v>
      </c>
      <c r="P12" s="28" t="s">
        <v>81</v>
      </c>
      <c r="Q12" s="29" t="n">
        <v>39</v>
      </c>
      <c r="R12" s="30" t="n">
        <v>8587</v>
      </c>
      <c r="S12" s="31" t="s">
        <v>80</v>
      </c>
      <c r="T12" s="31" t="s">
        <v>80</v>
      </c>
      <c r="U12" s="29" t="n">
        <v>36</v>
      </c>
      <c r="V12" s="30" t="n">
        <v>841</v>
      </c>
      <c r="W12" s="31" t="s">
        <v>80</v>
      </c>
      <c r="X12" s="29" t="n">
        <v>36</v>
      </c>
      <c r="Y12" s="30" t="n">
        <v>105</v>
      </c>
      <c r="Z12" s="31" t="s">
        <v>80</v>
      </c>
      <c r="AA12" s="29" t="n">
        <v>36</v>
      </c>
      <c r="AB12" s="30" t="n">
        <v>0</v>
      </c>
      <c r="AC12" s="31" t="s">
        <v>80</v>
      </c>
      <c r="AD12" s="28" t="s">
        <v>80</v>
      </c>
      <c r="AE12" s="29" t="n">
        <v>36</v>
      </c>
      <c r="AF12" s="30" t="n">
        <v>0</v>
      </c>
      <c r="AG12" s="31" t="s">
        <v>80</v>
      </c>
      <c r="AH12" s="31" t="s">
        <v>80</v>
      </c>
      <c r="AI12" s="28" t="s">
        <v>80</v>
      </c>
      <c r="AJ12" s="29" t="n">
        <v>36</v>
      </c>
      <c r="AK12" s="30" t="n">
        <v>0</v>
      </c>
      <c r="AL12" s="31" t="s">
        <v>80</v>
      </c>
      <c r="AM12" s="31" t="s">
        <v>80</v>
      </c>
      <c r="AN12" s="28" t="s">
        <v>80</v>
      </c>
      <c r="AO12" s="29" t="n">
        <v>36</v>
      </c>
      <c r="AP12" s="30" t="n">
        <v>0</v>
      </c>
      <c r="AQ12" s="31" t="s">
        <v>80</v>
      </c>
      <c r="AR12" s="31"/>
      <c r="AS12" s="28"/>
      <c r="AT12" s="29"/>
      <c r="AU12" s="30"/>
      <c r="AV12" s="31"/>
      <c r="AW12" s="32"/>
      <c r="AX12" s="31"/>
      <c r="AY12" s="28"/>
      <c r="AZ12" s="29"/>
      <c r="BA12" s="30"/>
      <c r="BB12" s="31"/>
      <c r="BC12" s="55"/>
      <c r="BD12" s="55"/>
      <c r="BE12" s="56" t="n">
        <f aca="false">IF(AND(T12="Y",V12&gt;0),1,0)</f>
        <v>0</v>
      </c>
      <c r="BF12" s="56" t="n">
        <f aca="false">IF(R12&lt;&gt;"",IF(Y12&gt;R12,1,0),0)</f>
        <v>0</v>
      </c>
      <c r="BG12" s="56" t="n">
        <f aca="false">IF(AND(W12="Y",Y12&gt;0),1,0)</f>
        <v>0</v>
      </c>
      <c r="BH12" s="56" t="n">
        <f aca="false">IF(R12&lt;&gt;"",IF(AB12&gt;=(0.25*R12),1,0),0)</f>
        <v>0</v>
      </c>
      <c r="BI12" s="56" t="n">
        <f aca="false">IF((AB12&gt;0),IF((AA12&gt;=37.5),1,0),0)</f>
        <v>0</v>
      </c>
      <c r="BJ12" s="56" t="n">
        <f aca="false">IF(AND(Z12="Y",AB12&gt;0),1,0)</f>
        <v>0</v>
      </c>
      <c r="BK12" s="57" t="n">
        <f aca="false">IF(ROUNDUP((BJ12+BI12+BH12+BG12+BF12+BE12)/6,0)=1,1,0)</f>
        <v>0</v>
      </c>
      <c r="BL12" s="57" t="n">
        <f aca="false">IF(AND(OR(AW12="Day4",AW12="Day5",AW12="Day6"),BA12&gt;0),IF(OR(AX12="Y",AY12="Y",AZ12&gt;=37.5),1,0),0)</f>
        <v>0</v>
      </c>
      <c r="BM12" s="56" t="n">
        <f aca="false">IF((AF12&gt;0),IF(OR(AC12="Y",AD12="Y",AE12&gt;=37.5),1,0),0)</f>
        <v>0</v>
      </c>
      <c r="BN12" s="56" t="n">
        <f aca="false">IF(AND(OR(AW12="Day8",AW12="Day9",AW12="Day10",AW12="Day11",AW12="Day12",AW12="Day13"),BA12&gt;0),IF(OR(AX12="Y",AY12="Y",AZ12&gt;=37.5),1,0),0)</f>
        <v>0</v>
      </c>
      <c r="BO12" s="56" t="n">
        <f aca="false">IF((AK12&gt;0),IF(OR(AH12="Y",AI12="Y",AJ12&gt;=37.5),1,0),0)</f>
        <v>0</v>
      </c>
      <c r="BP12" s="56" t="n">
        <f aca="false">IF(AND(OR(AW12="Day15",AW12="Day16",AW12="Day17",AW12="Day18",AW12="Day19",AW12="Day20"),BA12&gt;0),IF(OR(AX12="Y",AY12="Y",AZ12&gt;=37.5),1,0),0)</f>
        <v>0</v>
      </c>
      <c r="BQ12" s="56" t="n">
        <f aca="false">IF((AP12&gt;0),IF(OR(AM12="Y",AN12="Y",AO12&gt;=37.5),1,0),0)</f>
        <v>0</v>
      </c>
      <c r="BR12" s="56" t="n">
        <f aca="false">IF(AND(OR(AW12="Day22",AW12="Day23",AW12="Day24",AW12="Day25",AW12="Day26",AW12="Day27"),BA12&gt;0),IF(OR(AX12="Y",AY12="Y",AZ12&gt;=37.5),1,0),0)</f>
        <v>0</v>
      </c>
      <c r="BS12" s="56" t="n">
        <f aca="false">IF((AU12&gt;0),IF(OR(AR12="Y",AS12="Y",AT12&gt;=37.5),1,0),0)</f>
        <v>0</v>
      </c>
      <c r="BT12" s="57" t="n">
        <f aca="false">IF(BK12=0,ROUNDUP((BL12+BM12+BN12+BO12+BP12+BQ12+BR12+BS12)/8,0),0)</f>
        <v>0</v>
      </c>
      <c r="BU12" s="57" t="n">
        <f aca="false">IF((AF12&gt;0),IF((AE12&lt;37.5),1,0),0)</f>
        <v>0</v>
      </c>
      <c r="BV12" s="57" t="n">
        <f aca="false">IF(AND(OR(AW12="Day8",AW12="Day9",AW12="Day10",AW12="Day11",AW12="Day12",AW12="Day13"),BA12&gt;0),IF((AZ12&lt;37.5),1,0),0)</f>
        <v>0</v>
      </c>
      <c r="BW12" s="57" t="n">
        <f aca="false">IF((AK12&gt;0),IF((AJ12&lt;37.5),1,0),0)</f>
        <v>0</v>
      </c>
      <c r="BX12" s="57" t="n">
        <f aca="false">IF(AND(OR(AW12="Day15",AW12="Day16",AW12="Day17",AW12="Day18",AW12="Day19",AW12="Day20"),BA12&gt;0),IF((AZ12&lt;37.5),1,0),0)</f>
        <v>0</v>
      </c>
      <c r="BY12" s="57" t="n">
        <f aca="false">IF((AP12&gt;0),IF((AO12&lt;37.5),1,0),0)</f>
        <v>0</v>
      </c>
      <c r="BZ12" s="57" t="n">
        <f aca="false">IF(AND(OR(AW12="Day22",AW12="Day23",AW12="Day24",AW12="Day25",AW12="Day26",AW12="Day27"),BA12&gt;0),IF((AZ12&lt;37.5),1,0),0)</f>
        <v>0</v>
      </c>
      <c r="CA12" s="57" t="n">
        <f aca="false">IF((AU12&gt;0),IF((AT12&lt;37.5),1,0),0)</f>
        <v>0</v>
      </c>
      <c r="CB12" s="57" t="n">
        <f aca="false">IF(BK12=0,ROUNDUP((BU12+BV12+BW12+BX12+BY12+BZ12+CA12)/7,0),0)</f>
        <v>0</v>
      </c>
      <c r="CC12" s="57" t="str">
        <f aca="false">IF(AU12&lt;&gt;"",IF(BC12="",IF(BD12="",1-((BK12+BT12+CB12)),0),0),"")</f>
        <v/>
      </c>
      <c r="CD12" s="33" t="s">
        <v>82</v>
      </c>
      <c r="CE12" s="33"/>
      <c r="CF12" s="33"/>
      <c r="CG12" s="33"/>
      <c r="CH12" s="33"/>
      <c r="CI12" s="33"/>
      <c r="CJ12" s="34"/>
      <c r="CK12" s="35"/>
      <c r="CL12" s="36"/>
      <c r="CM12" s="37"/>
      <c r="CN12" s="58"/>
      <c r="CO12" s="32"/>
      <c r="CP12" s="39"/>
      <c r="CQ12" s="38"/>
      <c r="CR12" s="40"/>
      <c r="CV12" s="19"/>
      <c r="CW12" s="19"/>
      <c r="CX12" s="19"/>
      <c r="CY12" s="19"/>
      <c r="CZ12" s="64" t="s">
        <v>435</v>
      </c>
      <c r="DA12" s="64" t="s">
        <v>451</v>
      </c>
      <c r="DB12" s="19"/>
      <c r="DC12" s="19"/>
      <c r="DD12" s="19"/>
      <c r="DE12" s="19"/>
      <c r="DF12" s="19"/>
      <c r="DG12" s="19"/>
      <c r="DH12" s="19"/>
      <c r="DI12" s="19"/>
      <c r="DJ12" s="19"/>
      <c r="DK12" s="19"/>
      <c r="DL12" s="19"/>
      <c r="DM12" s="19"/>
      <c r="DN12" s="19"/>
      <c r="DO12" s="19"/>
      <c r="DP12" s="19"/>
      <c r="DQ12" s="19"/>
      <c r="DR12" s="19"/>
      <c r="DS12" s="19"/>
      <c r="DT12" s="19"/>
      <c r="DU12" s="19"/>
      <c r="DV12" s="19"/>
      <c r="DW12" s="19"/>
      <c r="DX12" s="19"/>
      <c r="DY12" s="19"/>
      <c r="DZ12" s="19"/>
      <c r="EA12" s="19"/>
      <c r="EB12" s="19"/>
    </row>
    <row r="13" customFormat="false" ht="15" hidden="false" customHeight="false" outlineLevel="0" collapsed="false">
      <c r="A13" s="20" t="n">
        <v>11</v>
      </c>
      <c r="B13" s="22" t="s">
        <v>452</v>
      </c>
      <c r="C13" s="21" t="s">
        <v>452</v>
      </c>
      <c r="D13" s="21" t="s">
        <v>73</v>
      </c>
      <c r="E13" s="21" t="s">
        <v>73</v>
      </c>
      <c r="F13" s="22" t="s">
        <v>421</v>
      </c>
      <c r="G13" s="23" t="n">
        <v>21</v>
      </c>
      <c r="H13" s="24" t="s">
        <v>88</v>
      </c>
      <c r="I13" s="22" t="s">
        <v>85</v>
      </c>
      <c r="J13" s="25" t="n">
        <v>60</v>
      </c>
      <c r="K13" s="25" t="n">
        <v>163</v>
      </c>
      <c r="L13" s="25" t="s">
        <v>78</v>
      </c>
      <c r="M13" s="25" t="n">
        <v>24</v>
      </c>
      <c r="N13" s="26" t="s">
        <v>80</v>
      </c>
      <c r="O13" s="27" t="n">
        <v>40423</v>
      </c>
      <c r="P13" s="28" t="s">
        <v>81</v>
      </c>
      <c r="Q13" s="29" t="n">
        <v>39</v>
      </c>
      <c r="R13" s="30" t="n">
        <v>12815</v>
      </c>
      <c r="S13" s="31" t="s">
        <v>80</v>
      </c>
      <c r="T13" s="31" t="s">
        <v>80</v>
      </c>
      <c r="U13" s="29" t="n">
        <v>36</v>
      </c>
      <c r="V13" s="30" t="n">
        <v>2000</v>
      </c>
      <c r="W13" s="31" t="s">
        <v>80</v>
      </c>
      <c r="X13" s="29" t="n">
        <v>36</v>
      </c>
      <c r="Y13" s="30" t="n">
        <v>0</v>
      </c>
      <c r="Z13" s="31" t="s">
        <v>80</v>
      </c>
      <c r="AA13" s="29" t="n">
        <v>36</v>
      </c>
      <c r="AB13" s="30" t="n">
        <v>0</v>
      </c>
      <c r="AC13" s="31" t="s">
        <v>80</v>
      </c>
      <c r="AD13" s="28" t="s">
        <v>80</v>
      </c>
      <c r="AE13" s="29" t="n">
        <v>36</v>
      </c>
      <c r="AF13" s="30" t="n">
        <v>0</v>
      </c>
      <c r="AG13" s="31" t="s">
        <v>80</v>
      </c>
      <c r="AH13" s="31" t="s">
        <v>80</v>
      </c>
      <c r="AI13" s="28" t="s">
        <v>80</v>
      </c>
      <c r="AJ13" s="29" t="n">
        <v>36</v>
      </c>
      <c r="AK13" s="30" t="n">
        <v>0</v>
      </c>
      <c r="AL13" s="31" t="s">
        <v>80</v>
      </c>
      <c r="AM13" s="31" t="s">
        <v>80</v>
      </c>
      <c r="AN13" s="28" t="s">
        <v>80</v>
      </c>
      <c r="AO13" s="29" t="n">
        <v>36</v>
      </c>
      <c r="AP13" s="30" t="n">
        <v>0</v>
      </c>
      <c r="AQ13" s="31" t="s">
        <v>80</v>
      </c>
      <c r="AR13" s="31"/>
      <c r="AS13" s="28"/>
      <c r="AT13" s="29"/>
      <c r="AU13" s="30"/>
      <c r="AV13" s="31"/>
      <c r="AW13" s="32"/>
      <c r="AX13" s="31"/>
      <c r="AY13" s="28"/>
      <c r="AZ13" s="29"/>
      <c r="BA13" s="30"/>
      <c r="BB13" s="31"/>
      <c r="BC13" s="55"/>
      <c r="BD13" s="55"/>
      <c r="BE13" s="56" t="n">
        <f aca="false">IF(AND(T13="Y",V13&gt;0),1,0)</f>
        <v>0</v>
      </c>
      <c r="BF13" s="56" t="n">
        <f aca="false">IF(R13&lt;&gt;"",IF(Y13&gt;R13,1,0),0)</f>
        <v>0</v>
      </c>
      <c r="BG13" s="56" t="n">
        <f aca="false">IF(AND(W13="Y",Y13&gt;0),1,0)</f>
        <v>0</v>
      </c>
      <c r="BH13" s="56" t="n">
        <f aca="false">IF(R13&lt;&gt;"",IF(AB13&gt;=(0.25*R13),1,0),0)</f>
        <v>0</v>
      </c>
      <c r="BI13" s="56" t="n">
        <f aca="false">IF((AB13&gt;0),IF((AA13&gt;=37.5),1,0),0)</f>
        <v>0</v>
      </c>
      <c r="BJ13" s="56" t="n">
        <f aca="false">IF(AND(Z13="Y",AB13&gt;0),1,0)</f>
        <v>0</v>
      </c>
      <c r="BK13" s="57" t="n">
        <f aca="false">IF(ROUNDUP((BJ13+BI13+BH13+BG13+BF13+BE13)/6,0)=1,1,0)</f>
        <v>0</v>
      </c>
      <c r="BL13" s="57" t="n">
        <f aca="false">IF(AND(OR(AW13="Day4",AW13="Day5",AW13="Day6"),BA13&gt;0),IF(OR(AX13="Y",AY13="Y",AZ13&gt;=37.5),1,0),0)</f>
        <v>0</v>
      </c>
      <c r="BM13" s="56" t="n">
        <f aca="false">IF((AF13&gt;0),IF(OR(AC13="Y",AD13="Y",AE13&gt;=37.5),1,0),0)</f>
        <v>0</v>
      </c>
      <c r="BN13" s="56" t="n">
        <f aca="false">IF(AND(OR(AW13="Day8",AW13="Day9",AW13="Day10",AW13="Day11",AW13="Day12",AW13="Day13"),BA13&gt;0),IF(OR(AX13="Y",AY13="Y",AZ13&gt;=37.5),1,0),0)</f>
        <v>0</v>
      </c>
      <c r="BO13" s="56" t="n">
        <f aca="false">IF((AK13&gt;0),IF(OR(AH13="Y",AI13="Y",AJ13&gt;=37.5),1,0),0)</f>
        <v>0</v>
      </c>
      <c r="BP13" s="56" t="n">
        <f aca="false">IF(AND(OR(AW13="Day15",AW13="Day16",AW13="Day17",AW13="Day18",AW13="Day19",AW13="Day20"),BA13&gt;0),IF(OR(AX13="Y",AY13="Y",AZ13&gt;=37.5),1,0),0)</f>
        <v>0</v>
      </c>
      <c r="BQ13" s="56" t="n">
        <f aca="false">IF((AP13&gt;0),IF(OR(AM13="Y",AN13="Y",AO13&gt;=37.5),1,0),0)</f>
        <v>0</v>
      </c>
      <c r="BR13" s="56" t="n">
        <f aca="false">IF(AND(OR(AW13="Day22",AW13="Day23",AW13="Day24",AW13="Day25",AW13="Day26",AW13="Day27"),BA13&gt;0),IF(OR(AX13="Y",AY13="Y",AZ13&gt;=37.5),1,0),0)</f>
        <v>0</v>
      </c>
      <c r="BS13" s="56" t="n">
        <f aca="false">IF((AU13&gt;0),IF(OR(AR13="Y",AS13="Y",AT13&gt;=37.5),1,0),0)</f>
        <v>0</v>
      </c>
      <c r="BT13" s="57" t="n">
        <f aca="false">IF(BK13=0,ROUNDUP((BL13+BM13+BN13+BO13+BP13+BQ13+BR13+BS13)/8,0),0)</f>
        <v>0</v>
      </c>
      <c r="BU13" s="57" t="n">
        <f aca="false">IF((AF13&gt;0),IF((AE13&lt;37.5),1,0),0)</f>
        <v>0</v>
      </c>
      <c r="BV13" s="57" t="n">
        <f aca="false">IF(AND(OR(AW13="Day8",AW13="Day9",AW13="Day10",AW13="Day11",AW13="Day12",AW13="Day13"),BA13&gt;0),IF((AZ13&lt;37.5),1,0),0)</f>
        <v>0</v>
      </c>
      <c r="BW13" s="57" t="n">
        <f aca="false">IF((AK13&gt;0),IF((AJ13&lt;37.5),1,0),0)</f>
        <v>0</v>
      </c>
      <c r="BX13" s="57" t="n">
        <f aca="false">IF(AND(OR(AW13="Day15",AW13="Day16",AW13="Day17",AW13="Day18",AW13="Day19",AW13="Day20"),BA13&gt;0),IF((AZ13&lt;37.5),1,0),0)</f>
        <v>0</v>
      </c>
      <c r="BY13" s="57" t="n">
        <f aca="false">IF((AP13&gt;0),IF((AO13&lt;37.5),1,0),0)</f>
        <v>0</v>
      </c>
      <c r="BZ13" s="57" t="n">
        <f aca="false">IF(AND(OR(AW13="Day22",AW13="Day23",AW13="Day24",AW13="Day25",AW13="Day26",AW13="Day27"),BA13&gt;0),IF((AZ13&lt;37.5),1,0),0)</f>
        <v>0</v>
      </c>
      <c r="CA13" s="57" t="n">
        <f aca="false">IF((AU13&gt;0),IF((AT13&lt;37.5),1,0),0)</f>
        <v>0</v>
      </c>
      <c r="CB13" s="57" t="n">
        <f aca="false">IF(BK13=0,ROUNDUP((BU13+BV13+BW13+BX13+BY13+BZ13+CA13)/7,0),0)</f>
        <v>0</v>
      </c>
      <c r="CC13" s="57" t="str">
        <f aca="false">IF(AU13&lt;&gt;"",IF(BC13="",IF(BD13="",1-((BK13+BT13+CB13)),0),0),"")</f>
        <v/>
      </c>
      <c r="CD13" s="33" t="s">
        <v>82</v>
      </c>
      <c r="CE13" s="33"/>
      <c r="CF13" s="33"/>
      <c r="CG13" s="33"/>
      <c r="CH13" s="33"/>
      <c r="CI13" s="33"/>
      <c r="CJ13" s="34"/>
      <c r="CK13" s="35"/>
      <c r="CL13" s="36"/>
      <c r="CM13" s="37"/>
      <c r="CN13" s="58"/>
      <c r="CO13" s="32"/>
      <c r="CP13" s="39"/>
      <c r="CQ13" s="38"/>
      <c r="CR13" s="40"/>
      <c r="CV13" s="19"/>
      <c r="CW13" s="19"/>
      <c r="CX13" s="19"/>
      <c r="CY13" s="19"/>
      <c r="CZ13" s="64" t="s">
        <v>453</v>
      </c>
      <c r="DA13" s="64"/>
      <c r="DB13" s="19"/>
      <c r="DC13" s="19"/>
      <c r="DD13" s="19"/>
      <c r="DE13" s="19"/>
      <c r="DF13" s="19"/>
      <c r="DG13" s="19"/>
      <c r="DH13" s="19"/>
      <c r="DI13" s="19"/>
      <c r="DJ13" s="19"/>
      <c r="DK13" s="19"/>
      <c r="DL13" s="19"/>
      <c r="DM13" s="19"/>
      <c r="DN13" s="19"/>
      <c r="DO13" s="19"/>
      <c r="DP13" s="19"/>
      <c r="DQ13" s="19"/>
      <c r="DR13" s="19"/>
      <c r="DS13" s="19"/>
      <c r="DT13" s="19"/>
      <c r="DU13" s="19"/>
      <c r="DV13" s="19"/>
      <c r="DW13" s="19"/>
      <c r="DX13" s="19"/>
      <c r="DY13" s="19"/>
      <c r="DZ13" s="19"/>
      <c r="EA13" s="19"/>
      <c r="EB13" s="19"/>
    </row>
    <row r="14" customFormat="false" ht="15" hidden="false" customHeight="true" outlineLevel="0" collapsed="false">
      <c r="A14" s="20" t="n">
        <v>12</v>
      </c>
      <c r="B14" s="22" t="s">
        <v>454</v>
      </c>
      <c r="C14" s="21" t="s">
        <v>454</v>
      </c>
      <c r="D14" s="21" t="s">
        <v>73</v>
      </c>
      <c r="E14" s="21" t="s">
        <v>73</v>
      </c>
      <c r="F14" s="22" t="s">
        <v>421</v>
      </c>
      <c r="G14" s="23" t="n">
        <v>7</v>
      </c>
      <c r="H14" s="24" t="s">
        <v>76</v>
      </c>
      <c r="I14" s="22" t="s">
        <v>77</v>
      </c>
      <c r="J14" s="25" t="n">
        <v>20</v>
      </c>
      <c r="K14" s="25" t="n">
        <v>115</v>
      </c>
      <c r="L14" s="25" t="s">
        <v>78</v>
      </c>
      <c r="M14" s="25" t="n">
        <v>12</v>
      </c>
      <c r="N14" s="26" t="s">
        <v>80</v>
      </c>
      <c r="O14" s="27" t="n">
        <v>40424</v>
      </c>
      <c r="P14" s="28" t="s">
        <v>81</v>
      </c>
      <c r="Q14" s="29" t="n">
        <v>38.8</v>
      </c>
      <c r="R14" s="30" t="n">
        <v>7162</v>
      </c>
      <c r="S14" s="31" t="s">
        <v>80</v>
      </c>
      <c r="T14" s="31" t="s">
        <v>80</v>
      </c>
      <c r="U14" s="29" t="n">
        <v>37</v>
      </c>
      <c r="V14" s="30" t="n">
        <v>2287</v>
      </c>
      <c r="W14" s="31" t="s">
        <v>80</v>
      </c>
      <c r="X14" s="29" t="n">
        <v>36</v>
      </c>
      <c r="Y14" s="30" t="n">
        <v>0</v>
      </c>
      <c r="Z14" s="31" t="s">
        <v>80</v>
      </c>
      <c r="AA14" s="29" t="n">
        <v>36</v>
      </c>
      <c r="AB14" s="30" t="n">
        <v>0</v>
      </c>
      <c r="AC14" s="31" t="s">
        <v>80</v>
      </c>
      <c r="AD14" s="28" t="s">
        <v>80</v>
      </c>
      <c r="AE14" s="29" t="n">
        <v>36</v>
      </c>
      <c r="AF14" s="30" t="n">
        <v>0</v>
      </c>
      <c r="AG14" s="31" t="s">
        <v>80</v>
      </c>
      <c r="AH14" s="31" t="s">
        <v>80</v>
      </c>
      <c r="AI14" s="28" t="s">
        <v>80</v>
      </c>
      <c r="AJ14" s="29" t="n">
        <v>36</v>
      </c>
      <c r="AK14" s="30" t="n">
        <v>0</v>
      </c>
      <c r="AL14" s="31" t="s">
        <v>80</v>
      </c>
      <c r="AM14" s="31" t="s">
        <v>80</v>
      </c>
      <c r="AN14" s="28" t="s">
        <v>80</v>
      </c>
      <c r="AO14" s="29" t="n">
        <v>36</v>
      </c>
      <c r="AP14" s="30" t="n">
        <v>0</v>
      </c>
      <c r="AQ14" s="31" t="s">
        <v>80</v>
      </c>
      <c r="AR14" s="31"/>
      <c r="AS14" s="28"/>
      <c r="AT14" s="29"/>
      <c r="AU14" s="30"/>
      <c r="AV14" s="31"/>
      <c r="AW14" s="32"/>
      <c r="AX14" s="31"/>
      <c r="AY14" s="28"/>
      <c r="AZ14" s="29"/>
      <c r="BA14" s="30"/>
      <c r="BB14" s="31"/>
      <c r="BC14" s="55"/>
      <c r="BD14" s="55"/>
      <c r="BE14" s="56" t="n">
        <f aca="false">IF(AND(T14="Y",V14&gt;0),1,0)</f>
        <v>0</v>
      </c>
      <c r="BF14" s="56" t="n">
        <f aca="false">IF(R14&lt;&gt;"",IF(Y14&gt;R14,1,0),0)</f>
        <v>0</v>
      </c>
      <c r="BG14" s="56" t="n">
        <f aca="false">IF(AND(W14="Y",Y14&gt;0),1,0)</f>
        <v>0</v>
      </c>
      <c r="BH14" s="56" t="n">
        <f aca="false">IF(R14&lt;&gt;"",IF(AB14&gt;=(0.25*R14),1,0),0)</f>
        <v>0</v>
      </c>
      <c r="BI14" s="56" t="n">
        <f aca="false">IF((AB14&gt;0),IF((AA14&gt;=37.5),1,0),0)</f>
        <v>0</v>
      </c>
      <c r="BJ14" s="56" t="n">
        <f aca="false">IF(AND(Z14="Y",AB14&gt;0),1,0)</f>
        <v>0</v>
      </c>
      <c r="BK14" s="57" t="n">
        <f aca="false">IF(ROUNDUP((BJ14+BI14+BH14+BG14+BF14+BE14)/6,0)=1,1,0)</f>
        <v>0</v>
      </c>
      <c r="BL14" s="57" t="n">
        <f aca="false">IF(AND(OR(AW14="Day4",AW14="Day5",AW14="Day6"),BA14&gt;0),IF(OR(AX14="Y",AY14="Y",AZ14&gt;=37.5),1,0),0)</f>
        <v>0</v>
      </c>
      <c r="BM14" s="56" t="n">
        <f aca="false">IF((AF14&gt;0),IF(OR(AC14="Y",AD14="Y",AE14&gt;=37.5),1,0),0)</f>
        <v>0</v>
      </c>
      <c r="BN14" s="56" t="n">
        <f aca="false">IF(AND(OR(AW14="Day8",AW14="Day9",AW14="Day10",AW14="Day11",AW14="Day12",AW14="Day13"),BA14&gt;0),IF(OR(AX14="Y",AY14="Y",AZ14&gt;=37.5),1,0),0)</f>
        <v>0</v>
      </c>
      <c r="BO14" s="56" t="n">
        <f aca="false">IF((AK14&gt;0),IF(OR(AH14="Y",AI14="Y",AJ14&gt;=37.5),1,0),0)</f>
        <v>0</v>
      </c>
      <c r="BP14" s="56" t="n">
        <f aca="false">IF(AND(OR(AW14="Day15",AW14="Day16",AW14="Day17",AW14="Day18",AW14="Day19",AW14="Day20"),BA14&gt;0),IF(OR(AX14="Y",AY14="Y",AZ14&gt;=37.5),1,0),0)</f>
        <v>0</v>
      </c>
      <c r="BQ14" s="56" t="n">
        <f aca="false">IF((AP14&gt;0),IF(OR(AM14="Y",AN14="Y",AO14&gt;=37.5),1,0),0)</f>
        <v>0</v>
      </c>
      <c r="BR14" s="56" t="n">
        <f aca="false">IF(AND(OR(AW14="Day22",AW14="Day23",AW14="Day24",AW14="Day25",AW14="Day26",AW14="Day27"),BA14&gt;0),IF(OR(AX14="Y",AY14="Y",AZ14&gt;=37.5),1,0),0)</f>
        <v>0</v>
      </c>
      <c r="BS14" s="56" t="n">
        <f aca="false">IF((AU14&gt;0),IF(OR(AR14="Y",AS14="Y",AT14&gt;=37.5),1,0),0)</f>
        <v>0</v>
      </c>
      <c r="BT14" s="57" t="n">
        <f aca="false">IF(BK14=0,ROUNDUP((BL14+BM14+BN14+BO14+BP14+BQ14+BR14+BS14)/8,0),0)</f>
        <v>0</v>
      </c>
      <c r="BU14" s="57" t="n">
        <f aca="false">IF((AF14&gt;0),IF((AE14&lt;37.5),1,0),0)</f>
        <v>0</v>
      </c>
      <c r="BV14" s="57" t="n">
        <f aca="false">IF(AND(OR(AW14="Day8",AW14="Day9",AW14="Day10",AW14="Day11",AW14="Day12",AW14="Day13"),BA14&gt;0),IF((AZ14&lt;37.5),1,0),0)</f>
        <v>0</v>
      </c>
      <c r="BW14" s="57" t="n">
        <f aca="false">IF((AK14&gt;0),IF((AJ14&lt;37.5),1,0),0)</f>
        <v>0</v>
      </c>
      <c r="BX14" s="57" t="n">
        <f aca="false">IF(AND(OR(AW14="Day15",AW14="Day16",AW14="Day17",AW14="Day18",AW14="Day19",AW14="Day20"),BA14&gt;0),IF((AZ14&lt;37.5),1,0),0)</f>
        <v>0</v>
      </c>
      <c r="BY14" s="57" t="n">
        <f aca="false">IF((AP14&gt;0),IF((AO14&lt;37.5),1,0),0)</f>
        <v>0</v>
      </c>
      <c r="BZ14" s="57" t="n">
        <f aca="false">IF(AND(OR(AW14="Day22",AW14="Day23",AW14="Day24",AW14="Day25",AW14="Day26",AW14="Day27"),BA14&gt;0),IF((AZ14&lt;37.5),1,0),0)</f>
        <v>0</v>
      </c>
      <c r="CA14" s="57" t="n">
        <f aca="false">IF((AU14&gt;0),IF((AT14&lt;37.5),1,0),0)</f>
        <v>0</v>
      </c>
      <c r="CB14" s="57" t="n">
        <f aca="false">IF(BK14=0,ROUNDUP((BU14+BV14+BW14+BX14+BY14+BZ14+CA14)/7,0),0)</f>
        <v>0</v>
      </c>
      <c r="CC14" s="57" t="str">
        <f aca="false">IF(AU14&lt;&gt;"",IF(BC14="",IF(BD14="",1-((BK14+BT14+CB14)),0),0),"")</f>
        <v/>
      </c>
      <c r="CD14" s="33" t="s">
        <v>82</v>
      </c>
      <c r="CE14" s="33"/>
      <c r="CF14" s="33"/>
      <c r="CG14" s="33"/>
      <c r="CH14" s="33"/>
      <c r="CI14" s="33"/>
      <c r="CJ14" s="34"/>
      <c r="CK14" s="35"/>
      <c r="CL14" s="36"/>
      <c r="CM14" s="37"/>
      <c r="CN14" s="58"/>
      <c r="CO14" s="32"/>
      <c r="CP14" s="39"/>
      <c r="CQ14" s="38"/>
      <c r="CR14" s="40"/>
      <c r="CS14" s="52" t="s">
        <v>455</v>
      </c>
      <c r="CT14" s="52"/>
      <c r="CU14" s="52"/>
      <c r="CV14" s="52"/>
      <c r="CW14" s="52"/>
      <c r="CX14" s="19"/>
      <c r="CY14" s="19"/>
      <c r="CZ14" s="64" t="s">
        <v>356</v>
      </c>
      <c r="DA14" s="64"/>
      <c r="DB14" s="19"/>
      <c r="DC14" s="19"/>
      <c r="DD14" s="19"/>
      <c r="DE14" s="19"/>
      <c r="DF14" s="19"/>
      <c r="DG14" s="19"/>
      <c r="DH14" s="19"/>
      <c r="DI14" s="19"/>
      <c r="DJ14" s="19"/>
      <c r="DK14" s="19"/>
      <c r="DL14" s="19"/>
      <c r="DM14" s="19"/>
      <c r="DN14" s="19"/>
      <c r="DO14" s="19"/>
      <c r="DP14" s="19"/>
      <c r="DQ14" s="19"/>
      <c r="DR14" s="19"/>
      <c r="DS14" s="19"/>
      <c r="DT14" s="19"/>
      <c r="DU14" s="19"/>
      <c r="DV14" s="19"/>
      <c r="DW14" s="19"/>
      <c r="DX14" s="19"/>
      <c r="DY14" s="19"/>
      <c r="DZ14" s="19"/>
      <c r="EA14" s="19"/>
      <c r="EB14" s="19"/>
    </row>
    <row r="15" customFormat="false" ht="15" hidden="false" customHeight="false" outlineLevel="0" collapsed="false">
      <c r="A15" s="20" t="n">
        <v>14</v>
      </c>
      <c r="B15" s="22" t="s">
        <v>456</v>
      </c>
      <c r="C15" s="21" t="s">
        <v>456</v>
      </c>
      <c r="D15" s="21" t="s">
        <v>73</v>
      </c>
      <c r="E15" s="21" t="s">
        <v>73</v>
      </c>
      <c r="F15" s="22" t="s">
        <v>421</v>
      </c>
      <c r="G15" s="23" t="n">
        <v>28</v>
      </c>
      <c r="H15" s="24" t="s">
        <v>88</v>
      </c>
      <c r="I15" s="22" t="s">
        <v>85</v>
      </c>
      <c r="J15" s="25" t="n">
        <v>52</v>
      </c>
      <c r="K15" s="25" t="n">
        <v>163</v>
      </c>
      <c r="L15" s="25" t="s">
        <v>78</v>
      </c>
      <c r="M15" s="25" t="n">
        <v>24</v>
      </c>
      <c r="N15" s="26" t="s">
        <v>80</v>
      </c>
      <c r="O15" s="27" t="n">
        <v>40425</v>
      </c>
      <c r="P15" s="28" t="s">
        <v>81</v>
      </c>
      <c r="Q15" s="29" t="n">
        <v>39</v>
      </c>
      <c r="R15" s="30" t="n">
        <v>5379</v>
      </c>
      <c r="S15" s="31" t="s">
        <v>80</v>
      </c>
      <c r="T15" s="31" t="s">
        <v>80</v>
      </c>
      <c r="U15" s="29" t="n">
        <v>36</v>
      </c>
      <c r="V15" s="30" t="n">
        <v>136</v>
      </c>
      <c r="W15" s="31" t="s">
        <v>80</v>
      </c>
      <c r="X15" s="29" t="n">
        <v>36</v>
      </c>
      <c r="Y15" s="30" t="n">
        <v>0</v>
      </c>
      <c r="Z15" s="31" t="s">
        <v>80</v>
      </c>
      <c r="AA15" s="29" t="n">
        <v>36</v>
      </c>
      <c r="AB15" s="30" t="n">
        <v>0</v>
      </c>
      <c r="AC15" s="31" t="s">
        <v>80</v>
      </c>
      <c r="AD15" s="28" t="s">
        <v>80</v>
      </c>
      <c r="AE15" s="29" t="n">
        <v>36</v>
      </c>
      <c r="AF15" s="30" t="n">
        <v>0</v>
      </c>
      <c r="AG15" s="31" t="s">
        <v>80</v>
      </c>
      <c r="AH15" s="31" t="s">
        <v>80</v>
      </c>
      <c r="AI15" s="28" t="s">
        <v>80</v>
      </c>
      <c r="AJ15" s="29" t="n">
        <v>36</v>
      </c>
      <c r="AK15" s="30" t="n">
        <v>0</v>
      </c>
      <c r="AL15" s="31" t="s">
        <v>80</v>
      </c>
      <c r="AM15" s="31" t="s">
        <v>80</v>
      </c>
      <c r="AN15" s="28" t="s">
        <v>80</v>
      </c>
      <c r="AO15" s="29" t="n">
        <v>36</v>
      </c>
      <c r="AP15" s="30" t="n">
        <v>0</v>
      </c>
      <c r="AQ15" s="31" t="s">
        <v>80</v>
      </c>
      <c r="AR15" s="31"/>
      <c r="AS15" s="28"/>
      <c r="AT15" s="29"/>
      <c r="AU15" s="30"/>
      <c r="AV15" s="31"/>
      <c r="AW15" s="32"/>
      <c r="AX15" s="31"/>
      <c r="AY15" s="28"/>
      <c r="AZ15" s="29"/>
      <c r="BA15" s="30"/>
      <c r="BB15" s="31"/>
      <c r="BC15" s="55"/>
      <c r="BD15" s="55"/>
      <c r="BE15" s="56" t="n">
        <f aca="false">IF(AND(T15="Y",V15&gt;0),1,0)</f>
        <v>0</v>
      </c>
      <c r="BF15" s="56" t="n">
        <f aca="false">IF(R15&lt;&gt;"",IF(Y15&gt;R15,1,0),0)</f>
        <v>0</v>
      </c>
      <c r="BG15" s="56" t="n">
        <f aca="false">IF(AND(W15="Y",Y15&gt;0),1,0)</f>
        <v>0</v>
      </c>
      <c r="BH15" s="56" t="n">
        <f aca="false">IF(R15&lt;&gt;"",IF(AB15&gt;=(0.25*R15),1,0),0)</f>
        <v>0</v>
      </c>
      <c r="BI15" s="56" t="n">
        <f aca="false">IF((AB15&gt;0),IF((AA15&gt;=37.5),1,0),0)</f>
        <v>0</v>
      </c>
      <c r="BJ15" s="56" t="n">
        <f aca="false">IF(AND(Z15="Y",AB15&gt;0),1,0)</f>
        <v>0</v>
      </c>
      <c r="BK15" s="57" t="n">
        <f aca="false">IF(ROUNDUP((BJ15+BI15+BH15+BG15+BF15+BE15)/6,0)=1,1,0)</f>
        <v>0</v>
      </c>
      <c r="BL15" s="57" t="n">
        <f aca="false">IF(AND(OR(AW15="Day4",AW15="Day5",AW15="Day6"),BA15&gt;0),IF(OR(AX15="Y",AY15="Y",AZ15&gt;=37.5),1,0),0)</f>
        <v>0</v>
      </c>
      <c r="BM15" s="56" t="n">
        <f aca="false">IF((AF15&gt;0),IF(OR(AC15="Y",AD15="Y",AE15&gt;=37.5),1,0),0)</f>
        <v>0</v>
      </c>
      <c r="BN15" s="56" t="n">
        <f aca="false">IF(AND(OR(AW15="Day8",AW15="Day9",AW15="Day10",AW15="Day11",AW15="Day12",AW15="Day13"),BA15&gt;0),IF(OR(AX15="Y",AY15="Y",AZ15&gt;=37.5),1,0),0)</f>
        <v>0</v>
      </c>
      <c r="BO15" s="56" t="n">
        <f aca="false">IF((AK15&gt;0),IF(OR(AH15="Y",AI15="Y",AJ15&gt;=37.5),1,0),0)</f>
        <v>0</v>
      </c>
      <c r="BP15" s="56" t="n">
        <f aca="false">IF(AND(OR(AW15="Day15",AW15="Day16",AW15="Day17",AW15="Day18",AW15="Day19",AW15="Day20"),BA15&gt;0),IF(OR(AX15="Y",AY15="Y",AZ15&gt;=37.5),1,0),0)</f>
        <v>0</v>
      </c>
      <c r="BQ15" s="56" t="n">
        <f aca="false">IF((AP15&gt;0),IF(OR(AM15="Y",AN15="Y",AO15&gt;=37.5),1,0),0)</f>
        <v>0</v>
      </c>
      <c r="BR15" s="56" t="n">
        <f aca="false">IF(AND(OR(AW15="Day22",AW15="Day23",AW15="Day24",AW15="Day25",AW15="Day26",AW15="Day27"),BA15&gt;0),IF(OR(AX15="Y",AY15="Y",AZ15&gt;=37.5),1,0),0)</f>
        <v>0</v>
      </c>
      <c r="BS15" s="56" t="n">
        <f aca="false">IF((AU15&gt;0),IF(OR(AR15="Y",AS15="Y",AT15&gt;=37.5),1,0),0)</f>
        <v>0</v>
      </c>
      <c r="BT15" s="57" t="n">
        <f aca="false">IF(BK15=0,ROUNDUP((BL15+BM15+BN15+BO15+BP15+BQ15+BR15+BS15)/8,0),0)</f>
        <v>0</v>
      </c>
      <c r="BU15" s="57" t="n">
        <f aca="false">IF((AF15&gt;0),IF((AE15&lt;37.5),1,0),0)</f>
        <v>0</v>
      </c>
      <c r="BV15" s="57" t="n">
        <f aca="false">IF(AND(OR(AW15="Day8",AW15="Day9",AW15="Day10",AW15="Day11",AW15="Day12",AW15="Day13"),BA15&gt;0),IF((AZ15&lt;37.5),1,0),0)</f>
        <v>0</v>
      </c>
      <c r="BW15" s="57" t="n">
        <f aca="false">IF((AK15&gt;0),IF((AJ15&lt;37.5),1,0),0)</f>
        <v>0</v>
      </c>
      <c r="BX15" s="57" t="n">
        <f aca="false">IF(AND(OR(AW15="Day15",AW15="Day16",AW15="Day17",AW15="Day18",AW15="Day19",AW15="Day20"),BA15&gt;0),IF((AZ15&lt;37.5),1,0),0)</f>
        <v>0</v>
      </c>
      <c r="BY15" s="57" t="n">
        <f aca="false">IF((AP15&gt;0),IF((AO15&lt;37.5),1,0),0)</f>
        <v>0</v>
      </c>
      <c r="BZ15" s="57" t="n">
        <f aca="false">IF(AND(OR(AW15="Day22",AW15="Day23",AW15="Day24",AW15="Day25",AW15="Day26",AW15="Day27"),BA15&gt;0),IF((AZ15&lt;37.5),1,0),0)</f>
        <v>0</v>
      </c>
      <c r="CA15" s="57" t="n">
        <f aca="false">IF((AU15&gt;0),IF((AT15&lt;37.5),1,0),0)</f>
        <v>0</v>
      </c>
      <c r="CB15" s="57" t="n">
        <f aca="false">IF(BK15=0,ROUNDUP((BU15+BV15+BW15+BX15+BY15+BZ15+CA15)/7,0),0)</f>
        <v>0</v>
      </c>
      <c r="CC15" s="57" t="str">
        <f aca="false">IF(AU15&lt;&gt;"",IF(BC15="",IF(BD15="",1-((BK15+BT15+CB15)),0),0),"")</f>
        <v/>
      </c>
      <c r="CD15" s="33" t="s">
        <v>82</v>
      </c>
      <c r="CE15" s="33"/>
      <c r="CF15" s="33"/>
      <c r="CG15" s="33"/>
      <c r="CH15" s="33"/>
      <c r="CI15" s="33"/>
      <c r="CJ15" s="34"/>
      <c r="CK15" s="35"/>
      <c r="CL15" s="36"/>
      <c r="CM15" s="37"/>
      <c r="CN15" s="58"/>
      <c r="CO15" s="32"/>
      <c r="CP15" s="39"/>
      <c r="CQ15" s="38"/>
      <c r="CR15" s="40"/>
      <c r="CS15" s="65" t="s">
        <v>399</v>
      </c>
      <c r="CT15" s="33" t="n">
        <v>0</v>
      </c>
      <c r="CU15" s="66" t="e">
        <f aca="false"/>
        <v>#DIV/0!</v>
      </c>
      <c r="CV15" s="67" t="n">
        <v>0</v>
      </c>
      <c r="CW15" s="67" t="n">
        <v>1</v>
      </c>
      <c r="CX15" s="19"/>
      <c r="CY15" s="19"/>
      <c r="CZ15" s="64" t="s">
        <v>443</v>
      </c>
      <c r="DA15" s="64"/>
      <c r="DB15" s="19"/>
      <c r="DC15" s="19"/>
      <c r="DD15" s="19"/>
      <c r="DE15" s="19"/>
      <c r="DF15" s="19"/>
      <c r="DG15" s="19"/>
      <c r="DH15" s="19"/>
      <c r="DI15" s="19"/>
      <c r="DJ15" s="19"/>
      <c r="DK15" s="19"/>
      <c r="DL15" s="19"/>
      <c r="DM15" s="19"/>
      <c r="DN15" s="19"/>
      <c r="DO15" s="19"/>
      <c r="DP15" s="19"/>
      <c r="DQ15" s="19"/>
      <c r="DR15" s="19"/>
      <c r="DS15" s="19"/>
      <c r="DT15" s="19"/>
      <c r="DU15" s="19"/>
      <c r="DV15" s="19"/>
      <c r="DW15" s="19"/>
      <c r="DX15" s="19"/>
      <c r="DY15" s="19"/>
      <c r="DZ15" s="19"/>
      <c r="EA15" s="19"/>
      <c r="EB15" s="19"/>
    </row>
    <row r="16" customFormat="false" ht="15" hidden="false" customHeight="false" outlineLevel="0" collapsed="false">
      <c r="A16" s="20" t="n">
        <v>15</v>
      </c>
      <c r="B16" s="22" t="s">
        <v>457</v>
      </c>
      <c r="C16" s="21" t="s">
        <v>457</v>
      </c>
      <c r="D16" s="21" t="s">
        <v>73</v>
      </c>
      <c r="E16" s="21" t="s">
        <v>73</v>
      </c>
      <c r="F16" s="22" t="s">
        <v>421</v>
      </c>
      <c r="G16" s="23" t="n">
        <v>7</v>
      </c>
      <c r="H16" s="24" t="s">
        <v>76</v>
      </c>
      <c r="I16" s="22" t="s">
        <v>85</v>
      </c>
      <c r="J16" s="25" t="n">
        <v>20</v>
      </c>
      <c r="K16" s="25" t="n">
        <v>120</v>
      </c>
      <c r="L16" s="25" t="s">
        <v>78</v>
      </c>
      <c r="M16" s="25" t="n">
        <v>12</v>
      </c>
      <c r="N16" s="26" t="s">
        <v>80</v>
      </c>
      <c r="O16" s="27" t="n">
        <v>40425</v>
      </c>
      <c r="P16" s="28" t="s">
        <v>81</v>
      </c>
      <c r="Q16" s="29" t="n">
        <v>40</v>
      </c>
      <c r="R16" s="30" t="n">
        <v>26689</v>
      </c>
      <c r="S16" s="31" t="s">
        <v>80</v>
      </c>
      <c r="T16" s="31" t="s">
        <v>80</v>
      </c>
      <c r="U16" s="29" t="n">
        <v>37</v>
      </c>
      <c r="V16" s="30" t="n">
        <v>25448</v>
      </c>
      <c r="W16" s="31" t="s">
        <v>80</v>
      </c>
      <c r="X16" s="29" t="n">
        <v>36</v>
      </c>
      <c r="Y16" s="30" t="n">
        <v>425</v>
      </c>
      <c r="Z16" s="31" t="s">
        <v>80</v>
      </c>
      <c r="AA16" s="29" t="n">
        <v>36</v>
      </c>
      <c r="AB16" s="30" t="n">
        <v>23</v>
      </c>
      <c r="AC16" s="31" t="s">
        <v>80</v>
      </c>
      <c r="AD16" s="28" t="s">
        <v>80</v>
      </c>
      <c r="AE16" s="29" t="n">
        <v>36</v>
      </c>
      <c r="AF16" s="30" t="n">
        <v>0</v>
      </c>
      <c r="AG16" s="31" t="s">
        <v>80</v>
      </c>
      <c r="AH16" s="31" t="s">
        <v>80</v>
      </c>
      <c r="AI16" s="28" t="s">
        <v>80</v>
      </c>
      <c r="AJ16" s="29" t="n">
        <v>36</v>
      </c>
      <c r="AK16" s="30" t="n">
        <v>0</v>
      </c>
      <c r="AL16" s="31" t="s">
        <v>80</v>
      </c>
      <c r="AM16" s="31" t="s">
        <v>80</v>
      </c>
      <c r="AN16" s="28" t="s">
        <v>80</v>
      </c>
      <c r="AO16" s="29" t="n">
        <v>36</v>
      </c>
      <c r="AP16" s="30" t="n">
        <v>0</v>
      </c>
      <c r="AQ16" s="31" t="s">
        <v>80</v>
      </c>
      <c r="AR16" s="31"/>
      <c r="AS16" s="28"/>
      <c r="AT16" s="29"/>
      <c r="AU16" s="30"/>
      <c r="AV16" s="31"/>
      <c r="AW16" s="32"/>
      <c r="AX16" s="31"/>
      <c r="AY16" s="28"/>
      <c r="AZ16" s="29"/>
      <c r="BA16" s="30"/>
      <c r="BB16" s="31"/>
      <c r="BC16" s="55"/>
      <c r="BD16" s="55"/>
      <c r="BE16" s="56" t="n">
        <f aca="false">IF(AND(T16="Y",V16&gt;0),1,0)</f>
        <v>0</v>
      </c>
      <c r="BF16" s="56" t="n">
        <f aca="false">IF(R16&lt;&gt;"",IF(Y16&gt;R16,1,0),0)</f>
        <v>0</v>
      </c>
      <c r="BG16" s="56" t="n">
        <f aca="false">IF(AND(W16="Y",Y16&gt;0),1,0)</f>
        <v>0</v>
      </c>
      <c r="BH16" s="56" t="n">
        <f aca="false">IF(R16&lt;&gt;"",IF(AB16&gt;=(0.25*R16),1,0),0)</f>
        <v>0</v>
      </c>
      <c r="BI16" s="56" t="n">
        <f aca="false">IF((AB16&gt;0),IF((AA16&gt;=37.5),1,0),0)</f>
        <v>0</v>
      </c>
      <c r="BJ16" s="56" t="n">
        <f aca="false">IF(AND(Z16="Y",AB16&gt;0),1,0)</f>
        <v>0</v>
      </c>
      <c r="BK16" s="57" t="n">
        <f aca="false">IF(ROUNDUP((BJ16+BI16+BH16+BG16+BF16+BE16)/6,0)=1,1,0)</f>
        <v>0</v>
      </c>
      <c r="BL16" s="57" t="n">
        <f aca="false">IF(AND(OR(AW16="Day4",AW16="Day5",AW16="Day6"),BA16&gt;0),IF(OR(AX16="Y",AY16="Y",AZ16&gt;=37.5),1,0),0)</f>
        <v>0</v>
      </c>
      <c r="BM16" s="56" t="n">
        <f aca="false">IF((AF16&gt;0),IF(OR(AC16="Y",AD16="Y",AE16&gt;=37.5),1,0),0)</f>
        <v>0</v>
      </c>
      <c r="BN16" s="56" t="n">
        <f aca="false">IF(AND(OR(AW16="Day8",AW16="Day9",AW16="Day10",AW16="Day11",AW16="Day12",AW16="Day13"),BA16&gt;0),IF(OR(AX16="Y",AY16="Y",AZ16&gt;=37.5),1,0),0)</f>
        <v>0</v>
      </c>
      <c r="BO16" s="56" t="n">
        <f aca="false">IF((AK16&gt;0),IF(OR(AH16="Y",AI16="Y",AJ16&gt;=37.5),1,0),0)</f>
        <v>0</v>
      </c>
      <c r="BP16" s="56" t="n">
        <f aca="false">IF(AND(OR(AW16="Day15",AW16="Day16",AW16="Day17",AW16="Day18",AW16="Day19",AW16="Day20"),BA16&gt;0),IF(OR(AX16="Y",AY16="Y",AZ16&gt;=37.5),1,0),0)</f>
        <v>0</v>
      </c>
      <c r="BQ16" s="56" t="n">
        <f aca="false">IF((AP16&gt;0),IF(OR(AM16="Y",AN16="Y",AO16&gt;=37.5),1,0),0)</f>
        <v>0</v>
      </c>
      <c r="BR16" s="56" t="n">
        <f aca="false">IF(AND(OR(AW16="Day22",AW16="Day23",AW16="Day24",AW16="Day25",AW16="Day26",AW16="Day27"),BA16&gt;0),IF(OR(AX16="Y",AY16="Y",AZ16&gt;=37.5),1,0),0)</f>
        <v>0</v>
      </c>
      <c r="BS16" s="56" t="n">
        <f aca="false">IF((AU16&gt;0),IF(OR(AR16="Y",AS16="Y",AT16&gt;=37.5),1,0),0)</f>
        <v>0</v>
      </c>
      <c r="BT16" s="57" t="n">
        <f aca="false">IF(BK16=0,ROUNDUP((BL16+BM16+BN16+BO16+BP16+BQ16+BR16+BS16)/8,0),0)</f>
        <v>0</v>
      </c>
      <c r="BU16" s="57" t="n">
        <f aca="false">IF((AF16&gt;0),IF((AE16&lt;37.5),1,0),0)</f>
        <v>0</v>
      </c>
      <c r="BV16" s="57" t="n">
        <f aca="false">IF(AND(OR(AW16="Day8",AW16="Day9",AW16="Day10",AW16="Day11",AW16="Day12",AW16="Day13"),BA16&gt;0),IF((AZ16&lt;37.5),1,0),0)</f>
        <v>0</v>
      </c>
      <c r="BW16" s="57" t="n">
        <f aca="false">IF((AK16&gt;0),IF((AJ16&lt;37.5),1,0),0)</f>
        <v>0</v>
      </c>
      <c r="BX16" s="57" t="n">
        <f aca="false">IF(AND(OR(AW16="Day15",AW16="Day16",AW16="Day17",AW16="Day18",AW16="Day19",AW16="Day20"),BA16&gt;0),IF((AZ16&lt;37.5),1,0),0)</f>
        <v>0</v>
      </c>
      <c r="BY16" s="57" t="n">
        <f aca="false">IF((AP16&gt;0),IF((AO16&lt;37.5),1,0),0)</f>
        <v>0</v>
      </c>
      <c r="BZ16" s="57" t="n">
        <f aca="false">IF(AND(OR(AW16="Day22",AW16="Day23",AW16="Day24",AW16="Day25",AW16="Day26",AW16="Day27"),BA16&gt;0),IF((AZ16&lt;37.5),1,0),0)</f>
        <v>0</v>
      </c>
      <c r="CA16" s="57" t="n">
        <f aca="false">IF((AU16&gt;0),IF((AT16&lt;37.5),1,0),0)</f>
        <v>0</v>
      </c>
      <c r="CB16" s="57" t="n">
        <f aca="false">IF(BK16=0,ROUNDUP((BU16+BV16+BW16+BX16+BY16+BZ16+CA16)/7,0),0)</f>
        <v>0</v>
      </c>
      <c r="CC16" s="57" t="str">
        <f aca="false">IF(AU16&lt;&gt;"",IF(BC16="",IF(BD16="",1-((BK16+BT16+CB16)),0),0),"")</f>
        <v/>
      </c>
      <c r="CD16" s="33" t="s">
        <v>82</v>
      </c>
      <c r="CE16" s="33"/>
      <c r="CF16" s="33"/>
      <c r="CG16" s="33"/>
      <c r="CH16" s="33"/>
      <c r="CI16" s="33"/>
      <c r="CJ16" s="34"/>
      <c r="CK16" s="35"/>
      <c r="CL16" s="36"/>
      <c r="CM16" s="37"/>
      <c r="CN16" s="58"/>
      <c r="CO16" s="32"/>
      <c r="CP16" s="39"/>
      <c r="CQ16" s="38"/>
      <c r="CR16" s="40"/>
      <c r="CS16" s="65" t="s">
        <v>408</v>
      </c>
      <c r="CT16" s="33" t="n">
        <v>0</v>
      </c>
      <c r="CU16" s="66" t="e">
        <f aca="false"/>
        <v>#DIV/0!</v>
      </c>
      <c r="CV16" s="67" t="n">
        <v>0</v>
      </c>
      <c r="CW16" s="67" t="n">
        <v>1</v>
      </c>
      <c r="CX16" s="19"/>
      <c r="CY16" s="19"/>
      <c r="CZ16" s="64" t="s">
        <v>446</v>
      </c>
      <c r="DA16" s="64"/>
      <c r="DB16" s="19"/>
      <c r="DC16" s="19"/>
      <c r="DD16" s="19"/>
      <c r="DE16" s="19"/>
      <c r="DF16" s="19"/>
      <c r="DG16" s="19"/>
      <c r="DH16" s="19"/>
      <c r="DI16" s="19"/>
      <c r="DJ16" s="19"/>
      <c r="DK16" s="19"/>
      <c r="DL16" s="19"/>
      <c r="DM16" s="19"/>
      <c r="DN16" s="19"/>
      <c r="DO16" s="19"/>
      <c r="DP16" s="19"/>
      <c r="DQ16" s="19"/>
      <c r="DR16" s="19"/>
      <c r="DS16" s="19"/>
      <c r="DT16" s="19"/>
      <c r="DU16" s="19"/>
      <c r="DV16" s="19"/>
      <c r="DW16" s="19"/>
      <c r="DX16" s="19"/>
      <c r="DY16" s="19"/>
      <c r="DZ16" s="19"/>
      <c r="EA16" s="19"/>
      <c r="EB16" s="19"/>
    </row>
    <row r="17" customFormat="false" ht="15" hidden="false" customHeight="false" outlineLevel="0" collapsed="false">
      <c r="A17" s="20" t="n">
        <v>16</v>
      </c>
      <c r="B17" s="22" t="s">
        <v>458</v>
      </c>
      <c r="C17" s="21" t="s">
        <v>458</v>
      </c>
      <c r="D17" s="21" t="s">
        <v>73</v>
      </c>
      <c r="E17" s="21" t="s">
        <v>73</v>
      </c>
      <c r="F17" s="22" t="s">
        <v>421</v>
      </c>
      <c r="G17" s="23" t="n">
        <v>19</v>
      </c>
      <c r="H17" s="24" t="s">
        <v>88</v>
      </c>
      <c r="I17" s="22" t="s">
        <v>77</v>
      </c>
      <c r="J17" s="25" t="n">
        <v>34</v>
      </c>
      <c r="K17" s="25" t="n">
        <v>142</v>
      </c>
      <c r="L17" s="25" t="s">
        <v>78</v>
      </c>
      <c r="M17" s="25" t="n">
        <v>18</v>
      </c>
      <c r="N17" s="26" t="s">
        <v>80</v>
      </c>
      <c r="O17" s="27" t="n">
        <v>40425</v>
      </c>
      <c r="P17" s="28" t="s">
        <v>81</v>
      </c>
      <c r="Q17" s="29" t="n">
        <v>39</v>
      </c>
      <c r="R17" s="30" t="n">
        <v>4028</v>
      </c>
      <c r="S17" s="31" t="s">
        <v>80</v>
      </c>
      <c r="T17" s="31" t="s">
        <v>80</v>
      </c>
      <c r="U17" s="29" t="n">
        <v>36</v>
      </c>
      <c r="V17" s="30" t="n">
        <v>68</v>
      </c>
      <c r="W17" s="31" t="s">
        <v>80</v>
      </c>
      <c r="X17" s="29" t="n">
        <v>36</v>
      </c>
      <c r="Y17" s="30" t="n">
        <v>0</v>
      </c>
      <c r="Z17" s="31" t="s">
        <v>80</v>
      </c>
      <c r="AA17" s="29" t="n">
        <v>36</v>
      </c>
      <c r="AB17" s="30" t="n">
        <v>0</v>
      </c>
      <c r="AC17" s="31" t="s">
        <v>80</v>
      </c>
      <c r="AD17" s="28" t="s">
        <v>80</v>
      </c>
      <c r="AE17" s="29" t="n">
        <v>36</v>
      </c>
      <c r="AF17" s="30" t="n">
        <v>0</v>
      </c>
      <c r="AG17" s="31" t="s">
        <v>80</v>
      </c>
      <c r="AH17" s="31" t="s">
        <v>80</v>
      </c>
      <c r="AI17" s="28" t="s">
        <v>80</v>
      </c>
      <c r="AJ17" s="29" t="n">
        <v>36</v>
      </c>
      <c r="AK17" s="30" t="n">
        <v>0</v>
      </c>
      <c r="AL17" s="31" t="s">
        <v>80</v>
      </c>
      <c r="AM17" s="31" t="s">
        <v>80</v>
      </c>
      <c r="AN17" s="28" t="s">
        <v>80</v>
      </c>
      <c r="AO17" s="29" t="n">
        <v>36</v>
      </c>
      <c r="AP17" s="30" t="n">
        <v>0</v>
      </c>
      <c r="AQ17" s="31" t="s">
        <v>80</v>
      </c>
      <c r="AR17" s="31"/>
      <c r="AS17" s="28"/>
      <c r="AT17" s="29"/>
      <c r="AU17" s="30"/>
      <c r="AV17" s="31"/>
      <c r="AW17" s="32"/>
      <c r="AX17" s="31"/>
      <c r="AY17" s="28"/>
      <c r="AZ17" s="29"/>
      <c r="BA17" s="30"/>
      <c r="BB17" s="31"/>
      <c r="BC17" s="55"/>
      <c r="BD17" s="55"/>
      <c r="BE17" s="56" t="n">
        <f aca="false">IF(AND(T17="Y",V17&gt;0),1,0)</f>
        <v>0</v>
      </c>
      <c r="BF17" s="56" t="n">
        <f aca="false">IF(R17&lt;&gt;"",IF(Y17&gt;R17,1,0),0)</f>
        <v>0</v>
      </c>
      <c r="BG17" s="56" t="n">
        <f aca="false">IF(AND(W17="Y",Y17&gt;0),1,0)</f>
        <v>0</v>
      </c>
      <c r="BH17" s="56" t="n">
        <f aca="false">IF(R17&lt;&gt;"",IF(AB17&gt;=(0.25*R17),1,0),0)</f>
        <v>0</v>
      </c>
      <c r="BI17" s="56" t="n">
        <f aca="false">IF((AB17&gt;0),IF((AA17&gt;=37.5),1,0),0)</f>
        <v>0</v>
      </c>
      <c r="BJ17" s="56" t="n">
        <f aca="false">IF(AND(Z17="Y",AB17&gt;0),1,0)</f>
        <v>0</v>
      </c>
      <c r="BK17" s="57" t="n">
        <f aca="false">IF(ROUNDUP((BJ17+BI17+BH17+BG17+BF17+BE17)/6,0)=1,1,0)</f>
        <v>0</v>
      </c>
      <c r="BL17" s="57" t="n">
        <f aca="false">IF(AND(OR(AW17="Day4",AW17="Day5",AW17="Day6"),BA17&gt;0),IF(OR(AX17="Y",AY17="Y",AZ17&gt;=37.5),1,0),0)</f>
        <v>0</v>
      </c>
      <c r="BM17" s="56" t="n">
        <f aca="false">IF((AF17&gt;0),IF(OR(AC17="Y",AD17="Y",AE17&gt;=37.5),1,0),0)</f>
        <v>0</v>
      </c>
      <c r="BN17" s="56" t="n">
        <f aca="false">IF(AND(OR(AW17="Day8",AW17="Day9",AW17="Day10",AW17="Day11",AW17="Day12",AW17="Day13"),BA17&gt;0),IF(OR(AX17="Y",AY17="Y",AZ17&gt;=37.5),1,0),0)</f>
        <v>0</v>
      </c>
      <c r="BO17" s="56" t="n">
        <f aca="false">IF((AK17&gt;0),IF(OR(AH17="Y",AI17="Y",AJ17&gt;=37.5),1,0),0)</f>
        <v>0</v>
      </c>
      <c r="BP17" s="56" t="n">
        <f aca="false">IF(AND(OR(AW17="Day15",AW17="Day16",AW17="Day17",AW17="Day18",AW17="Day19",AW17="Day20"),BA17&gt;0),IF(OR(AX17="Y",AY17="Y",AZ17&gt;=37.5),1,0),0)</f>
        <v>0</v>
      </c>
      <c r="BQ17" s="56" t="n">
        <f aca="false">IF((AP17&gt;0),IF(OR(AM17="Y",AN17="Y",AO17&gt;=37.5),1,0),0)</f>
        <v>0</v>
      </c>
      <c r="BR17" s="56" t="n">
        <f aca="false">IF(AND(OR(AW17="Day22",AW17="Day23",AW17="Day24",AW17="Day25",AW17="Day26",AW17="Day27"),BA17&gt;0),IF(OR(AX17="Y",AY17="Y",AZ17&gt;=37.5),1,0),0)</f>
        <v>0</v>
      </c>
      <c r="BS17" s="56" t="n">
        <f aca="false">IF((AU17&gt;0),IF(OR(AR17="Y",AS17="Y",AT17&gt;=37.5),1,0),0)</f>
        <v>0</v>
      </c>
      <c r="BT17" s="57" t="n">
        <f aca="false">IF(BK17=0,ROUNDUP((BL17+BM17+BN17+BO17+BP17+BQ17+BR17+BS17)/8,0),0)</f>
        <v>0</v>
      </c>
      <c r="BU17" s="57" t="n">
        <f aca="false">IF((AF17&gt;0),IF((AE17&lt;37.5),1,0),0)</f>
        <v>0</v>
      </c>
      <c r="BV17" s="57" t="n">
        <f aca="false">IF(AND(OR(AW17="Day8",AW17="Day9",AW17="Day10",AW17="Day11",AW17="Day12",AW17="Day13"),BA17&gt;0),IF((AZ17&lt;37.5),1,0),0)</f>
        <v>0</v>
      </c>
      <c r="BW17" s="57" t="n">
        <f aca="false">IF((AK17&gt;0),IF((AJ17&lt;37.5),1,0),0)</f>
        <v>0</v>
      </c>
      <c r="BX17" s="57" t="n">
        <f aca="false">IF(AND(OR(AW17="Day15",AW17="Day16",AW17="Day17",AW17="Day18",AW17="Day19",AW17="Day20"),BA17&gt;0),IF((AZ17&lt;37.5),1,0),0)</f>
        <v>0</v>
      </c>
      <c r="BY17" s="57" t="n">
        <f aca="false">IF((AP17&gt;0),IF((AO17&lt;37.5),1,0),0)</f>
        <v>0</v>
      </c>
      <c r="BZ17" s="57" t="n">
        <f aca="false">IF(AND(OR(AW17="Day22",AW17="Day23",AW17="Day24",AW17="Day25",AW17="Day26",AW17="Day27"),BA17&gt;0),IF((AZ17&lt;37.5),1,0),0)</f>
        <v>0</v>
      </c>
      <c r="CA17" s="57" t="n">
        <f aca="false">IF((AU17&gt;0),IF((AT17&lt;37.5),1,0),0)</f>
        <v>0</v>
      </c>
      <c r="CB17" s="57" t="n">
        <f aca="false">IF(BK17=0,ROUNDUP((BU17+BV17+BW17+BX17+BY17+BZ17+CA17)/7,0),0)</f>
        <v>0</v>
      </c>
      <c r="CC17" s="57" t="str">
        <f aca="false">IF(AU17&lt;&gt;"",IF(BC17="",IF(BD17="",1-((BK17+BT17+CB17)),0),0),"")</f>
        <v/>
      </c>
      <c r="CD17" s="33" t="s">
        <v>82</v>
      </c>
      <c r="CE17" s="33"/>
      <c r="CF17" s="33"/>
      <c r="CG17" s="33"/>
      <c r="CH17" s="33"/>
      <c r="CI17" s="33"/>
      <c r="CJ17" s="34"/>
      <c r="CK17" s="35"/>
      <c r="CL17" s="36"/>
      <c r="CM17" s="37"/>
      <c r="CN17" s="58"/>
      <c r="CO17" s="32"/>
      <c r="CP17" s="39"/>
      <c r="CQ17" s="38"/>
      <c r="CR17" s="40" t="s">
        <v>459</v>
      </c>
      <c r="CS17" s="65" t="s">
        <v>416</v>
      </c>
      <c r="CT17" s="33" t="n">
        <v>0</v>
      </c>
      <c r="CU17" s="66" t="e">
        <f aca="false"/>
        <v>#DIV/0!</v>
      </c>
      <c r="CV17" s="67" t="n">
        <v>0</v>
      </c>
      <c r="CW17" s="67" t="n">
        <v>1</v>
      </c>
      <c r="CX17" s="19"/>
      <c r="CY17" s="19"/>
      <c r="CZ17" s="64" t="s">
        <v>449</v>
      </c>
      <c r="DA17" s="64"/>
      <c r="DB17" s="19"/>
      <c r="DC17" s="19"/>
      <c r="DD17" s="19"/>
      <c r="DE17" s="19"/>
      <c r="DF17" s="19"/>
      <c r="DG17" s="19"/>
      <c r="DH17" s="19"/>
      <c r="DI17" s="19"/>
      <c r="DJ17" s="19"/>
      <c r="DK17" s="19"/>
      <c r="DL17" s="19"/>
      <c r="DM17" s="19"/>
      <c r="DN17" s="19"/>
      <c r="DO17" s="19"/>
      <c r="DP17" s="19"/>
      <c r="DQ17" s="19"/>
      <c r="DR17" s="19"/>
      <c r="DS17" s="19"/>
      <c r="DT17" s="19"/>
      <c r="DU17" s="19"/>
      <c r="DV17" s="19"/>
      <c r="DW17" s="19"/>
      <c r="DX17" s="19"/>
      <c r="DY17" s="19"/>
      <c r="DZ17" s="19"/>
      <c r="EA17" s="19"/>
      <c r="EB17" s="19"/>
    </row>
    <row r="18" customFormat="false" ht="15" hidden="false" customHeight="false" outlineLevel="0" collapsed="false">
      <c r="A18" s="20" t="n">
        <v>17</v>
      </c>
      <c r="B18" s="22" t="s">
        <v>460</v>
      </c>
      <c r="C18" s="21" t="s">
        <v>460</v>
      </c>
      <c r="D18" s="21" t="s">
        <v>73</v>
      </c>
      <c r="E18" s="21" t="s">
        <v>73</v>
      </c>
      <c r="F18" s="22" t="s">
        <v>421</v>
      </c>
      <c r="G18" s="23" t="n">
        <v>16</v>
      </c>
      <c r="H18" s="24" t="s">
        <v>88</v>
      </c>
      <c r="I18" s="22" t="s">
        <v>85</v>
      </c>
      <c r="J18" s="25" t="n">
        <v>31</v>
      </c>
      <c r="K18" s="25" t="n">
        <v>140</v>
      </c>
      <c r="L18" s="25" t="s">
        <v>78</v>
      </c>
      <c r="M18" s="25" t="n">
        <v>18</v>
      </c>
      <c r="N18" s="26" t="s">
        <v>80</v>
      </c>
      <c r="O18" s="27" t="n">
        <v>40425</v>
      </c>
      <c r="P18" s="28" t="s">
        <v>81</v>
      </c>
      <c r="Q18" s="29" t="n">
        <v>39</v>
      </c>
      <c r="R18" s="30" t="n">
        <v>4027</v>
      </c>
      <c r="S18" s="31" t="s">
        <v>80</v>
      </c>
      <c r="T18" s="31" t="s">
        <v>80</v>
      </c>
      <c r="U18" s="29" t="n">
        <v>36</v>
      </c>
      <c r="V18" s="30" t="n">
        <v>272</v>
      </c>
      <c r="W18" s="31" t="s">
        <v>80</v>
      </c>
      <c r="X18" s="29" t="n">
        <v>36</v>
      </c>
      <c r="Y18" s="30" t="n">
        <v>23</v>
      </c>
      <c r="Z18" s="31" t="s">
        <v>80</v>
      </c>
      <c r="AA18" s="29" t="n">
        <v>36</v>
      </c>
      <c r="AB18" s="30" t="n">
        <v>0</v>
      </c>
      <c r="AC18" s="31" t="s">
        <v>80</v>
      </c>
      <c r="AD18" s="28" t="s">
        <v>80</v>
      </c>
      <c r="AE18" s="29" t="n">
        <v>36</v>
      </c>
      <c r="AF18" s="30" t="n">
        <v>0</v>
      </c>
      <c r="AG18" s="31" t="s">
        <v>80</v>
      </c>
      <c r="AH18" s="31" t="s">
        <v>80</v>
      </c>
      <c r="AI18" s="28" t="s">
        <v>80</v>
      </c>
      <c r="AJ18" s="29" t="n">
        <v>36</v>
      </c>
      <c r="AK18" s="30" t="n">
        <v>0</v>
      </c>
      <c r="AL18" s="31" t="s">
        <v>80</v>
      </c>
      <c r="AM18" s="31" t="s">
        <v>80</v>
      </c>
      <c r="AN18" s="28" t="s">
        <v>80</v>
      </c>
      <c r="AO18" s="29" t="n">
        <v>36</v>
      </c>
      <c r="AP18" s="30" t="n">
        <v>0</v>
      </c>
      <c r="AQ18" s="31" t="s">
        <v>80</v>
      </c>
      <c r="AR18" s="31"/>
      <c r="AS18" s="28"/>
      <c r="AT18" s="29"/>
      <c r="AU18" s="30"/>
      <c r="AV18" s="31"/>
      <c r="AW18" s="32"/>
      <c r="AX18" s="31"/>
      <c r="AY18" s="28"/>
      <c r="AZ18" s="29"/>
      <c r="BA18" s="30"/>
      <c r="BB18" s="31"/>
      <c r="BC18" s="55"/>
      <c r="BD18" s="55"/>
      <c r="BE18" s="56" t="n">
        <f aca="false">IF(AND(T18="Y",V18&gt;0),1,0)</f>
        <v>0</v>
      </c>
      <c r="BF18" s="56" t="n">
        <f aca="false">IF(R18&lt;&gt;"",IF(Y18&gt;R18,1,0),0)</f>
        <v>0</v>
      </c>
      <c r="BG18" s="56" t="n">
        <f aca="false">IF(AND(W18="Y",Y18&gt;0),1,0)</f>
        <v>0</v>
      </c>
      <c r="BH18" s="56" t="n">
        <f aca="false">IF(R18&lt;&gt;"",IF(AB18&gt;=(0.25*R18),1,0),0)</f>
        <v>0</v>
      </c>
      <c r="BI18" s="56" t="n">
        <f aca="false">IF((AB18&gt;0),IF((AA18&gt;=37.5),1,0),0)</f>
        <v>0</v>
      </c>
      <c r="BJ18" s="56" t="n">
        <f aca="false">IF(AND(Z18="Y",AB18&gt;0),1,0)</f>
        <v>0</v>
      </c>
      <c r="BK18" s="57" t="n">
        <f aca="false">IF(ROUNDUP((BJ18+BI18+BH18+BG18+BF18+BE18)/6,0)=1,1,0)</f>
        <v>0</v>
      </c>
      <c r="BL18" s="57" t="n">
        <f aca="false">IF(AND(OR(AW18="Day4",AW18="Day5",AW18="Day6"),BA18&gt;0),IF(OR(AX18="Y",AY18="Y",AZ18&gt;=37.5),1,0),0)</f>
        <v>0</v>
      </c>
      <c r="BM18" s="56" t="n">
        <f aca="false">IF((AF18&gt;0),IF(OR(AC18="Y",AD18="Y",AE18&gt;=37.5),1,0),0)</f>
        <v>0</v>
      </c>
      <c r="BN18" s="56" t="n">
        <f aca="false">IF(AND(OR(AW18="Day8",AW18="Day9",AW18="Day10",AW18="Day11",AW18="Day12",AW18="Day13"),BA18&gt;0),IF(OR(AX18="Y",AY18="Y",AZ18&gt;=37.5),1,0),0)</f>
        <v>0</v>
      </c>
      <c r="BO18" s="56" t="n">
        <f aca="false">IF((AK18&gt;0),IF(OR(AH18="Y",AI18="Y",AJ18&gt;=37.5),1,0),0)</f>
        <v>0</v>
      </c>
      <c r="BP18" s="56" t="n">
        <f aca="false">IF(AND(OR(AW18="Day15",AW18="Day16",AW18="Day17",AW18="Day18",AW18="Day19",AW18="Day20"),BA18&gt;0),IF(OR(AX18="Y",AY18="Y",AZ18&gt;=37.5),1,0),0)</f>
        <v>0</v>
      </c>
      <c r="BQ18" s="56" t="n">
        <f aca="false">IF((AP18&gt;0),IF(OR(AM18="Y",AN18="Y",AO18&gt;=37.5),1,0),0)</f>
        <v>0</v>
      </c>
      <c r="BR18" s="56" t="n">
        <f aca="false">IF(AND(OR(AW18="Day22",AW18="Day23",AW18="Day24",AW18="Day25",AW18="Day26",AW18="Day27"),BA18&gt;0),IF(OR(AX18="Y",AY18="Y",AZ18&gt;=37.5),1,0),0)</f>
        <v>0</v>
      </c>
      <c r="BS18" s="56" t="n">
        <f aca="false">IF((AU18&gt;0),IF(OR(AR18="Y",AS18="Y",AT18&gt;=37.5),1,0),0)</f>
        <v>0</v>
      </c>
      <c r="BT18" s="57" t="n">
        <f aca="false">IF(BK18=0,ROUNDUP((BL18+BM18+BN18+BO18+BP18+BQ18+BR18+BS18)/8,0),0)</f>
        <v>0</v>
      </c>
      <c r="BU18" s="57" t="n">
        <f aca="false">IF((AF18&gt;0),IF((AE18&lt;37.5),1,0),0)</f>
        <v>0</v>
      </c>
      <c r="BV18" s="57" t="n">
        <f aca="false">IF(AND(OR(AW18="Day8",AW18="Day9",AW18="Day10",AW18="Day11",AW18="Day12",AW18="Day13"),BA18&gt;0),IF((AZ18&lt;37.5),1,0),0)</f>
        <v>0</v>
      </c>
      <c r="BW18" s="57" t="n">
        <f aca="false">IF((AK18&gt;0),IF((AJ18&lt;37.5),1,0),0)</f>
        <v>0</v>
      </c>
      <c r="BX18" s="57" t="n">
        <f aca="false">IF(AND(OR(AW18="Day15",AW18="Day16",AW18="Day17",AW18="Day18",AW18="Day19",AW18="Day20"),BA18&gt;0),IF((AZ18&lt;37.5),1,0),0)</f>
        <v>0</v>
      </c>
      <c r="BY18" s="57" t="n">
        <f aca="false">IF((AP18&gt;0),IF((AO18&lt;37.5),1,0),0)</f>
        <v>0</v>
      </c>
      <c r="BZ18" s="57" t="n">
        <f aca="false">IF(AND(OR(AW18="Day22",AW18="Day23",AW18="Day24",AW18="Day25",AW18="Day26",AW18="Day27"),BA18&gt;0),IF((AZ18&lt;37.5),1,0),0)</f>
        <v>0</v>
      </c>
      <c r="CA18" s="57" t="n">
        <f aca="false">IF((AU18&gt;0),IF((AT18&lt;37.5),1,0),0)</f>
        <v>0</v>
      </c>
      <c r="CB18" s="57" t="n">
        <f aca="false">IF(BK18=0,ROUNDUP((BU18+BV18+BW18+BX18+BY18+BZ18+CA18)/7,0),0)</f>
        <v>0</v>
      </c>
      <c r="CC18" s="57" t="str">
        <f aca="false">IF(AU18&lt;&gt;"",IF(BC18="",IF(BD18="",1-((BK18+BT18+CB18)),0),0),"")</f>
        <v/>
      </c>
      <c r="CD18" s="33" t="s">
        <v>82</v>
      </c>
      <c r="CE18" s="33"/>
      <c r="CF18" s="33"/>
      <c r="CG18" s="33"/>
      <c r="CH18" s="33"/>
      <c r="CI18" s="33"/>
      <c r="CJ18" s="34"/>
      <c r="CK18" s="35"/>
      <c r="CL18" s="36"/>
      <c r="CM18" s="37"/>
      <c r="CN18" s="58"/>
      <c r="CO18" s="32"/>
      <c r="CP18" s="39"/>
      <c r="CQ18" s="38"/>
      <c r="CR18" s="40"/>
      <c r="CS18" s="65" t="s">
        <v>62</v>
      </c>
      <c r="CT18" s="33" t="n">
        <v>0</v>
      </c>
      <c r="CU18" s="66" t="e">
        <f aca="false"/>
        <v>#DIV/0!</v>
      </c>
      <c r="CV18" s="67" t="n">
        <v>0</v>
      </c>
      <c r="CW18" s="67" t="n">
        <v>1</v>
      </c>
      <c r="CX18" s="19"/>
      <c r="CY18" s="19"/>
      <c r="CZ18" s="64" t="s">
        <v>451</v>
      </c>
      <c r="DA18" s="19"/>
      <c r="DB18" s="19"/>
      <c r="DC18" s="19"/>
      <c r="DD18" s="19"/>
      <c r="DE18" s="19"/>
      <c r="DF18" s="19"/>
      <c r="DG18" s="19"/>
      <c r="DH18" s="19"/>
      <c r="DI18" s="19"/>
      <c r="DJ18" s="19"/>
      <c r="DK18" s="19"/>
      <c r="DL18" s="19"/>
      <c r="DM18" s="19"/>
      <c r="DN18" s="19"/>
      <c r="DO18" s="19"/>
      <c r="DP18" s="19"/>
      <c r="DQ18" s="19"/>
      <c r="DR18" s="19"/>
      <c r="DS18" s="19"/>
      <c r="DT18" s="19"/>
      <c r="DU18" s="19"/>
      <c r="DV18" s="19"/>
      <c r="DW18" s="19"/>
      <c r="DX18" s="19"/>
      <c r="DY18" s="19"/>
      <c r="DZ18" s="19"/>
      <c r="EA18" s="19"/>
      <c r="EB18" s="19"/>
    </row>
    <row r="19" customFormat="false" ht="15" hidden="false" customHeight="false" outlineLevel="0" collapsed="false">
      <c r="A19" s="20" t="n">
        <v>18</v>
      </c>
      <c r="B19" s="22" t="s">
        <v>461</v>
      </c>
      <c r="C19" s="21" t="s">
        <v>461</v>
      </c>
      <c r="D19" s="21" t="s">
        <v>73</v>
      </c>
      <c r="E19" s="21" t="s">
        <v>73</v>
      </c>
      <c r="F19" s="22" t="s">
        <v>421</v>
      </c>
      <c r="G19" s="23" t="n">
        <v>53</v>
      </c>
      <c r="H19" s="24" t="s">
        <v>88</v>
      </c>
      <c r="I19" s="22" t="s">
        <v>85</v>
      </c>
      <c r="J19" s="25" t="n">
        <v>60</v>
      </c>
      <c r="K19" s="25" t="n">
        <v>161</v>
      </c>
      <c r="L19" s="25" t="s">
        <v>78</v>
      </c>
      <c r="M19" s="25" t="n">
        <v>24</v>
      </c>
      <c r="N19" s="26" t="s">
        <v>80</v>
      </c>
      <c r="O19" s="27" t="n">
        <v>40426</v>
      </c>
      <c r="P19" s="28" t="s">
        <v>81</v>
      </c>
      <c r="Q19" s="29" t="n">
        <v>36.8</v>
      </c>
      <c r="R19" s="30" t="n">
        <v>2194</v>
      </c>
      <c r="S19" s="31" t="s">
        <v>80</v>
      </c>
      <c r="T19" s="31" t="s">
        <v>80</v>
      </c>
      <c r="U19" s="29" t="n">
        <v>36</v>
      </c>
      <c r="V19" s="30" t="n">
        <v>0</v>
      </c>
      <c r="W19" s="31" t="s">
        <v>80</v>
      </c>
      <c r="X19" s="29" t="n">
        <v>36</v>
      </c>
      <c r="Y19" s="30" t="n">
        <v>0</v>
      </c>
      <c r="Z19" s="31" t="s">
        <v>80</v>
      </c>
      <c r="AA19" s="29" t="n">
        <v>36</v>
      </c>
      <c r="AB19" s="30" t="n">
        <v>0</v>
      </c>
      <c r="AC19" s="31" t="s">
        <v>80</v>
      </c>
      <c r="AD19" s="28" t="s">
        <v>80</v>
      </c>
      <c r="AE19" s="29" t="n">
        <v>36</v>
      </c>
      <c r="AF19" s="30" t="n">
        <v>0</v>
      </c>
      <c r="AG19" s="31" t="s">
        <v>80</v>
      </c>
      <c r="AH19" s="31" t="s">
        <v>80</v>
      </c>
      <c r="AI19" s="28" t="s">
        <v>80</v>
      </c>
      <c r="AJ19" s="29" t="n">
        <v>36</v>
      </c>
      <c r="AK19" s="30" t="n">
        <v>0</v>
      </c>
      <c r="AL19" s="31" t="s">
        <v>80</v>
      </c>
      <c r="AM19" s="31" t="s">
        <v>80</v>
      </c>
      <c r="AN19" s="28" t="s">
        <v>80</v>
      </c>
      <c r="AO19" s="29" t="n">
        <v>39</v>
      </c>
      <c r="AP19" s="30" t="n">
        <v>0</v>
      </c>
      <c r="AQ19" s="31" t="s">
        <v>80</v>
      </c>
      <c r="AR19" s="31"/>
      <c r="AS19" s="28"/>
      <c r="AT19" s="29"/>
      <c r="AU19" s="30"/>
      <c r="AV19" s="31"/>
      <c r="AW19" s="32"/>
      <c r="AX19" s="31"/>
      <c r="AY19" s="28"/>
      <c r="AZ19" s="29"/>
      <c r="BA19" s="30"/>
      <c r="BB19" s="31"/>
      <c r="BC19" s="55"/>
      <c r="BD19" s="55"/>
      <c r="BE19" s="56" t="n">
        <f aca="false">IF(AND(T19="Y",V19&gt;0),1,0)</f>
        <v>0</v>
      </c>
      <c r="BF19" s="56" t="n">
        <f aca="false">IF(R19&lt;&gt;"",IF(Y19&gt;R19,1,0),0)</f>
        <v>0</v>
      </c>
      <c r="BG19" s="56" t="n">
        <f aca="false">IF(AND(W19="Y",Y19&gt;0),1,0)</f>
        <v>0</v>
      </c>
      <c r="BH19" s="56" t="n">
        <f aca="false">IF(R19&lt;&gt;"",IF(AB19&gt;=(0.25*R19),1,0),0)</f>
        <v>0</v>
      </c>
      <c r="BI19" s="56" t="n">
        <f aca="false">IF((AB19&gt;0),IF((AA19&gt;=37.5),1,0),0)</f>
        <v>0</v>
      </c>
      <c r="BJ19" s="56" t="n">
        <f aca="false">IF(AND(Z19="Y",AB19&gt;0),1,0)</f>
        <v>0</v>
      </c>
      <c r="BK19" s="57" t="n">
        <f aca="false">IF(ROUNDUP((BJ19+BI19+BH19+BG19+BF19+BE19)/6,0)=1,1,0)</f>
        <v>0</v>
      </c>
      <c r="BL19" s="57" t="n">
        <f aca="false">IF(AND(OR(AW19="Day4",AW19="Day5",AW19="Day6"),BA19&gt;0),IF(OR(AX19="Y",AY19="Y",AZ19&gt;=37.5),1,0),0)</f>
        <v>0</v>
      </c>
      <c r="BM19" s="56" t="n">
        <f aca="false">IF((AF19&gt;0),IF(OR(AC19="Y",AD19="Y",AE19&gt;=37.5),1,0),0)</f>
        <v>0</v>
      </c>
      <c r="BN19" s="56" t="n">
        <f aca="false">IF(AND(OR(AW19="Day8",AW19="Day9",AW19="Day10",AW19="Day11",AW19="Day12",AW19="Day13"),BA19&gt;0),IF(OR(AX19="Y",AY19="Y",AZ19&gt;=37.5),1,0),0)</f>
        <v>0</v>
      </c>
      <c r="BO19" s="56" t="n">
        <f aca="false">IF((AK19&gt;0),IF(OR(AH19="Y",AI19="Y",AJ19&gt;=37.5),1,0),0)</f>
        <v>0</v>
      </c>
      <c r="BP19" s="56" t="n">
        <f aca="false">IF(AND(OR(AW19="Day15",AW19="Day16",AW19="Day17",AW19="Day18",AW19="Day19",AW19="Day20"),BA19&gt;0),IF(OR(AX19="Y",AY19="Y",AZ19&gt;=37.5),1,0),0)</f>
        <v>0</v>
      </c>
      <c r="BQ19" s="56" t="n">
        <f aca="false">IF((AP19&gt;0),IF(OR(AM19="Y",AN19="Y",AO19&gt;=37.5),1,0),0)</f>
        <v>0</v>
      </c>
      <c r="BR19" s="56" t="n">
        <f aca="false">IF(AND(OR(AW19="Day22",AW19="Day23",AW19="Day24",AW19="Day25",AW19="Day26",AW19="Day27"),BA19&gt;0),IF(OR(AX19="Y",AY19="Y",AZ19&gt;=37.5),1,0),0)</f>
        <v>0</v>
      </c>
      <c r="BS19" s="56" t="n">
        <f aca="false">IF((AU19&gt;0),IF(OR(AR19="Y",AS19="Y",AT19&gt;=37.5),1,0),0)</f>
        <v>0</v>
      </c>
      <c r="BT19" s="57" t="n">
        <f aca="false">IF(BK19=0,ROUNDUP((BL19+BM19+BN19+BO19+BP19+BQ19+BR19+BS19)/8,0),0)</f>
        <v>0</v>
      </c>
      <c r="BU19" s="57" t="n">
        <f aca="false">IF((AF19&gt;0),IF((AE19&lt;37.5),1,0),0)</f>
        <v>0</v>
      </c>
      <c r="BV19" s="57" t="n">
        <f aca="false">IF(AND(OR(AW19="Day8",AW19="Day9",AW19="Day10",AW19="Day11",AW19="Day12",AW19="Day13"),BA19&gt;0),IF((AZ19&lt;37.5),1,0),0)</f>
        <v>0</v>
      </c>
      <c r="BW19" s="57" t="n">
        <f aca="false">IF((AK19&gt;0),IF((AJ19&lt;37.5),1,0),0)</f>
        <v>0</v>
      </c>
      <c r="BX19" s="57" t="n">
        <f aca="false">IF(AND(OR(AW19="Day15",AW19="Day16",AW19="Day17",AW19="Day18",AW19="Day19",AW19="Day20"),BA19&gt;0),IF((AZ19&lt;37.5),1,0),0)</f>
        <v>0</v>
      </c>
      <c r="BY19" s="57" t="n">
        <f aca="false">IF((AP19&gt;0),IF((AO19&lt;37.5),1,0),0)</f>
        <v>0</v>
      </c>
      <c r="BZ19" s="57" t="n">
        <f aca="false">IF(AND(OR(AW19="Day22",AW19="Day23",AW19="Day24",AW19="Day25",AW19="Day26",AW19="Day27"),BA19&gt;0),IF((AZ19&lt;37.5),1,0),0)</f>
        <v>0</v>
      </c>
      <c r="CA19" s="57" t="n">
        <f aca="false">IF((AU19&gt;0),IF((AT19&lt;37.5),1,0),0)</f>
        <v>0</v>
      </c>
      <c r="CB19" s="57" t="n">
        <f aca="false">IF(BK19=0,ROUNDUP((BU19+BV19+BW19+BX19+BY19+BZ19+CA19)/7,0),0)</f>
        <v>0</v>
      </c>
      <c r="CC19" s="57" t="str">
        <f aca="false">IF(AU19&lt;&gt;"",IF(BC19="",IF(BD19="",1-((BK19+BT19+CB19)),0),0),"")</f>
        <v/>
      </c>
      <c r="CD19" s="33" t="s">
        <v>82</v>
      </c>
      <c r="CE19" s="33"/>
      <c r="CF19" s="33"/>
      <c r="CG19" s="33"/>
      <c r="CH19" s="33"/>
      <c r="CI19" s="33"/>
      <c r="CJ19" s="34"/>
      <c r="CK19" s="35"/>
      <c r="CL19" s="36"/>
      <c r="CM19" s="37"/>
      <c r="CN19" s="58"/>
      <c r="CO19" s="32"/>
      <c r="CP19" s="39"/>
      <c r="CQ19" s="38"/>
      <c r="CR19" s="40"/>
      <c r="CS19" s="65" t="s">
        <v>439</v>
      </c>
      <c r="CT19" s="33" t="n">
        <v>0</v>
      </c>
      <c r="CU19" s="69"/>
      <c r="CV19" s="70"/>
      <c r="CW19" s="70"/>
      <c r="CX19" s="19"/>
      <c r="CY19" s="19"/>
      <c r="CZ19" s="64" t="s">
        <v>4</v>
      </c>
      <c r="DA19" s="19"/>
      <c r="DB19" s="19"/>
      <c r="DC19" s="19"/>
      <c r="DD19" s="19"/>
      <c r="DE19" s="19"/>
      <c r="DF19" s="19"/>
      <c r="DG19" s="19"/>
      <c r="DH19" s="19"/>
      <c r="DI19" s="19"/>
      <c r="DJ19" s="19"/>
      <c r="DK19" s="19"/>
      <c r="DL19" s="19"/>
      <c r="DM19" s="19"/>
      <c r="DN19" s="19"/>
      <c r="DO19" s="19"/>
      <c r="DP19" s="19"/>
      <c r="DQ19" s="19"/>
      <c r="DR19" s="19"/>
      <c r="DS19" s="19"/>
      <c r="DT19" s="19"/>
      <c r="DU19" s="19"/>
      <c r="DV19" s="19"/>
      <c r="DW19" s="19"/>
      <c r="DX19" s="19"/>
      <c r="DY19" s="19"/>
      <c r="DZ19" s="19"/>
      <c r="EA19" s="19"/>
      <c r="EB19" s="19"/>
    </row>
    <row r="20" customFormat="false" ht="15" hidden="false" customHeight="false" outlineLevel="0" collapsed="false">
      <c r="A20" s="20" t="n">
        <v>19</v>
      </c>
      <c r="B20" s="22" t="s">
        <v>462</v>
      </c>
      <c r="C20" s="21" t="s">
        <v>462</v>
      </c>
      <c r="D20" s="21" t="s">
        <v>73</v>
      </c>
      <c r="E20" s="21" t="s">
        <v>73</v>
      </c>
      <c r="F20" s="22" t="s">
        <v>421</v>
      </c>
      <c r="G20" s="23" t="n">
        <v>10</v>
      </c>
      <c r="H20" s="24" t="s">
        <v>76</v>
      </c>
      <c r="I20" s="22" t="s">
        <v>85</v>
      </c>
      <c r="J20" s="25" t="n">
        <v>29</v>
      </c>
      <c r="K20" s="25" t="n">
        <v>130</v>
      </c>
      <c r="L20" s="25" t="s">
        <v>78</v>
      </c>
      <c r="M20" s="25" t="n">
        <v>18</v>
      </c>
      <c r="N20" s="26" t="s">
        <v>80</v>
      </c>
      <c r="O20" s="27" t="n">
        <v>40426</v>
      </c>
      <c r="P20" s="28" t="s">
        <v>81</v>
      </c>
      <c r="Q20" s="29" t="n">
        <v>39</v>
      </c>
      <c r="R20" s="30" t="n">
        <v>23206</v>
      </c>
      <c r="S20" s="31" t="s">
        <v>80</v>
      </c>
      <c r="T20" s="31" t="s">
        <v>80</v>
      </c>
      <c r="U20" s="29" t="n">
        <v>36</v>
      </c>
      <c r="V20" s="30" t="n">
        <v>361</v>
      </c>
      <c r="W20" s="31" t="s">
        <v>80</v>
      </c>
      <c r="X20" s="29" t="n">
        <v>36</v>
      </c>
      <c r="Y20" s="30" t="n">
        <v>0</v>
      </c>
      <c r="Z20" s="31" t="s">
        <v>80</v>
      </c>
      <c r="AA20" s="29" t="n">
        <v>36</v>
      </c>
      <c r="AB20" s="30" t="n">
        <v>0</v>
      </c>
      <c r="AC20" s="31" t="s">
        <v>80</v>
      </c>
      <c r="AD20" s="28" t="s">
        <v>80</v>
      </c>
      <c r="AE20" s="29" t="n">
        <v>36</v>
      </c>
      <c r="AF20" s="30" t="n">
        <v>0</v>
      </c>
      <c r="AG20" s="31" t="s">
        <v>80</v>
      </c>
      <c r="AH20" s="31" t="s">
        <v>80</v>
      </c>
      <c r="AI20" s="28" t="s">
        <v>80</v>
      </c>
      <c r="AJ20" s="29" t="n">
        <v>36</v>
      </c>
      <c r="AK20" s="30" t="n">
        <v>0</v>
      </c>
      <c r="AL20" s="31" t="s">
        <v>80</v>
      </c>
      <c r="AM20" s="31" t="s">
        <v>80</v>
      </c>
      <c r="AN20" s="28" t="s">
        <v>80</v>
      </c>
      <c r="AO20" s="29" t="n">
        <v>36</v>
      </c>
      <c r="AP20" s="30" t="n">
        <v>0</v>
      </c>
      <c r="AQ20" s="31" t="s">
        <v>80</v>
      </c>
      <c r="AR20" s="31"/>
      <c r="AS20" s="28"/>
      <c r="AT20" s="29"/>
      <c r="AU20" s="30"/>
      <c r="AV20" s="31"/>
      <c r="AW20" s="32"/>
      <c r="AX20" s="31"/>
      <c r="AY20" s="28"/>
      <c r="AZ20" s="29"/>
      <c r="BA20" s="30"/>
      <c r="BB20" s="31"/>
      <c r="BC20" s="55"/>
      <c r="BD20" s="55"/>
      <c r="BE20" s="56" t="n">
        <f aca="false">IF(AND(T20="Y",V20&gt;0),1,0)</f>
        <v>0</v>
      </c>
      <c r="BF20" s="56" t="n">
        <f aca="false">IF(R20&lt;&gt;"",IF(Y20&gt;R20,1,0),0)</f>
        <v>0</v>
      </c>
      <c r="BG20" s="56" t="n">
        <f aca="false">IF(AND(W20="Y",Y20&gt;0),1,0)</f>
        <v>0</v>
      </c>
      <c r="BH20" s="56" t="n">
        <f aca="false">IF(R20&lt;&gt;"",IF(AB20&gt;=(0.25*R20),1,0),0)</f>
        <v>0</v>
      </c>
      <c r="BI20" s="56" t="n">
        <f aca="false">IF((AB20&gt;0),IF((AA20&gt;=37.5),1,0),0)</f>
        <v>0</v>
      </c>
      <c r="BJ20" s="56" t="n">
        <f aca="false">IF(AND(Z20="Y",AB20&gt;0),1,0)</f>
        <v>0</v>
      </c>
      <c r="BK20" s="57" t="n">
        <f aca="false">IF(ROUNDUP((BJ20+BI20+BH20+BG20+BF20+BE20)/6,0)=1,1,0)</f>
        <v>0</v>
      </c>
      <c r="BL20" s="57" t="n">
        <f aca="false">IF(AND(OR(AW20="Day4",AW20="Day5",AW20="Day6"),BA20&gt;0),IF(OR(AX20="Y",AY20="Y",AZ20&gt;=37.5),1,0),0)</f>
        <v>0</v>
      </c>
      <c r="BM20" s="56" t="n">
        <f aca="false">IF((AF20&gt;0),IF(OR(AC20="Y",AD20="Y",AE20&gt;=37.5),1,0),0)</f>
        <v>0</v>
      </c>
      <c r="BN20" s="56" t="n">
        <f aca="false">IF(AND(OR(AW20="Day8",AW20="Day9",AW20="Day10",AW20="Day11",AW20="Day12",AW20="Day13"),BA20&gt;0),IF(OR(AX20="Y",AY20="Y",AZ20&gt;=37.5),1,0),0)</f>
        <v>0</v>
      </c>
      <c r="BO20" s="56" t="n">
        <f aca="false">IF((AK20&gt;0),IF(OR(AH20="Y",AI20="Y",AJ20&gt;=37.5),1,0),0)</f>
        <v>0</v>
      </c>
      <c r="BP20" s="56" t="n">
        <f aca="false">IF(AND(OR(AW20="Day15",AW20="Day16",AW20="Day17",AW20="Day18",AW20="Day19",AW20="Day20"),BA20&gt;0),IF(OR(AX20="Y",AY20="Y",AZ20&gt;=37.5),1,0),0)</f>
        <v>0</v>
      </c>
      <c r="BQ20" s="56" t="n">
        <f aca="false">IF((AP20&gt;0),IF(OR(AM20="Y",AN20="Y",AO20&gt;=37.5),1,0),0)</f>
        <v>0</v>
      </c>
      <c r="BR20" s="56" t="n">
        <f aca="false">IF(AND(OR(AW20="Day22",AW20="Day23",AW20="Day24",AW20="Day25",AW20="Day26",AW20="Day27"),BA20&gt;0),IF(OR(AX20="Y",AY20="Y",AZ20&gt;=37.5),1,0),0)</f>
        <v>0</v>
      </c>
      <c r="BS20" s="56" t="n">
        <f aca="false">IF((AU20&gt;0),IF(OR(AR20="Y",AS20="Y",AT20&gt;=37.5),1,0),0)</f>
        <v>0</v>
      </c>
      <c r="BT20" s="57" t="n">
        <f aca="false">IF(BK20=0,ROUNDUP((BL20+BM20+BN20+BO20+BP20+BQ20+BR20+BS20)/8,0),0)</f>
        <v>0</v>
      </c>
      <c r="BU20" s="57" t="n">
        <f aca="false">IF((AF20&gt;0),IF((AE20&lt;37.5),1,0),0)</f>
        <v>0</v>
      </c>
      <c r="BV20" s="57" t="n">
        <f aca="false">IF(AND(OR(AW20="Day8",AW20="Day9",AW20="Day10",AW20="Day11",AW20="Day12",AW20="Day13"),BA20&gt;0),IF((AZ20&lt;37.5),1,0),0)</f>
        <v>0</v>
      </c>
      <c r="BW20" s="57" t="n">
        <f aca="false">IF((AK20&gt;0),IF((AJ20&lt;37.5),1,0),0)</f>
        <v>0</v>
      </c>
      <c r="BX20" s="57" t="n">
        <f aca="false">IF(AND(OR(AW20="Day15",AW20="Day16",AW20="Day17",AW20="Day18",AW20="Day19",AW20="Day20"),BA20&gt;0),IF((AZ20&lt;37.5),1,0),0)</f>
        <v>0</v>
      </c>
      <c r="BY20" s="57" t="n">
        <f aca="false">IF((AP20&gt;0),IF((AO20&lt;37.5),1,0),0)</f>
        <v>0</v>
      </c>
      <c r="BZ20" s="57" t="n">
        <f aca="false">IF(AND(OR(AW20="Day22",AW20="Day23",AW20="Day24",AW20="Day25",AW20="Day26",AW20="Day27"),BA20&gt;0),IF((AZ20&lt;37.5),1,0),0)</f>
        <v>0</v>
      </c>
      <c r="CA20" s="57" t="n">
        <f aca="false">IF((AU20&gt;0),IF((AT20&lt;37.5),1,0),0)</f>
        <v>0</v>
      </c>
      <c r="CB20" s="57" t="n">
        <f aca="false">IF(BK20=0,ROUNDUP((BU20+BV20+BW20+BX20+BY20+BZ20+CA20)/7,0),0)</f>
        <v>0</v>
      </c>
      <c r="CC20" s="57" t="str">
        <f aca="false">IF(AU20&lt;&gt;"",IF(BC20="",IF(BD20="",1-((BK20+BT20+CB20)),0),0),"")</f>
        <v/>
      </c>
      <c r="CD20" s="33" t="s">
        <v>82</v>
      </c>
      <c r="CE20" s="33"/>
      <c r="CF20" s="33"/>
      <c r="CG20" s="33"/>
      <c r="CH20" s="33"/>
      <c r="CI20" s="33"/>
      <c r="CJ20" s="34"/>
      <c r="CK20" s="35"/>
      <c r="CL20" s="36"/>
      <c r="CM20" s="37"/>
      <c r="CN20" s="58"/>
      <c r="CO20" s="32"/>
      <c r="CP20" s="39"/>
      <c r="CQ20" s="38"/>
      <c r="CR20" s="40"/>
      <c r="CS20" s="71" t="s">
        <v>442</v>
      </c>
      <c r="CT20" s="72" t="n">
        <v>0</v>
      </c>
      <c r="CV20" s="70"/>
      <c r="CW20" s="70"/>
      <c r="CX20" s="19"/>
      <c r="CY20" s="19"/>
      <c r="CZ20" s="19"/>
      <c r="DA20" s="19"/>
      <c r="DB20" s="19"/>
      <c r="DC20" s="19"/>
      <c r="DD20" s="19"/>
      <c r="DE20" s="19"/>
      <c r="DF20" s="19"/>
      <c r="DG20" s="19"/>
      <c r="DH20" s="19"/>
      <c r="DI20" s="19"/>
      <c r="DJ20" s="19"/>
      <c r="DK20" s="19"/>
      <c r="DL20" s="19"/>
      <c r="DM20" s="19"/>
      <c r="DN20" s="19"/>
      <c r="DO20" s="19"/>
      <c r="DP20" s="19"/>
      <c r="DQ20" s="19"/>
      <c r="DR20" s="19"/>
      <c r="DS20" s="19"/>
      <c r="DT20" s="19"/>
      <c r="DU20" s="19"/>
      <c r="DV20" s="19"/>
      <c r="DW20" s="19"/>
      <c r="DX20" s="19"/>
      <c r="DY20" s="19"/>
      <c r="DZ20" s="19"/>
      <c r="EA20" s="19"/>
      <c r="EB20" s="19"/>
    </row>
    <row r="21" customFormat="false" ht="15" hidden="false" customHeight="false" outlineLevel="0" collapsed="false">
      <c r="A21" s="20" t="n">
        <v>21</v>
      </c>
      <c r="B21" s="22" t="s">
        <v>463</v>
      </c>
      <c r="C21" s="21" t="s">
        <v>463</v>
      </c>
      <c r="D21" s="21" t="s">
        <v>73</v>
      </c>
      <c r="E21" s="21" t="s">
        <v>73</v>
      </c>
      <c r="F21" s="22" t="s">
        <v>421</v>
      </c>
      <c r="G21" s="23" t="n">
        <v>38</v>
      </c>
      <c r="H21" s="24" t="s">
        <v>88</v>
      </c>
      <c r="I21" s="22" t="s">
        <v>85</v>
      </c>
      <c r="J21" s="25" t="n">
        <v>54</v>
      </c>
      <c r="K21" s="25" t="n">
        <v>153</v>
      </c>
      <c r="L21" s="25" t="s">
        <v>78</v>
      </c>
      <c r="M21" s="25" t="n">
        <v>24</v>
      </c>
      <c r="N21" s="26" t="s">
        <v>80</v>
      </c>
      <c r="O21" s="27" t="n">
        <v>40426</v>
      </c>
      <c r="P21" s="28" t="s">
        <v>81</v>
      </c>
      <c r="Q21" s="29" t="n">
        <v>39</v>
      </c>
      <c r="R21" s="30" t="n">
        <v>8377</v>
      </c>
      <c r="S21" s="31" t="s">
        <v>80</v>
      </c>
      <c r="T21" s="31" t="s">
        <v>80</v>
      </c>
      <c r="U21" s="29" t="n">
        <v>36</v>
      </c>
      <c r="V21" s="30" t="n">
        <v>380</v>
      </c>
      <c r="W21" s="31" t="s">
        <v>80</v>
      </c>
      <c r="X21" s="29" t="n">
        <v>36</v>
      </c>
      <c r="Y21" s="30" t="n">
        <v>0</v>
      </c>
      <c r="Z21" s="31" t="s">
        <v>80</v>
      </c>
      <c r="AA21" s="29" t="n">
        <v>36</v>
      </c>
      <c r="AB21" s="30" t="n">
        <v>0</v>
      </c>
      <c r="AC21" s="31" t="s">
        <v>80</v>
      </c>
      <c r="AD21" s="28"/>
      <c r="AE21" s="29"/>
      <c r="AF21" s="30"/>
      <c r="AG21" s="31"/>
      <c r="AH21" s="31"/>
      <c r="AI21" s="28"/>
      <c r="AJ21" s="29"/>
      <c r="AK21" s="30"/>
      <c r="AL21" s="31"/>
      <c r="AM21" s="31"/>
      <c r="AN21" s="28"/>
      <c r="AO21" s="29"/>
      <c r="AP21" s="30"/>
      <c r="AQ21" s="31"/>
      <c r="AR21" s="31"/>
      <c r="AS21" s="28"/>
      <c r="AT21" s="29"/>
      <c r="AU21" s="30"/>
      <c r="AV21" s="31"/>
      <c r="AW21" s="32"/>
      <c r="AX21" s="31"/>
      <c r="AY21" s="28"/>
      <c r="AZ21" s="29"/>
      <c r="BA21" s="30"/>
      <c r="BB21" s="31"/>
      <c r="BC21" s="55"/>
      <c r="BD21" s="55"/>
      <c r="BE21" s="56" t="n">
        <f aca="false">IF(AND(T21="Y",V21&gt;0),1,0)</f>
        <v>0</v>
      </c>
      <c r="BF21" s="56" t="n">
        <f aca="false">IF(R21&lt;&gt;"",IF(Y21&gt;R21,1,0),0)</f>
        <v>0</v>
      </c>
      <c r="BG21" s="56" t="n">
        <f aca="false">IF(AND(W21="Y",Y21&gt;0),1,0)</f>
        <v>0</v>
      </c>
      <c r="BH21" s="56" t="n">
        <f aca="false">IF(R21&lt;&gt;"",IF(AB21&gt;=(0.25*R21),1,0),0)</f>
        <v>0</v>
      </c>
      <c r="BI21" s="56" t="n">
        <f aca="false">IF((AB21&gt;0),IF((AA21&gt;=37.5),1,0),0)</f>
        <v>0</v>
      </c>
      <c r="BJ21" s="56" t="n">
        <f aca="false">IF(AND(Z21="Y",AB21&gt;0),1,0)</f>
        <v>0</v>
      </c>
      <c r="BK21" s="57" t="n">
        <f aca="false">IF(ROUNDUP((BJ21+BI21+BH21+BG21+BF21+BE21)/6,0)=1,1,0)</f>
        <v>0</v>
      </c>
      <c r="BL21" s="57" t="n">
        <f aca="false">IF(AND(OR(AW21="Day4",AW21="Day5",AW21="Day6"),BA21&gt;0),IF(OR(AX21="Y",AY21="Y",AZ21&gt;=37.5),1,0),0)</f>
        <v>0</v>
      </c>
      <c r="BM21" s="56" t="n">
        <f aca="false">IF((AF21&gt;0),IF(OR(AC21="Y",AD21="Y",AE21&gt;=37.5),1,0),0)</f>
        <v>0</v>
      </c>
      <c r="BN21" s="56" t="n">
        <f aca="false">IF(AND(OR(AW21="Day8",AW21="Day9",AW21="Day10",AW21="Day11",AW21="Day12",AW21="Day13"),BA21&gt;0),IF(OR(AX21="Y",AY21="Y",AZ21&gt;=37.5),1,0),0)</f>
        <v>0</v>
      </c>
      <c r="BO21" s="56" t="n">
        <f aca="false">IF((AK21&gt;0),IF(OR(AH21="Y",AI21="Y",AJ21&gt;=37.5),1,0),0)</f>
        <v>0</v>
      </c>
      <c r="BP21" s="56" t="n">
        <f aca="false">IF(AND(OR(AW21="Day15",AW21="Day16",AW21="Day17",AW21="Day18",AW21="Day19",AW21="Day20"),BA21&gt;0),IF(OR(AX21="Y",AY21="Y",AZ21&gt;=37.5),1,0),0)</f>
        <v>0</v>
      </c>
      <c r="BQ21" s="56" t="n">
        <f aca="false">IF((AP21&gt;0),IF(OR(AM21="Y",AN21="Y",AO21&gt;=37.5),1,0),0)</f>
        <v>0</v>
      </c>
      <c r="BR21" s="56" t="n">
        <f aca="false">IF(AND(OR(AW21="Day22",AW21="Day23",AW21="Day24",AW21="Day25",AW21="Day26",AW21="Day27"),BA21&gt;0),IF(OR(AX21="Y",AY21="Y",AZ21&gt;=37.5),1,0),0)</f>
        <v>0</v>
      </c>
      <c r="BS21" s="56" t="n">
        <f aca="false">IF((AU21&gt;0),IF(OR(AR21="Y",AS21="Y",AT21&gt;=37.5),1,0),0)</f>
        <v>0</v>
      </c>
      <c r="BT21" s="57" t="n">
        <f aca="false">IF(BK21=0,ROUNDUP((BL21+BM21+BN21+BO21+BP21+BQ21+BR21+BS21)/8,0),0)</f>
        <v>0</v>
      </c>
      <c r="BU21" s="57" t="n">
        <f aca="false">IF((AF21&gt;0),IF((AE21&lt;37.5),1,0),0)</f>
        <v>0</v>
      </c>
      <c r="BV21" s="57" t="n">
        <f aca="false">IF(AND(OR(AW21="Day8",AW21="Day9",AW21="Day10",AW21="Day11",AW21="Day12",AW21="Day13"),BA21&gt;0),IF((AZ21&lt;37.5),1,0),0)</f>
        <v>0</v>
      </c>
      <c r="BW21" s="57" t="n">
        <f aca="false">IF((AK21&gt;0),IF((AJ21&lt;37.5),1,0),0)</f>
        <v>0</v>
      </c>
      <c r="BX21" s="57" t="n">
        <f aca="false">IF(AND(OR(AW21="Day15",AW21="Day16",AW21="Day17",AW21="Day18",AW21="Day19",AW21="Day20"),BA21&gt;0),IF((AZ21&lt;37.5),1,0),0)</f>
        <v>0</v>
      </c>
      <c r="BY21" s="57" t="n">
        <f aca="false">IF((AP21&gt;0),IF((AO21&lt;37.5),1,0),0)</f>
        <v>0</v>
      </c>
      <c r="BZ21" s="57" t="n">
        <f aca="false">IF(AND(OR(AW21="Day22",AW21="Day23",AW21="Day24",AW21="Day25",AW21="Day26",AW21="Day27"),BA21&gt;0),IF((AZ21&lt;37.5),1,0),0)</f>
        <v>0</v>
      </c>
      <c r="CA21" s="57" t="n">
        <f aca="false">IF((AU21&gt;0),IF((AT21&lt;37.5),1,0),0)</f>
        <v>0</v>
      </c>
      <c r="CB21" s="57" t="n">
        <f aca="false">IF(BK21=0,ROUNDUP((BU21+BV21+BW21+BX21+BY21+BZ21+CA21)/7,0),0)</f>
        <v>0</v>
      </c>
      <c r="CC21" s="57" t="str">
        <f aca="false">IF(AU21&lt;&gt;"",IF(BC21="",IF(BD21="",1-((BK21+BT21+CB21)),0),0),"")</f>
        <v/>
      </c>
      <c r="CD21" s="33" t="s">
        <v>82</v>
      </c>
      <c r="CE21" s="33"/>
      <c r="CF21" s="33"/>
      <c r="CG21" s="33"/>
      <c r="CH21" s="33"/>
      <c r="CI21" s="33"/>
      <c r="CJ21" s="34"/>
      <c r="CK21" s="35"/>
      <c r="CL21" s="36"/>
      <c r="CM21" s="37"/>
      <c r="CN21" s="58"/>
      <c r="CO21" s="32"/>
      <c r="CP21" s="39"/>
      <c r="CQ21" s="38"/>
      <c r="CR21" s="40"/>
      <c r="CS21" s="74" t="s">
        <v>448</v>
      </c>
      <c r="CT21" s="75" t="n">
        <v>0</v>
      </c>
      <c r="CV21" s="70"/>
      <c r="CW21" s="70"/>
      <c r="CX21" s="19"/>
      <c r="CY21" s="19"/>
      <c r="CZ21" s="19"/>
      <c r="DA21" s="19"/>
      <c r="DB21" s="19"/>
      <c r="DC21" s="19"/>
      <c r="DD21" s="19"/>
      <c r="DE21" s="19"/>
      <c r="DF21" s="19"/>
      <c r="DG21" s="19"/>
      <c r="DH21" s="19"/>
      <c r="DI21" s="19"/>
      <c r="DJ21" s="19"/>
      <c r="DK21" s="19"/>
      <c r="DL21" s="19"/>
      <c r="DM21" s="19"/>
      <c r="DN21" s="19"/>
      <c r="DO21" s="19"/>
      <c r="DP21" s="19"/>
      <c r="DQ21" s="19"/>
      <c r="DR21" s="19"/>
      <c r="DS21" s="19"/>
      <c r="DT21" s="19"/>
      <c r="DU21" s="19"/>
      <c r="DV21" s="19"/>
      <c r="DW21" s="19"/>
      <c r="DX21" s="19"/>
      <c r="DY21" s="19"/>
      <c r="DZ21" s="19"/>
      <c r="EA21" s="19"/>
      <c r="EB21" s="19"/>
    </row>
    <row r="22" customFormat="false" ht="15" hidden="false" customHeight="false" outlineLevel="0" collapsed="false">
      <c r="A22" s="20" t="n">
        <v>22</v>
      </c>
      <c r="B22" s="22" t="s">
        <v>464</v>
      </c>
      <c r="C22" s="21" t="s">
        <v>464</v>
      </c>
      <c r="D22" s="21" t="s">
        <v>73</v>
      </c>
      <c r="E22" s="21" t="s">
        <v>73</v>
      </c>
      <c r="F22" s="22" t="s">
        <v>421</v>
      </c>
      <c r="G22" s="23" t="n">
        <v>34</v>
      </c>
      <c r="H22" s="24" t="s">
        <v>88</v>
      </c>
      <c r="I22" s="22" t="s">
        <v>77</v>
      </c>
      <c r="J22" s="25" t="n">
        <v>58</v>
      </c>
      <c r="K22" s="25" t="n">
        <v>161</v>
      </c>
      <c r="L22" s="25" t="s">
        <v>78</v>
      </c>
      <c r="M22" s="25" t="n">
        <v>24</v>
      </c>
      <c r="N22" s="26" t="s">
        <v>80</v>
      </c>
      <c r="O22" s="27" t="n">
        <v>40427</v>
      </c>
      <c r="P22" s="28" t="s">
        <v>81</v>
      </c>
      <c r="Q22" s="29" t="n">
        <v>38.4</v>
      </c>
      <c r="R22" s="30" t="n">
        <v>3152</v>
      </c>
      <c r="S22" s="31" t="s">
        <v>80</v>
      </c>
      <c r="T22" s="31" t="s">
        <v>80</v>
      </c>
      <c r="U22" s="29" t="n">
        <v>36</v>
      </c>
      <c r="V22" s="30" t="n">
        <v>0</v>
      </c>
      <c r="W22" s="31" t="s">
        <v>80</v>
      </c>
      <c r="X22" s="29" t="n">
        <v>36</v>
      </c>
      <c r="Y22" s="30" t="n">
        <v>0</v>
      </c>
      <c r="Z22" s="31" t="s">
        <v>80</v>
      </c>
      <c r="AA22" s="29" t="n">
        <v>36</v>
      </c>
      <c r="AB22" s="30" t="n">
        <v>0</v>
      </c>
      <c r="AC22" s="31" t="s">
        <v>80</v>
      </c>
      <c r="AD22" s="28"/>
      <c r="AE22" s="29"/>
      <c r="AF22" s="30"/>
      <c r="AG22" s="31"/>
      <c r="AH22" s="31"/>
      <c r="AI22" s="28"/>
      <c r="AJ22" s="29"/>
      <c r="AK22" s="30"/>
      <c r="AL22" s="31"/>
      <c r="AM22" s="31"/>
      <c r="AN22" s="28"/>
      <c r="AO22" s="29"/>
      <c r="AP22" s="30"/>
      <c r="AQ22" s="31"/>
      <c r="AR22" s="31"/>
      <c r="AS22" s="28"/>
      <c r="AT22" s="29"/>
      <c r="AU22" s="30"/>
      <c r="AV22" s="31"/>
      <c r="AW22" s="32"/>
      <c r="AX22" s="31"/>
      <c r="AY22" s="28"/>
      <c r="AZ22" s="29"/>
      <c r="BA22" s="30"/>
      <c r="BB22" s="31"/>
      <c r="BC22" s="55"/>
      <c r="BD22" s="55"/>
      <c r="BE22" s="56" t="n">
        <f aca="false">IF(AND(T22="Y",V22&gt;0),1,0)</f>
        <v>0</v>
      </c>
      <c r="BF22" s="56" t="n">
        <f aca="false">IF(R22&lt;&gt;"",IF(Y22&gt;R22,1,0),0)</f>
        <v>0</v>
      </c>
      <c r="BG22" s="56" t="n">
        <f aca="false">IF(AND(W22="Y",Y22&gt;0),1,0)</f>
        <v>0</v>
      </c>
      <c r="BH22" s="56" t="n">
        <f aca="false">IF(R22&lt;&gt;"",IF(AB22&gt;=(0.25*R22),1,0),0)</f>
        <v>0</v>
      </c>
      <c r="BI22" s="56" t="n">
        <f aca="false">IF((AB22&gt;0),IF((AA22&gt;=37.5),1,0),0)</f>
        <v>0</v>
      </c>
      <c r="BJ22" s="56" t="n">
        <f aca="false">IF(AND(Z22="Y",AB22&gt;0),1,0)</f>
        <v>0</v>
      </c>
      <c r="BK22" s="57" t="n">
        <f aca="false">IF(ROUNDUP((BJ22+BI22+BH22+BG22+BF22+BE22)/6,0)=1,1,0)</f>
        <v>0</v>
      </c>
      <c r="BL22" s="57" t="n">
        <f aca="false">IF(AND(OR(AW22="Day4",AW22="Day5",AW22="Day6"),BA22&gt;0),IF(OR(AX22="Y",AY22="Y",AZ22&gt;=37.5),1,0),0)</f>
        <v>0</v>
      </c>
      <c r="BM22" s="56" t="n">
        <f aca="false">IF((AF22&gt;0),IF(OR(AC22="Y",AD22="Y",AE22&gt;=37.5),1,0),0)</f>
        <v>0</v>
      </c>
      <c r="BN22" s="56" t="n">
        <f aca="false">IF(AND(OR(AW22="Day8",AW22="Day9",AW22="Day10",AW22="Day11",AW22="Day12",AW22="Day13"),BA22&gt;0),IF(OR(AX22="Y",AY22="Y",AZ22&gt;=37.5),1,0),0)</f>
        <v>0</v>
      </c>
      <c r="BO22" s="56" t="n">
        <f aca="false">IF((AK22&gt;0),IF(OR(AH22="Y",AI22="Y",AJ22&gt;=37.5),1,0),0)</f>
        <v>0</v>
      </c>
      <c r="BP22" s="56" t="n">
        <f aca="false">IF(AND(OR(AW22="Day15",AW22="Day16",AW22="Day17",AW22="Day18",AW22="Day19",AW22="Day20"),BA22&gt;0),IF(OR(AX22="Y",AY22="Y",AZ22&gt;=37.5),1,0),0)</f>
        <v>0</v>
      </c>
      <c r="BQ22" s="56" t="n">
        <f aca="false">IF((AP22&gt;0),IF(OR(AM22="Y",AN22="Y",AO22&gt;=37.5),1,0),0)</f>
        <v>0</v>
      </c>
      <c r="BR22" s="56" t="n">
        <f aca="false">IF(AND(OR(AW22="Day22",AW22="Day23",AW22="Day24",AW22="Day25",AW22="Day26",AW22="Day27"),BA22&gt;0),IF(OR(AX22="Y",AY22="Y",AZ22&gt;=37.5),1,0),0)</f>
        <v>0</v>
      </c>
      <c r="BS22" s="56" t="n">
        <f aca="false">IF((AU22&gt;0),IF(OR(AR22="Y",AS22="Y",AT22&gt;=37.5),1,0),0)</f>
        <v>0</v>
      </c>
      <c r="BT22" s="57" t="n">
        <f aca="false">IF(BK22=0,ROUNDUP((BL22+BM22+BN22+BO22+BP22+BQ22+BR22+BS22)/8,0),0)</f>
        <v>0</v>
      </c>
      <c r="BU22" s="57" t="n">
        <f aca="false">IF((AF22&gt;0),IF((AE22&lt;37.5),1,0),0)</f>
        <v>0</v>
      </c>
      <c r="BV22" s="57" t="n">
        <f aca="false">IF(AND(OR(AW22="Day8",AW22="Day9",AW22="Day10",AW22="Day11",AW22="Day12",AW22="Day13"),BA22&gt;0),IF((AZ22&lt;37.5),1,0),0)</f>
        <v>0</v>
      </c>
      <c r="BW22" s="57" t="n">
        <f aca="false">IF((AK22&gt;0),IF((AJ22&lt;37.5),1,0),0)</f>
        <v>0</v>
      </c>
      <c r="BX22" s="57" t="n">
        <f aca="false">IF(AND(OR(AW22="Day15",AW22="Day16",AW22="Day17",AW22="Day18",AW22="Day19",AW22="Day20"),BA22&gt;0),IF((AZ22&lt;37.5),1,0),0)</f>
        <v>0</v>
      </c>
      <c r="BY22" s="57" t="n">
        <f aca="false">IF((AP22&gt;0),IF((AO22&lt;37.5),1,0),0)</f>
        <v>0</v>
      </c>
      <c r="BZ22" s="57" t="n">
        <f aca="false">IF(AND(OR(AW22="Day22",AW22="Day23",AW22="Day24",AW22="Day25",AW22="Day26",AW22="Day27"),BA22&gt;0),IF((AZ22&lt;37.5),1,0),0)</f>
        <v>0</v>
      </c>
      <c r="CA22" s="57" t="n">
        <f aca="false">IF((AU22&gt;0),IF((AT22&lt;37.5),1,0),0)</f>
        <v>0</v>
      </c>
      <c r="CB22" s="57" t="n">
        <f aca="false">IF(BK22=0,ROUNDUP((BU22+BV22+BW22+BX22+BY22+BZ22+CA22)/7,0),0)</f>
        <v>0</v>
      </c>
      <c r="CC22" s="57" t="str">
        <f aca="false">IF(AU22&lt;&gt;"",IF(BC22="",IF(BD22="",1-((BK22+BT22+CB22)),0),0),"")</f>
        <v/>
      </c>
      <c r="CD22" s="33" t="s">
        <v>82</v>
      </c>
      <c r="CE22" s="33"/>
      <c r="CF22" s="33"/>
      <c r="CG22" s="33"/>
      <c r="CH22" s="33"/>
      <c r="CI22" s="33"/>
      <c r="CJ22" s="34"/>
      <c r="CK22" s="35"/>
      <c r="CL22" s="36"/>
      <c r="CM22" s="37"/>
      <c r="CN22" s="58"/>
      <c r="CO22" s="32"/>
      <c r="CP22" s="39"/>
      <c r="CQ22" s="38"/>
      <c r="CR22" s="40"/>
      <c r="CV22" s="19"/>
      <c r="CW22" s="19"/>
      <c r="CX22" s="19"/>
      <c r="CY22" s="19"/>
      <c r="CZ22" s="19"/>
      <c r="DA22" s="19"/>
      <c r="DB22" s="19"/>
      <c r="DC22" s="19"/>
      <c r="DD22" s="19"/>
      <c r="DE22" s="19"/>
      <c r="DF22" s="19"/>
      <c r="DG22" s="19"/>
      <c r="DH22" s="19"/>
      <c r="DI22" s="19"/>
      <c r="DJ22" s="19"/>
      <c r="DK22" s="19"/>
      <c r="DL22" s="19"/>
      <c r="DM22" s="19"/>
      <c r="DN22" s="19"/>
      <c r="DO22" s="19"/>
      <c r="DP22" s="19"/>
      <c r="DQ22" s="19"/>
      <c r="DR22" s="19"/>
      <c r="DS22" s="19"/>
      <c r="DT22" s="19"/>
      <c r="DU22" s="19"/>
      <c r="DV22" s="19"/>
      <c r="DW22" s="19"/>
      <c r="DX22" s="19"/>
      <c r="DY22" s="19"/>
      <c r="DZ22" s="19"/>
      <c r="EA22" s="19"/>
      <c r="EB22" s="19"/>
    </row>
    <row r="23" customFormat="false" ht="15" hidden="false" customHeight="false" outlineLevel="0" collapsed="false">
      <c r="A23" s="20" t="n">
        <v>23</v>
      </c>
      <c r="B23" s="22" t="s">
        <v>465</v>
      </c>
      <c r="C23" s="21" t="s">
        <v>465</v>
      </c>
      <c r="D23" s="21" t="s">
        <v>73</v>
      </c>
      <c r="E23" s="21" t="s">
        <v>73</v>
      </c>
      <c r="F23" s="22" t="s">
        <v>421</v>
      </c>
      <c r="G23" s="23" t="n">
        <v>17</v>
      </c>
      <c r="H23" s="24" t="s">
        <v>88</v>
      </c>
      <c r="I23" s="22" t="s">
        <v>85</v>
      </c>
      <c r="J23" s="25" t="n">
        <v>60</v>
      </c>
      <c r="K23" s="25" t="n">
        <v>165</v>
      </c>
      <c r="L23" s="25" t="s">
        <v>78</v>
      </c>
      <c r="M23" s="25" t="n">
        <v>24</v>
      </c>
      <c r="N23" s="26" t="s">
        <v>80</v>
      </c>
      <c r="O23" s="27" t="n">
        <v>40427</v>
      </c>
      <c r="P23" s="28" t="s">
        <v>81</v>
      </c>
      <c r="Q23" s="29" t="n">
        <v>38.4</v>
      </c>
      <c r="R23" s="30" t="n">
        <v>7838</v>
      </c>
      <c r="S23" s="31" t="s">
        <v>80</v>
      </c>
      <c r="T23" s="31" t="s">
        <v>80</v>
      </c>
      <c r="U23" s="29" t="n">
        <v>37</v>
      </c>
      <c r="V23" s="30"/>
      <c r="W23" s="31" t="s">
        <v>80</v>
      </c>
      <c r="X23" s="29" t="n">
        <v>36</v>
      </c>
      <c r="Y23" s="30" t="n">
        <v>0</v>
      </c>
      <c r="Z23" s="31" t="s">
        <v>80</v>
      </c>
      <c r="AA23" s="29" t="n">
        <v>36</v>
      </c>
      <c r="AB23" s="30" t="n">
        <v>0</v>
      </c>
      <c r="AC23" s="31" t="s">
        <v>80</v>
      </c>
      <c r="AD23" s="28"/>
      <c r="AE23" s="29"/>
      <c r="AF23" s="30"/>
      <c r="AG23" s="31"/>
      <c r="AH23" s="31"/>
      <c r="AI23" s="28"/>
      <c r="AJ23" s="29"/>
      <c r="AK23" s="30"/>
      <c r="AL23" s="31"/>
      <c r="AM23" s="31"/>
      <c r="AN23" s="28"/>
      <c r="AO23" s="29"/>
      <c r="AP23" s="30"/>
      <c r="AQ23" s="31"/>
      <c r="AR23" s="31"/>
      <c r="AS23" s="28"/>
      <c r="AT23" s="29"/>
      <c r="AU23" s="30"/>
      <c r="AV23" s="31"/>
      <c r="AW23" s="32"/>
      <c r="AX23" s="31"/>
      <c r="AY23" s="28"/>
      <c r="AZ23" s="29"/>
      <c r="BA23" s="30"/>
      <c r="BB23" s="31"/>
      <c r="BC23" s="55"/>
      <c r="BD23" s="55"/>
      <c r="BE23" s="56" t="n">
        <f aca="false">IF(AND(T23="Y",V23&gt;0),1,0)</f>
        <v>0</v>
      </c>
      <c r="BF23" s="56" t="n">
        <f aca="false">IF(R23&lt;&gt;"",IF(Y23&gt;R23,1,0),0)</f>
        <v>0</v>
      </c>
      <c r="BG23" s="56" t="n">
        <f aca="false">IF(AND(W23="Y",Y23&gt;0),1,0)</f>
        <v>0</v>
      </c>
      <c r="BH23" s="56" t="n">
        <f aca="false">IF(R23&lt;&gt;"",IF(AB23&gt;=(0.25*R23),1,0),0)</f>
        <v>0</v>
      </c>
      <c r="BI23" s="56" t="n">
        <f aca="false">IF((AB23&gt;0),IF((AA23&gt;=37.5),1,0),0)</f>
        <v>0</v>
      </c>
      <c r="BJ23" s="56" t="n">
        <f aca="false">IF(AND(Z23="Y",AB23&gt;0),1,0)</f>
        <v>0</v>
      </c>
      <c r="BK23" s="57" t="n">
        <f aca="false">IF(ROUNDUP((BJ23+BI23+BH23+BG23+BF23+BE23)/6,0)=1,1,0)</f>
        <v>0</v>
      </c>
      <c r="BL23" s="57" t="n">
        <f aca="false">IF(AND(OR(AW23="Day4",AW23="Day5",AW23="Day6"),BA23&gt;0),IF(OR(AX23="Y",AY23="Y",AZ23&gt;=37.5),1,0),0)</f>
        <v>0</v>
      </c>
      <c r="BM23" s="56" t="n">
        <f aca="false">IF((AF23&gt;0),IF(OR(AC23="Y",AD23="Y",AE23&gt;=37.5),1,0),0)</f>
        <v>0</v>
      </c>
      <c r="BN23" s="56" t="n">
        <f aca="false">IF(AND(OR(AW23="Day8",AW23="Day9",AW23="Day10",AW23="Day11",AW23="Day12",AW23="Day13"),BA23&gt;0),IF(OR(AX23="Y",AY23="Y",AZ23&gt;=37.5),1,0),0)</f>
        <v>0</v>
      </c>
      <c r="BO23" s="56" t="n">
        <f aca="false">IF((AK23&gt;0),IF(OR(AH23="Y",AI23="Y",AJ23&gt;=37.5),1,0),0)</f>
        <v>0</v>
      </c>
      <c r="BP23" s="56" t="n">
        <f aca="false">IF(AND(OR(AW23="Day15",AW23="Day16",AW23="Day17",AW23="Day18",AW23="Day19",AW23="Day20"),BA23&gt;0),IF(OR(AX23="Y",AY23="Y",AZ23&gt;=37.5),1,0),0)</f>
        <v>0</v>
      </c>
      <c r="BQ23" s="56" t="n">
        <f aca="false">IF((AP23&gt;0),IF(OR(AM23="Y",AN23="Y",AO23&gt;=37.5),1,0),0)</f>
        <v>0</v>
      </c>
      <c r="BR23" s="56" t="n">
        <f aca="false">IF(AND(OR(AW23="Day22",AW23="Day23",AW23="Day24",AW23="Day25",AW23="Day26",AW23="Day27"),BA23&gt;0),IF(OR(AX23="Y",AY23="Y",AZ23&gt;=37.5),1,0),0)</f>
        <v>0</v>
      </c>
      <c r="BS23" s="56" t="n">
        <f aca="false">IF((AU23&gt;0),IF(OR(AR23="Y",AS23="Y",AT23&gt;=37.5),1,0),0)</f>
        <v>0</v>
      </c>
      <c r="BT23" s="57" t="n">
        <f aca="false">IF(BK23=0,ROUNDUP((BL23+BM23+BN23+BO23+BP23+BQ23+BR23+BS23)/8,0),0)</f>
        <v>0</v>
      </c>
      <c r="BU23" s="57" t="n">
        <f aca="false">IF((AF23&gt;0),IF((AE23&lt;37.5),1,0),0)</f>
        <v>0</v>
      </c>
      <c r="BV23" s="57" t="n">
        <f aca="false">IF(AND(OR(AW23="Day8",AW23="Day9",AW23="Day10",AW23="Day11",AW23="Day12",AW23="Day13"),BA23&gt;0),IF((AZ23&lt;37.5),1,0),0)</f>
        <v>0</v>
      </c>
      <c r="BW23" s="57" t="n">
        <f aca="false">IF((AK23&gt;0),IF((AJ23&lt;37.5),1,0),0)</f>
        <v>0</v>
      </c>
      <c r="BX23" s="57" t="n">
        <f aca="false">IF(AND(OR(AW23="Day15",AW23="Day16",AW23="Day17",AW23="Day18",AW23="Day19",AW23="Day20"),BA23&gt;0),IF((AZ23&lt;37.5),1,0),0)</f>
        <v>0</v>
      </c>
      <c r="BY23" s="57" t="n">
        <f aca="false">IF((AP23&gt;0),IF((AO23&lt;37.5),1,0),0)</f>
        <v>0</v>
      </c>
      <c r="BZ23" s="57" t="n">
        <f aca="false">IF(AND(OR(AW23="Day22",AW23="Day23",AW23="Day24",AW23="Day25",AW23="Day26",AW23="Day27"),BA23&gt;0),IF((AZ23&lt;37.5),1,0),0)</f>
        <v>0</v>
      </c>
      <c r="CA23" s="57" t="n">
        <f aca="false">IF((AU23&gt;0),IF((AT23&lt;37.5),1,0),0)</f>
        <v>0</v>
      </c>
      <c r="CB23" s="57" t="n">
        <f aca="false">IF(BK23=0,ROUNDUP((BU23+BV23+BW23+BX23+BY23+BZ23+CA23)/7,0),0)</f>
        <v>0</v>
      </c>
      <c r="CC23" s="57" t="str">
        <f aca="false">IF(AU23&lt;&gt;"",IF(BC23="",IF(BD23="",1-((BK23+BT23+CB23)),0),0),"")</f>
        <v/>
      </c>
      <c r="CD23" s="33" t="s">
        <v>82</v>
      </c>
      <c r="CE23" s="33"/>
      <c r="CF23" s="33"/>
      <c r="CG23" s="33"/>
      <c r="CH23" s="33"/>
      <c r="CI23" s="33"/>
      <c r="CJ23" s="34"/>
      <c r="CK23" s="35"/>
      <c r="CL23" s="36"/>
      <c r="CM23" s="37"/>
      <c r="CN23" s="58"/>
      <c r="CO23" s="32"/>
      <c r="CP23" s="39"/>
      <c r="CQ23" s="38"/>
      <c r="CR23" s="40"/>
      <c r="CV23" s="19"/>
      <c r="CW23" s="19"/>
      <c r="CX23" s="19"/>
      <c r="CY23" s="19"/>
      <c r="CZ23" s="19"/>
      <c r="DA23" s="19"/>
      <c r="DB23" s="19"/>
      <c r="DC23" s="19"/>
      <c r="DD23" s="19"/>
      <c r="DE23" s="19"/>
      <c r="DF23" s="19"/>
      <c r="DG23" s="19"/>
      <c r="DH23" s="19"/>
      <c r="DI23" s="19"/>
      <c r="DJ23" s="19"/>
      <c r="DK23" s="19"/>
      <c r="DL23" s="19"/>
      <c r="DM23" s="19"/>
      <c r="DN23" s="19"/>
      <c r="DO23" s="19"/>
      <c r="DP23" s="19"/>
      <c r="DQ23" s="19"/>
      <c r="DR23" s="19"/>
      <c r="DS23" s="19"/>
      <c r="DT23" s="19"/>
      <c r="DU23" s="19"/>
      <c r="DV23" s="19"/>
      <c r="DW23" s="19"/>
      <c r="DX23" s="19"/>
      <c r="DY23" s="19"/>
      <c r="DZ23" s="19"/>
      <c r="EA23" s="19"/>
      <c r="EB23" s="19"/>
    </row>
    <row r="24" customFormat="false" ht="15" hidden="false" customHeight="false" outlineLevel="0" collapsed="false">
      <c r="A24" s="20" t="n">
        <v>24</v>
      </c>
      <c r="B24" s="22" t="s">
        <v>466</v>
      </c>
      <c r="C24" s="21" t="s">
        <v>466</v>
      </c>
      <c r="D24" s="21" t="s">
        <v>73</v>
      </c>
      <c r="E24" s="21" t="s">
        <v>73</v>
      </c>
      <c r="F24" s="22" t="s">
        <v>421</v>
      </c>
      <c r="G24" s="23" t="n">
        <v>53</v>
      </c>
      <c r="H24" s="24" t="s">
        <v>88</v>
      </c>
      <c r="I24" s="22" t="s">
        <v>85</v>
      </c>
      <c r="J24" s="25" t="n">
        <v>48</v>
      </c>
      <c r="K24" s="25" t="n">
        <v>163</v>
      </c>
      <c r="L24" s="25" t="s">
        <v>78</v>
      </c>
      <c r="M24" s="25" t="n">
        <v>24</v>
      </c>
      <c r="N24" s="26" t="s">
        <v>80</v>
      </c>
      <c r="O24" s="27" t="n">
        <v>40427</v>
      </c>
      <c r="P24" s="28" t="s">
        <v>81</v>
      </c>
      <c r="Q24" s="29" t="n">
        <v>38.8</v>
      </c>
      <c r="R24" s="30" t="n">
        <v>19468</v>
      </c>
      <c r="S24" s="31" t="s">
        <v>81</v>
      </c>
      <c r="T24" s="31" t="s">
        <v>80</v>
      </c>
      <c r="U24" s="29" t="n">
        <v>37</v>
      </c>
      <c r="V24" s="30" t="n">
        <v>484</v>
      </c>
      <c r="W24" s="31" t="s">
        <v>80</v>
      </c>
      <c r="X24" s="29" t="n">
        <v>36</v>
      </c>
      <c r="Y24" s="30" t="n">
        <v>0</v>
      </c>
      <c r="Z24" s="31" t="s">
        <v>80</v>
      </c>
      <c r="AA24" s="29" t="n">
        <v>36</v>
      </c>
      <c r="AB24" s="30" t="n">
        <v>0</v>
      </c>
      <c r="AC24" s="31" t="s">
        <v>80</v>
      </c>
      <c r="AD24" s="28"/>
      <c r="AE24" s="29"/>
      <c r="AF24" s="30"/>
      <c r="AG24" s="31"/>
      <c r="AH24" s="31"/>
      <c r="AI24" s="28"/>
      <c r="AJ24" s="29"/>
      <c r="AK24" s="30"/>
      <c r="AL24" s="31"/>
      <c r="AM24" s="31"/>
      <c r="AN24" s="28"/>
      <c r="AO24" s="29"/>
      <c r="AP24" s="30"/>
      <c r="AQ24" s="31"/>
      <c r="AR24" s="31"/>
      <c r="AS24" s="28"/>
      <c r="AT24" s="29"/>
      <c r="AU24" s="30"/>
      <c r="AV24" s="31"/>
      <c r="AW24" s="32"/>
      <c r="AX24" s="31"/>
      <c r="AY24" s="28"/>
      <c r="AZ24" s="29"/>
      <c r="BA24" s="30"/>
      <c r="BB24" s="31"/>
      <c r="BC24" s="55"/>
      <c r="BD24" s="55"/>
      <c r="BE24" s="56" t="n">
        <f aca="false">IF(AND(T24="Y",V24&gt;0),1,0)</f>
        <v>0</v>
      </c>
      <c r="BF24" s="56" t="n">
        <f aca="false">IF(R24&lt;&gt;"",IF(Y24&gt;R24,1,0),0)</f>
        <v>0</v>
      </c>
      <c r="BG24" s="56" t="n">
        <f aca="false">IF(AND(W24="Y",Y24&gt;0),1,0)</f>
        <v>0</v>
      </c>
      <c r="BH24" s="56" t="n">
        <f aca="false">IF(R24&lt;&gt;"",IF(AB24&gt;=(0.25*R24),1,0),0)</f>
        <v>0</v>
      </c>
      <c r="BI24" s="56" t="n">
        <f aca="false">IF((AB24&gt;0),IF((AA24&gt;=37.5),1,0),0)</f>
        <v>0</v>
      </c>
      <c r="BJ24" s="56" t="n">
        <f aca="false">IF(AND(Z24="Y",AB24&gt;0),1,0)</f>
        <v>0</v>
      </c>
      <c r="BK24" s="57" t="n">
        <f aca="false">IF(ROUNDUP((BJ24+BI24+BH24+BG24+BF24+BE24)/6,0)=1,1,0)</f>
        <v>0</v>
      </c>
      <c r="BL24" s="57" t="n">
        <f aca="false">IF(AND(OR(AW24="Day4",AW24="Day5",AW24="Day6"),BA24&gt;0),IF(OR(AX24="Y",AY24="Y",AZ24&gt;=37.5),1,0),0)</f>
        <v>0</v>
      </c>
      <c r="BM24" s="56" t="n">
        <f aca="false">IF((AF24&gt;0),IF(OR(AC24="Y",AD24="Y",AE24&gt;=37.5),1,0),0)</f>
        <v>0</v>
      </c>
      <c r="BN24" s="56" t="n">
        <f aca="false">IF(AND(OR(AW24="Day8",AW24="Day9",AW24="Day10",AW24="Day11",AW24="Day12",AW24="Day13"),BA24&gt;0),IF(OR(AX24="Y",AY24="Y",AZ24&gt;=37.5),1,0),0)</f>
        <v>0</v>
      </c>
      <c r="BO24" s="56" t="n">
        <f aca="false">IF((AK24&gt;0),IF(OR(AH24="Y",AI24="Y",AJ24&gt;=37.5),1,0),0)</f>
        <v>0</v>
      </c>
      <c r="BP24" s="56" t="n">
        <f aca="false">IF(AND(OR(AW24="Day15",AW24="Day16",AW24="Day17",AW24="Day18",AW24="Day19",AW24="Day20"),BA24&gt;0),IF(OR(AX24="Y",AY24="Y",AZ24&gt;=37.5),1,0),0)</f>
        <v>0</v>
      </c>
      <c r="BQ24" s="56" t="n">
        <f aca="false">IF((AP24&gt;0),IF(OR(AM24="Y",AN24="Y",AO24&gt;=37.5),1,0),0)</f>
        <v>0</v>
      </c>
      <c r="BR24" s="56" t="n">
        <f aca="false">IF(AND(OR(AW24="Day22",AW24="Day23",AW24="Day24",AW24="Day25",AW24="Day26",AW24="Day27"),BA24&gt;0),IF(OR(AX24="Y",AY24="Y",AZ24&gt;=37.5),1,0),0)</f>
        <v>0</v>
      </c>
      <c r="BS24" s="56" t="n">
        <f aca="false">IF((AU24&gt;0),IF(OR(AR24="Y",AS24="Y",AT24&gt;=37.5),1,0),0)</f>
        <v>0</v>
      </c>
      <c r="BT24" s="57" t="n">
        <f aca="false">IF(BK24=0,ROUNDUP((BL24+BM24+BN24+BO24+BP24+BQ24+BR24+BS24)/8,0),0)</f>
        <v>0</v>
      </c>
      <c r="BU24" s="57" t="n">
        <f aca="false">IF((AF24&gt;0),IF((AE24&lt;37.5),1,0),0)</f>
        <v>0</v>
      </c>
      <c r="BV24" s="57" t="n">
        <f aca="false">IF(AND(OR(AW24="Day8",AW24="Day9",AW24="Day10",AW24="Day11",AW24="Day12",AW24="Day13"),BA24&gt;0),IF((AZ24&lt;37.5),1,0),0)</f>
        <v>0</v>
      </c>
      <c r="BW24" s="57" t="n">
        <f aca="false">IF((AK24&gt;0),IF((AJ24&lt;37.5),1,0),0)</f>
        <v>0</v>
      </c>
      <c r="BX24" s="57" t="n">
        <f aca="false">IF(AND(OR(AW24="Day15",AW24="Day16",AW24="Day17",AW24="Day18",AW24="Day19",AW24="Day20"),BA24&gt;0),IF((AZ24&lt;37.5),1,0),0)</f>
        <v>0</v>
      </c>
      <c r="BY24" s="57" t="n">
        <f aca="false">IF((AP24&gt;0),IF((AO24&lt;37.5),1,0),0)</f>
        <v>0</v>
      </c>
      <c r="BZ24" s="57" t="n">
        <f aca="false">IF(AND(OR(AW24="Day22",AW24="Day23",AW24="Day24",AW24="Day25",AW24="Day26",AW24="Day27"),BA24&gt;0),IF((AZ24&lt;37.5),1,0),0)</f>
        <v>0</v>
      </c>
      <c r="CA24" s="57" t="n">
        <f aca="false">IF((AU24&gt;0),IF((AT24&lt;37.5),1,0),0)</f>
        <v>0</v>
      </c>
      <c r="CB24" s="57" t="n">
        <f aca="false">IF(BK24=0,ROUNDUP((BU24+BV24+BW24+BX24+BY24+BZ24+CA24)/7,0),0)</f>
        <v>0</v>
      </c>
      <c r="CC24" s="57" t="str">
        <f aca="false">IF(AU24&lt;&gt;"",IF(BC24="",IF(BD24="",1-((BK24+BT24+CB24)),0),0),"")</f>
        <v/>
      </c>
      <c r="CD24" s="33" t="s">
        <v>82</v>
      </c>
      <c r="CE24" s="33"/>
      <c r="CF24" s="33"/>
      <c r="CG24" s="33"/>
      <c r="CH24" s="33"/>
      <c r="CI24" s="33"/>
      <c r="CJ24" s="34"/>
      <c r="CK24" s="35"/>
      <c r="CL24" s="36"/>
      <c r="CM24" s="37"/>
      <c r="CN24" s="58"/>
      <c r="CO24" s="32"/>
      <c r="CP24" s="39"/>
      <c r="CQ24" s="38"/>
      <c r="CR24" s="40"/>
      <c r="CV24" s="19"/>
      <c r="CW24" s="19"/>
      <c r="CX24" s="19"/>
      <c r="CY24" s="19"/>
      <c r="CZ24" s="19"/>
      <c r="DA24" s="19"/>
      <c r="DB24" s="19"/>
      <c r="DC24" s="19"/>
      <c r="DD24" s="19"/>
      <c r="DE24" s="19"/>
      <c r="DF24" s="19"/>
      <c r="DG24" s="19"/>
      <c r="DH24" s="19"/>
      <c r="DI24" s="19"/>
      <c r="DJ24" s="19"/>
      <c r="DK24" s="19"/>
      <c r="DL24" s="19"/>
      <c r="DM24" s="19"/>
      <c r="DN24" s="19"/>
      <c r="DO24" s="19"/>
      <c r="DP24" s="19"/>
      <c r="DQ24" s="19"/>
      <c r="DR24" s="19"/>
      <c r="DS24" s="19"/>
      <c r="DT24" s="19"/>
      <c r="DU24" s="19"/>
      <c r="DV24" s="19"/>
      <c r="DW24" s="19"/>
      <c r="DX24" s="19"/>
      <c r="DY24" s="19"/>
      <c r="DZ24" s="19"/>
      <c r="EA24" s="19"/>
      <c r="EB24" s="19"/>
    </row>
    <row r="25" customFormat="false" ht="15" hidden="false" customHeight="false" outlineLevel="0" collapsed="false">
      <c r="A25" s="20" t="n">
        <v>25</v>
      </c>
      <c r="B25" s="22" t="s">
        <v>467</v>
      </c>
      <c r="C25" s="21" t="s">
        <v>467</v>
      </c>
      <c r="D25" s="21" t="s">
        <v>73</v>
      </c>
      <c r="E25" s="21" t="s">
        <v>73</v>
      </c>
      <c r="F25" s="22" t="s">
        <v>421</v>
      </c>
      <c r="G25" s="23" t="n">
        <v>44</v>
      </c>
      <c r="H25" s="24" t="s">
        <v>88</v>
      </c>
      <c r="I25" s="22" t="s">
        <v>85</v>
      </c>
      <c r="J25" s="25" t="n">
        <v>47</v>
      </c>
      <c r="K25" s="25" t="n">
        <v>165</v>
      </c>
      <c r="L25" s="25" t="s">
        <v>78</v>
      </c>
      <c r="M25" s="25" t="n">
        <v>24</v>
      </c>
      <c r="N25" s="26" t="s">
        <v>80</v>
      </c>
      <c r="O25" s="27" t="n">
        <v>40428</v>
      </c>
      <c r="P25" s="28" t="s">
        <v>81</v>
      </c>
      <c r="Q25" s="29" t="n">
        <v>39.7</v>
      </c>
      <c r="R25" s="30" t="n">
        <v>1179</v>
      </c>
      <c r="S25" s="31" t="s">
        <v>80</v>
      </c>
      <c r="T25" s="31" t="s">
        <v>80</v>
      </c>
      <c r="U25" s="29" t="n">
        <v>36</v>
      </c>
      <c r="V25" s="30" t="n">
        <v>66</v>
      </c>
      <c r="W25" s="31" t="s">
        <v>80</v>
      </c>
      <c r="X25" s="29" t="n">
        <v>36</v>
      </c>
      <c r="Y25" s="30" t="n">
        <v>0</v>
      </c>
      <c r="Z25" s="31" t="s">
        <v>80</v>
      </c>
      <c r="AA25" s="29" t="n">
        <v>36</v>
      </c>
      <c r="AB25" s="30" t="n">
        <v>0</v>
      </c>
      <c r="AC25" s="31" t="s">
        <v>80</v>
      </c>
      <c r="AD25" s="28"/>
      <c r="AE25" s="29"/>
      <c r="AF25" s="30"/>
      <c r="AG25" s="31"/>
      <c r="AH25" s="31"/>
      <c r="AI25" s="28"/>
      <c r="AJ25" s="29"/>
      <c r="AK25" s="30"/>
      <c r="AL25" s="31"/>
      <c r="AM25" s="31"/>
      <c r="AN25" s="28"/>
      <c r="AO25" s="29"/>
      <c r="AP25" s="30"/>
      <c r="AQ25" s="31"/>
      <c r="AR25" s="31"/>
      <c r="AS25" s="28"/>
      <c r="AT25" s="29"/>
      <c r="AU25" s="30"/>
      <c r="AV25" s="31"/>
      <c r="AW25" s="32"/>
      <c r="AX25" s="31"/>
      <c r="AY25" s="28"/>
      <c r="AZ25" s="29"/>
      <c r="BA25" s="30"/>
      <c r="BB25" s="31"/>
      <c r="BC25" s="55"/>
      <c r="BD25" s="55"/>
      <c r="BE25" s="56" t="n">
        <f aca="false">IF(AND(T25="Y",V25&gt;0),1,0)</f>
        <v>0</v>
      </c>
      <c r="BF25" s="56" t="n">
        <f aca="false">IF(R25&lt;&gt;"",IF(Y25&gt;R25,1,0),0)</f>
        <v>0</v>
      </c>
      <c r="BG25" s="56" t="n">
        <f aca="false">IF(AND(W25="Y",Y25&gt;0),1,0)</f>
        <v>0</v>
      </c>
      <c r="BH25" s="56" t="n">
        <f aca="false">IF(R25&lt;&gt;"",IF(AB25&gt;=(0.25*R25),1,0),0)</f>
        <v>0</v>
      </c>
      <c r="BI25" s="56" t="n">
        <f aca="false">IF((AB25&gt;0),IF((AA25&gt;=37.5),1,0),0)</f>
        <v>0</v>
      </c>
      <c r="BJ25" s="56" t="n">
        <f aca="false">IF(AND(Z25="Y",AB25&gt;0),1,0)</f>
        <v>0</v>
      </c>
      <c r="BK25" s="57" t="n">
        <f aca="false">IF(ROUNDUP((BJ25+BI25+BH25+BG25+BF25+BE25)/6,0)=1,1,0)</f>
        <v>0</v>
      </c>
      <c r="BL25" s="57" t="n">
        <f aca="false">IF(AND(OR(AW25="Day4",AW25="Day5",AW25="Day6"),BA25&gt;0),IF(OR(AX25="Y",AY25="Y",AZ25&gt;=37.5),1,0),0)</f>
        <v>0</v>
      </c>
      <c r="BM25" s="56" t="n">
        <f aca="false">IF((AF25&gt;0),IF(OR(AC25="Y",AD25="Y",AE25&gt;=37.5),1,0),0)</f>
        <v>0</v>
      </c>
      <c r="BN25" s="56" t="n">
        <f aca="false">IF(AND(OR(AW25="Day8",AW25="Day9",AW25="Day10",AW25="Day11",AW25="Day12",AW25="Day13"),BA25&gt;0),IF(OR(AX25="Y",AY25="Y",AZ25&gt;=37.5),1,0),0)</f>
        <v>0</v>
      </c>
      <c r="BO25" s="56" t="n">
        <f aca="false">IF((AK25&gt;0),IF(OR(AH25="Y",AI25="Y",AJ25&gt;=37.5),1,0),0)</f>
        <v>0</v>
      </c>
      <c r="BP25" s="56" t="n">
        <f aca="false">IF(AND(OR(AW25="Day15",AW25="Day16",AW25="Day17",AW25="Day18",AW25="Day19",AW25="Day20"),BA25&gt;0),IF(OR(AX25="Y",AY25="Y",AZ25&gt;=37.5),1,0),0)</f>
        <v>0</v>
      </c>
      <c r="BQ25" s="56" t="n">
        <f aca="false">IF((AP25&gt;0),IF(OR(AM25="Y",AN25="Y",AO25&gt;=37.5),1,0),0)</f>
        <v>0</v>
      </c>
      <c r="BR25" s="56" t="n">
        <f aca="false">IF(AND(OR(AW25="Day22",AW25="Day23",AW25="Day24",AW25="Day25",AW25="Day26",AW25="Day27"),BA25&gt;0),IF(OR(AX25="Y",AY25="Y",AZ25&gt;=37.5),1,0),0)</f>
        <v>0</v>
      </c>
      <c r="BS25" s="56" t="n">
        <f aca="false">IF((AU25&gt;0),IF(OR(AR25="Y",AS25="Y",AT25&gt;=37.5),1,0),0)</f>
        <v>0</v>
      </c>
      <c r="BT25" s="57" t="n">
        <f aca="false">IF(BK25=0,ROUNDUP((BL25+BM25+BN25+BO25+BP25+BQ25+BR25+BS25)/8,0),0)</f>
        <v>0</v>
      </c>
      <c r="BU25" s="57" t="n">
        <f aca="false">IF((AF25&gt;0),IF((AE25&lt;37.5),1,0),0)</f>
        <v>0</v>
      </c>
      <c r="BV25" s="57" t="n">
        <f aca="false">IF(AND(OR(AW25="Day8",AW25="Day9",AW25="Day10",AW25="Day11",AW25="Day12",AW25="Day13"),BA25&gt;0),IF((AZ25&lt;37.5),1,0),0)</f>
        <v>0</v>
      </c>
      <c r="BW25" s="57" t="n">
        <f aca="false">IF((AK25&gt;0),IF((AJ25&lt;37.5),1,0),0)</f>
        <v>0</v>
      </c>
      <c r="BX25" s="57" t="n">
        <f aca="false">IF(AND(OR(AW25="Day15",AW25="Day16",AW25="Day17",AW25="Day18",AW25="Day19",AW25="Day20"),BA25&gt;0),IF((AZ25&lt;37.5),1,0),0)</f>
        <v>0</v>
      </c>
      <c r="BY25" s="57" t="n">
        <f aca="false">IF((AP25&gt;0),IF((AO25&lt;37.5),1,0),0)</f>
        <v>0</v>
      </c>
      <c r="BZ25" s="57" t="n">
        <f aca="false">IF(AND(OR(AW25="Day22",AW25="Day23",AW25="Day24",AW25="Day25",AW25="Day26",AW25="Day27"),BA25&gt;0),IF((AZ25&lt;37.5),1,0),0)</f>
        <v>0</v>
      </c>
      <c r="CA25" s="57" t="n">
        <f aca="false">IF((AU25&gt;0),IF((AT25&lt;37.5),1,0),0)</f>
        <v>0</v>
      </c>
      <c r="CB25" s="57" t="n">
        <f aca="false">IF(BK25=0,ROUNDUP((BU25+BV25+BW25+BX25+BY25+BZ25+CA25)/7,0),0)</f>
        <v>0</v>
      </c>
      <c r="CC25" s="57" t="str">
        <f aca="false">IF(AU25&lt;&gt;"",IF(BC25="",IF(BD25="",1-((BK25+BT25+CB25)),0),0),"")</f>
        <v/>
      </c>
      <c r="CD25" s="33" t="s">
        <v>82</v>
      </c>
      <c r="CE25" s="33"/>
      <c r="CF25" s="33"/>
      <c r="CG25" s="33"/>
      <c r="CH25" s="33"/>
      <c r="CI25" s="33"/>
      <c r="CJ25" s="34"/>
      <c r="CK25" s="35"/>
      <c r="CL25" s="36"/>
      <c r="CM25" s="37"/>
      <c r="CN25" s="58"/>
      <c r="CO25" s="32"/>
      <c r="CP25" s="39"/>
      <c r="CQ25" s="38"/>
      <c r="CR25" s="40"/>
      <c r="CV25" s="19"/>
      <c r="CW25" s="19"/>
      <c r="CX25" s="19"/>
      <c r="CY25" s="19"/>
      <c r="CZ25" s="19"/>
      <c r="DA25" s="19"/>
      <c r="DB25" s="19"/>
      <c r="DC25" s="19"/>
      <c r="DD25" s="19"/>
      <c r="DE25" s="19"/>
      <c r="DF25" s="19"/>
      <c r="DG25" s="19"/>
      <c r="DH25" s="19"/>
      <c r="DI25" s="19"/>
      <c r="DJ25" s="19"/>
      <c r="DK25" s="19"/>
      <c r="DL25" s="19"/>
      <c r="DM25" s="19"/>
      <c r="DN25" s="19"/>
      <c r="DO25" s="19"/>
      <c r="DP25" s="19"/>
      <c r="DQ25" s="19"/>
      <c r="DR25" s="19"/>
      <c r="DS25" s="19"/>
      <c r="DT25" s="19"/>
      <c r="DU25" s="19"/>
      <c r="DV25" s="19"/>
      <c r="DW25" s="19"/>
      <c r="DX25" s="19"/>
      <c r="DY25" s="19"/>
      <c r="DZ25" s="19"/>
      <c r="EA25" s="19"/>
      <c r="EB25" s="19"/>
    </row>
    <row r="26" customFormat="false" ht="15" hidden="false" customHeight="false" outlineLevel="0" collapsed="false">
      <c r="A26" s="20" t="n">
        <v>26</v>
      </c>
      <c r="B26" s="22" t="s">
        <v>468</v>
      </c>
      <c r="C26" s="21" t="s">
        <v>468</v>
      </c>
      <c r="D26" s="21" t="s">
        <v>73</v>
      </c>
      <c r="E26" s="21" t="s">
        <v>73</v>
      </c>
      <c r="F26" s="22" t="s">
        <v>421</v>
      </c>
      <c r="G26" s="23" t="n">
        <v>42</v>
      </c>
      <c r="H26" s="24" t="s">
        <v>88</v>
      </c>
      <c r="I26" s="22" t="s">
        <v>85</v>
      </c>
      <c r="J26" s="25" t="n">
        <v>55</v>
      </c>
      <c r="K26" s="25" t="n">
        <v>168</v>
      </c>
      <c r="L26" s="25" t="s">
        <v>78</v>
      </c>
      <c r="M26" s="25" t="n">
        <v>24</v>
      </c>
      <c r="N26" s="26" t="s">
        <v>80</v>
      </c>
      <c r="O26" s="27" t="n">
        <v>40428</v>
      </c>
      <c r="P26" s="28" t="s">
        <v>81</v>
      </c>
      <c r="Q26" s="29" t="n">
        <v>39.4</v>
      </c>
      <c r="R26" s="30" t="n">
        <v>8098</v>
      </c>
      <c r="S26" s="31" t="s">
        <v>80</v>
      </c>
      <c r="T26" s="31" t="s">
        <v>80</v>
      </c>
      <c r="U26" s="29" t="n">
        <v>37</v>
      </c>
      <c r="V26" s="30" t="n">
        <v>23</v>
      </c>
      <c r="W26" s="31" t="s">
        <v>80</v>
      </c>
      <c r="X26" s="29" t="n">
        <v>36</v>
      </c>
      <c r="Y26" s="30" t="n">
        <v>0</v>
      </c>
      <c r="Z26" s="31" t="s">
        <v>80</v>
      </c>
      <c r="AA26" s="29" t="n">
        <v>36</v>
      </c>
      <c r="AB26" s="30" t="n">
        <v>0</v>
      </c>
      <c r="AC26" s="31" t="s">
        <v>80</v>
      </c>
      <c r="AD26" s="28"/>
      <c r="AE26" s="29"/>
      <c r="AF26" s="30"/>
      <c r="AG26" s="31"/>
      <c r="AH26" s="31"/>
      <c r="AI26" s="28"/>
      <c r="AJ26" s="29"/>
      <c r="AK26" s="30"/>
      <c r="AL26" s="31"/>
      <c r="AM26" s="31"/>
      <c r="AN26" s="28"/>
      <c r="AO26" s="29"/>
      <c r="AP26" s="30"/>
      <c r="AQ26" s="31"/>
      <c r="AR26" s="31"/>
      <c r="AS26" s="28"/>
      <c r="AT26" s="29"/>
      <c r="AU26" s="30"/>
      <c r="AV26" s="31"/>
      <c r="AW26" s="32"/>
      <c r="AX26" s="31"/>
      <c r="AY26" s="28"/>
      <c r="AZ26" s="29"/>
      <c r="BA26" s="30"/>
      <c r="BB26" s="31"/>
      <c r="BC26" s="55"/>
      <c r="BD26" s="55"/>
      <c r="BE26" s="56" t="n">
        <f aca="false">IF(AND(T26="Y",V26&gt;0),1,0)</f>
        <v>0</v>
      </c>
      <c r="BF26" s="56" t="n">
        <f aca="false">IF(R26&lt;&gt;"",IF(Y26&gt;R26,1,0),0)</f>
        <v>0</v>
      </c>
      <c r="BG26" s="56" t="n">
        <f aca="false">IF(AND(W26="Y",Y26&gt;0),1,0)</f>
        <v>0</v>
      </c>
      <c r="BH26" s="56" t="n">
        <f aca="false">IF(R26&lt;&gt;"",IF(AB26&gt;=(0.25*R26),1,0),0)</f>
        <v>0</v>
      </c>
      <c r="BI26" s="56" t="n">
        <f aca="false">IF((AB26&gt;0),IF((AA26&gt;=37.5),1,0),0)</f>
        <v>0</v>
      </c>
      <c r="BJ26" s="56" t="n">
        <f aca="false">IF(AND(Z26="Y",AB26&gt;0),1,0)</f>
        <v>0</v>
      </c>
      <c r="BK26" s="57" t="n">
        <f aca="false">IF(ROUNDUP((BJ26+BI26+BH26+BG26+BF26+BE26)/6,0)=1,1,0)</f>
        <v>0</v>
      </c>
      <c r="BL26" s="57" t="n">
        <f aca="false">IF(AND(OR(AW26="Day4",AW26="Day5",AW26="Day6"),BA26&gt;0),IF(OR(AX26="Y",AY26="Y",AZ26&gt;=37.5),1,0),0)</f>
        <v>0</v>
      </c>
      <c r="BM26" s="56" t="n">
        <f aca="false">IF((AF26&gt;0),IF(OR(AC26="Y",AD26="Y",AE26&gt;=37.5),1,0),0)</f>
        <v>0</v>
      </c>
      <c r="BN26" s="56" t="n">
        <f aca="false">IF(AND(OR(AW26="Day8",AW26="Day9",AW26="Day10",AW26="Day11",AW26="Day12",AW26="Day13"),BA26&gt;0),IF(OR(AX26="Y",AY26="Y",AZ26&gt;=37.5),1,0),0)</f>
        <v>0</v>
      </c>
      <c r="BO26" s="56" t="n">
        <f aca="false">IF((AK26&gt;0),IF(OR(AH26="Y",AI26="Y",AJ26&gt;=37.5),1,0),0)</f>
        <v>0</v>
      </c>
      <c r="BP26" s="56" t="n">
        <f aca="false">IF(AND(OR(AW26="Day15",AW26="Day16",AW26="Day17",AW26="Day18",AW26="Day19",AW26="Day20"),BA26&gt;0),IF(OR(AX26="Y",AY26="Y",AZ26&gt;=37.5),1,0),0)</f>
        <v>0</v>
      </c>
      <c r="BQ26" s="56" t="n">
        <f aca="false">IF((AP26&gt;0),IF(OR(AM26="Y",AN26="Y",AO26&gt;=37.5),1,0),0)</f>
        <v>0</v>
      </c>
      <c r="BR26" s="56" t="n">
        <f aca="false">IF(AND(OR(AW26="Day22",AW26="Day23",AW26="Day24",AW26="Day25",AW26="Day26",AW26="Day27"),BA26&gt;0),IF(OR(AX26="Y",AY26="Y",AZ26&gt;=37.5),1,0),0)</f>
        <v>0</v>
      </c>
      <c r="BS26" s="56" t="n">
        <f aca="false">IF((AU26&gt;0),IF(OR(AR26="Y",AS26="Y",AT26&gt;=37.5),1,0),0)</f>
        <v>0</v>
      </c>
      <c r="BT26" s="57" t="n">
        <f aca="false">IF(BK26=0,ROUNDUP((BL26+BM26+BN26+BO26+BP26+BQ26+BR26+BS26)/8,0),0)</f>
        <v>0</v>
      </c>
      <c r="BU26" s="57" t="n">
        <f aca="false">IF((AF26&gt;0),IF((AE26&lt;37.5),1,0),0)</f>
        <v>0</v>
      </c>
      <c r="BV26" s="57" t="n">
        <f aca="false">IF(AND(OR(AW26="Day8",AW26="Day9",AW26="Day10",AW26="Day11",AW26="Day12",AW26="Day13"),BA26&gt;0),IF((AZ26&lt;37.5),1,0),0)</f>
        <v>0</v>
      </c>
      <c r="BW26" s="57" t="n">
        <f aca="false">IF((AK26&gt;0),IF((AJ26&lt;37.5),1,0),0)</f>
        <v>0</v>
      </c>
      <c r="BX26" s="57" t="n">
        <f aca="false">IF(AND(OR(AW26="Day15",AW26="Day16",AW26="Day17",AW26="Day18",AW26="Day19",AW26="Day20"),BA26&gt;0),IF((AZ26&lt;37.5),1,0),0)</f>
        <v>0</v>
      </c>
      <c r="BY26" s="57" t="n">
        <f aca="false">IF((AP26&gt;0),IF((AO26&lt;37.5),1,0),0)</f>
        <v>0</v>
      </c>
      <c r="BZ26" s="57" t="n">
        <f aca="false">IF(AND(OR(AW26="Day22",AW26="Day23",AW26="Day24",AW26="Day25",AW26="Day26",AW26="Day27"),BA26&gt;0),IF((AZ26&lt;37.5),1,0),0)</f>
        <v>0</v>
      </c>
      <c r="CA26" s="57" t="n">
        <f aca="false">IF((AU26&gt;0),IF((AT26&lt;37.5),1,0),0)</f>
        <v>0</v>
      </c>
      <c r="CB26" s="57" t="n">
        <f aca="false">IF(BK26=0,ROUNDUP((BU26+BV26+BW26+BX26+BY26+BZ26+CA26)/7,0),0)</f>
        <v>0</v>
      </c>
      <c r="CC26" s="57" t="str">
        <f aca="false">IF(AU26&lt;&gt;"",IF(BC26="",IF(BD26="",1-((BK26+BT26+CB26)),0),0),"")</f>
        <v/>
      </c>
      <c r="CD26" s="33" t="s">
        <v>82</v>
      </c>
      <c r="CE26" s="33"/>
      <c r="CF26" s="33"/>
      <c r="CG26" s="33"/>
      <c r="CH26" s="33"/>
      <c r="CI26" s="33"/>
      <c r="CJ26" s="34"/>
      <c r="CK26" s="35"/>
      <c r="CL26" s="36"/>
      <c r="CM26" s="37"/>
      <c r="CN26" s="58"/>
      <c r="CO26" s="32"/>
      <c r="CP26" s="39"/>
      <c r="CQ26" s="38"/>
      <c r="CR26" s="40"/>
      <c r="CV26" s="19"/>
      <c r="CW26" s="19"/>
      <c r="CX26" s="19"/>
      <c r="CY26" s="19"/>
      <c r="CZ26" s="19"/>
      <c r="DA26" s="19"/>
      <c r="DB26" s="19"/>
      <c r="DC26" s="19"/>
      <c r="DD26" s="19"/>
      <c r="DE26" s="19"/>
      <c r="DF26" s="19"/>
      <c r="DG26" s="19"/>
      <c r="DH26" s="19"/>
      <c r="DI26" s="19"/>
      <c r="DJ26" s="19"/>
      <c r="DK26" s="19"/>
      <c r="DL26" s="19"/>
      <c r="DM26" s="19"/>
      <c r="DN26" s="19"/>
      <c r="DO26" s="19"/>
      <c r="DP26" s="19"/>
      <c r="DQ26" s="19"/>
      <c r="DR26" s="19"/>
      <c r="DS26" s="19"/>
      <c r="DT26" s="19"/>
      <c r="DU26" s="19"/>
      <c r="DV26" s="19"/>
      <c r="DW26" s="19"/>
      <c r="DX26" s="19"/>
      <c r="DY26" s="19"/>
      <c r="DZ26" s="19"/>
      <c r="EA26" s="19"/>
      <c r="EB26" s="19"/>
    </row>
    <row r="27" customFormat="false" ht="15" hidden="false" customHeight="false" outlineLevel="0" collapsed="false">
      <c r="A27" s="20" t="n">
        <v>28</v>
      </c>
      <c r="B27" s="22" t="s">
        <v>469</v>
      </c>
      <c r="C27" s="21" t="s">
        <v>469</v>
      </c>
      <c r="D27" s="21" t="s">
        <v>73</v>
      </c>
      <c r="E27" s="21" t="s">
        <v>73</v>
      </c>
      <c r="F27" s="22" t="s">
        <v>421</v>
      </c>
      <c r="G27" s="23" t="n">
        <v>24</v>
      </c>
      <c r="H27" s="24" t="s">
        <v>88</v>
      </c>
      <c r="I27" s="22" t="s">
        <v>85</v>
      </c>
      <c r="J27" s="25" t="n">
        <v>52</v>
      </c>
      <c r="K27" s="25" t="n">
        <v>158</v>
      </c>
      <c r="L27" s="25" t="s">
        <v>78</v>
      </c>
      <c r="M27" s="25" t="n">
        <v>24</v>
      </c>
      <c r="N27" s="26" t="s">
        <v>80</v>
      </c>
      <c r="O27" s="27" t="n">
        <v>40428</v>
      </c>
      <c r="P27" s="28" t="s">
        <v>81</v>
      </c>
      <c r="Q27" s="29" t="n">
        <v>38</v>
      </c>
      <c r="R27" s="30" t="n">
        <v>731</v>
      </c>
      <c r="S27" s="31" t="s">
        <v>81</v>
      </c>
      <c r="T27" s="31" t="s">
        <v>80</v>
      </c>
      <c r="U27" s="29" t="n">
        <v>36</v>
      </c>
      <c r="V27" s="30" t="n">
        <v>0</v>
      </c>
      <c r="W27" s="31" t="s">
        <v>80</v>
      </c>
      <c r="X27" s="29" t="n">
        <v>36</v>
      </c>
      <c r="Y27" s="30" t="n">
        <v>0</v>
      </c>
      <c r="Z27" s="31" t="s">
        <v>80</v>
      </c>
      <c r="AA27" s="29" t="n">
        <v>36</v>
      </c>
      <c r="AB27" s="30" t="n">
        <v>0</v>
      </c>
      <c r="AC27" s="31" t="s">
        <v>80</v>
      </c>
      <c r="AD27" s="28"/>
      <c r="AE27" s="29"/>
      <c r="AF27" s="30"/>
      <c r="AG27" s="31"/>
      <c r="AH27" s="31"/>
      <c r="AI27" s="28"/>
      <c r="AJ27" s="29"/>
      <c r="AK27" s="30"/>
      <c r="AL27" s="31"/>
      <c r="AM27" s="31"/>
      <c r="AN27" s="28"/>
      <c r="AO27" s="29"/>
      <c r="AP27" s="30"/>
      <c r="AQ27" s="31"/>
      <c r="AR27" s="31"/>
      <c r="AS27" s="28"/>
      <c r="AT27" s="29"/>
      <c r="AU27" s="30"/>
      <c r="AV27" s="31"/>
      <c r="AW27" s="32"/>
      <c r="AX27" s="31"/>
      <c r="AY27" s="28"/>
      <c r="AZ27" s="29"/>
      <c r="BA27" s="30"/>
      <c r="BB27" s="31"/>
      <c r="BC27" s="55"/>
      <c r="BD27" s="55"/>
      <c r="BE27" s="56" t="n">
        <f aca="false">IF(AND(T27="Y",V27&gt;0),1,0)</f>
        <v>0</v>
      </c>
      <c r="BF27" s="56" t="n">
        <f aca="false">IF(R27&lt;&gt;"",IF(Y27&gt;R27,1,0),0)</f>
        <v>0</v>
      </c>
      <c r="BG27" s="56" t="n">
        <f aca="false">IF(AND(W27="Y",Y27&gt;0),1,0)</f>
        <v>0</v>
      </c>
      <c r="BH27" s="56" t="n">
        <f aca="false">IF(R27&lt;&gt;"",IF(AB27&gt;=(0.25*R27),1,0),0)</f>
        <v>0</v>
      </c>
      <c r="BI27" s="56" t="n">
        <f aca="false">IF((AB27&gt;0),IF((AA27&gt;=37.5),1,0),0)</f>
        <v>0</v>
      </c>
      <c r="BJ27" s="56" t="n">
        <f aca="false">IF(AND(Z27="Y",AB27&gt;0),1,0)</f>
        <v>0</v>
      </c>
      <c r="BK27" s="57" t="n">
        <f aca="false">IF(ROUNDUP((BJ27+BI27+BH27+BG27+BF27+BE27)/6,0)=1,1,0)</f>
        <v>0</v>
      </c>
      <c r="BL27" s="57" t="n">
        <f aca="false">IF(AND(OR(AW27="Day4",AW27="Day5",AW27="Day6"),BA27&gt;0),IF(OR(AX27="Y",AY27="Y",AZ27&gt;=37.5),1,0),0)</f>
        <v>0</v>
      </c>
      <c r="BM27" s="56" t="n">
        <f aca="false">IF((AF27&gt;0),IF(OR(AC27="Y",AD27="Y",AE27&gt;=37.5),1,0),0)</f>
        <v>0</v>
      </c>
      <c r="BN27" s="56" t="n">
        <f aca="false">IF(AND(OR(AW27="Day8",AW27="Day9",AW27="Day10",AW27="Day11",AW27="Day12",AW27="Day13"),BA27&gt;0),IF(OR(AX27="Y",AY27="Y",AZ27&gt;=37.5),1,0),0)</f>
        <v>0</v>
      </c>
      <c r="BO27" s="56" t="n">
        <f aca="false">IF((AK27&gt;0),IF(OR(AH27="Y",AI27="Y",AJ27&gt;=37.5),1,0),0)</f>
        <v>0</v>
      </c>
      <c r="BP27" s="56" t="n">
        <f aca="false">IF(AND(OR(AW27="Day15",AW27="Day16",AW27="Day17",AW27="Day18",AW27="Day19",AW27="Day20"),BA27&gt;0),IF(OR(AX27="Y",AY27="Y",AZ27&gt;=37.5),1,0),0)</f>
        <v>0</v>
      </c>
      <c r="BQ27" s="56" t="n">
        <f aca="false">IF((AP27&gt;0),IF(OR(AM27="Y",AN27="Y",AO27&gt;=37.5),1,0),0)</f>
        <v>0</v>
      </c>
      <c r="BR27" s="56" t="n">
        <f aca="false">IF(AND(OR(AW27="Day22",AW27="Day23",AW27="Day24",AW27="Day25",AW27="Day26",AW27="Day27"),BA27&gt;0),IF(OR(AX27="Y",AY27="Y",AZ27&gt;=37.5),1,0),0)</f>
        <v>0</v>
      </c>
      <c r="BS27" s="56" t="n">
        <f aca="false">IF((AU27&gt;0),IF(OR(AR27="Y",AS27="Y",AT27&gt;=37.5),1,0),0)</f>
        <v>0</v>
      </c>
      <c r="BT27" s="57" t="n">
        <f aca="false">IF(BK27=0,ROUNDUP((BL27+BM27+BN27+BO27+BP27+BQ27+BR27+BS27)/8,0),0)</f>
        <v>0</v>
      </c>
      <c r="BU27" s="57" t="n">
        <f aca="false">IF((AF27&gt;0),IF((AE27&lt;37.5),1,0),0)</f>
        <v>0</v>
      </c>
      <c r="BV27" s="57" t="n">
        <f aca="false">IF(AND(OR(AW27="Day8",AW27="Day9",AW27="Day10",AW27="Day11",AW27="Day12",AW27="Day13"),BA27&gt;0),IF((AZ27&lt;37.5),1,0),0)</f>
        <v>0</v>
      </c>
      <c r="BW27" s="57" t="n">
        <f aca="false">IF((AK27&gt;0),IF((AJ27&lt;37.5),1,0),0)</f>
        <v>0</v>
      </c>
      <c r="BX27" s="57" t="n">
        <f aca="false">IF(AND(OR(AW27="Day15",AW27="Day16",AW27="Day17",AW27="Day18",AW27="Day19",AW27="Day20"),BA27&gt;0),IF((AZ27&lt;37.5),1,0),0)</f>
        <v>0</v>
      </c>
      <c r="BY27" s="57" t="n">
        <f aca="false">IF((AP27&gt;0),IF((AO27&lt;37.5),1,0),0)</f>
        <v>0</v>
      </c>
      <c r="BZ27" s="57" t="n">
        <f aca="false">IF(AND(OR(AW27="Day22",AW27="Day23",AW27="Day24",AW27="Day25",AW27="Day26",AW27="Day27"),BA27&gt;0),IF((AZ27&lt;37.5),1,0),0)</f>
        <v>0</v>
      </c>
      <c r="CA27" s="57" t="n">
        <f aca="false">IF((AU27&gt;0),IF((AT27&lt;37.5),1,0),0)</f>
        <v>0</v>
      </c>
      <c r="CB27" s="57" t="n">
        <f aca="false">IF(BK27=0,ROUNDUP((BU27+BV27+BW27+BX27+BY27+BZ27+CA27)/7,0),0)</f>
        <v>0</v>
      </c>
      <c r="CC27" s="57" t="str">
        <f aca="false">IF(AU27&lt;&gt;"",IF(BC27="",IF(BD27="",1-((BK27+BT27+CB27)),0),0),"")</f>
        <v/>
      </c>
      <c r="CD27" s="33" t="s">
        <v>82</v>
      </c>
      <c r="CE27" s="33"/>
      <c r="CF27" s="33"/>
      <c r="CG27" s="33"/>
      <c r="CH27" s="33"/>
      <c r="CI27" s="33"/>
      <c r="CJ27" s="34"/>
      <c r="CK27" s="35"/>
      <c r="CL27" s="36"/>
      <c r="CM27" s="37"/>
      <c r="CN27" s="58"/>
      <c r="CO27" s="32"/>
      <c r="CP27" s="39"/>
      <c r="CQ27" s="38"/>
      <c r="CR27" s="40"/>
      <c r="CV27" s="19"/>
      <c r="CW27" s="19"/>
      <c r="CX27" s="19"/>
      <c r="CY27" s="19"/>
      <c r="CZ27" s="19"/>
      <c r="DA27" s="19"/>
      <c r="DB27" s="19"/>
      <c r="DC27" s="19"/>
      <c r="DD27" s="19"/>
      <c r="DE27" s="19"/>
      <c r="DF27" s="19"/>
      <c r="DG27" s="19"/>
      <c r="DH27" s="19"/>
      <c r="DI27" s="19"/>
      <c r="DJ27" s="19"/>
      <c r="DK27" s="19"/>
      <c r="DL27" s="19"/>
      <c r="DM27" s="19"/>
      <c r="DN27" s="19"/>
      <c r="DO27" s="19"/>
      <c r="DP27" s="19"/>
      <c r="DQ27" s="19"/>
      <c r="DR27" s="19"/>
      <c r="DS27" s="19"/>
      <c r="DT27" s="19"/>
      <c r="DU27" s="19"/>
      <c r="DV27" s="19"/>
      <c r="DW27" s="19"/>
      <c r="DX27" s="19"/>
      <c r="DY27" s="19"/>
      <c r="DZ27" s="19"/>
      <c r="EA27" s="19"/>
      <c r="EB27" s="19"/>
    </row>
    <row r="28" customFormat="false" ht="15" hidden="false" customHeight="false" outlineLevel="0" collapsed="false">
      <c r="A28" s="20" t="n">
        <v>29</v>
      </c>
      <c r="B28" s="22" t="s">
        <v>470</v>
      </c>
      <c r="C28" s="21" t="s">
        <v>470</v>
      </c>
      <c r="D28" s="21" t="s">
        <v>73</v>
      </c>
      <c r="E28" s="21" t="s">
        <v>73</v>
      </c>
      <c r="F28" s="22" t="s">
        <v>421</v>
      </c>
      <c r="G28" s="23" t="n">
        <v>10</v>
      </c>
      <c r="H28" s="24" t="s">
        <v>76</v>
      </c>
      <c r="I28" s="22" t="s">
        <v>85</v>
      </c>
      <c r="J28" s="25" t="n">
        <v>23</v>
      </c>
      <c r="K28" s="25" t="n">
        <v>130</v>
      </c>
      <c r="L28" s="25" t="s">
        <v>78</v>
      </c>
      <c r="M28" s="25" t="n">
        <v>12</v>
      </c>
      <c r="N28" s="26" t="s">
        <v>80</v>
      </c>
      <c r="O28" s="27" t="n">
        <v>40429</v>
      </c>
      <c r="P28" s="28" t="s">
        <v>81</v>
      </c>
      <c r="Q28" s="29" t="n">
        <v>39</v>
      </c>
      <c r="R28" s="30" t="n">
        <v>5882</v>
      </c>
      <c r="S28" s="31" t="s">
        <v>80</v>
      </c>
      <c r="T28" s="31" t="s">
        <v>80</v>
      </c>
      <c r="U28" s="29" t="n">
        <v>36</v>
      </c>
      <c r="V28" s="30" t="n">
        <v>0</v>
      </c>
      <c r="W28" s="31" t="s">
        <v>80</v>
      </c>
      <c r="X28" s="29" t="n">
        <v>36</v>
      </c>
      <c r="Y28" s="30" t="n">
        <v>0</v>
      </c>
      <c r="Z28" s="31" t="s">
        <v>80</v>
      </c>
      <c r="AA28" s="29" t="n">
        <v>36</v>
      </c>
      <c r="AB28" s="30" t="n">
        <v>0</v>
      </c>
      <c r="AC28" s="31" t="s">
        <v>80</v>
      </c>
      <c r="AD28" s="28"/>
      <c r="AE28" s="29"/>
      <c r="AF28" s="30"/>
      <c r="AG28" s="31"/>
      <c r="AH28" s="31"/>
      <c r="AI28" s="28"/>
      <c r="AJ28" s="29"/>
      <c r="AK28" s="30"/>
      <c r="AL28" s="31"/>
      <c r="AM28" s="31"/>
      <c r="AN28" s="28"/>
      <c r="AO28" s="29"/>
      <c r="AP28" s="30"/>
      <c r="AQ28" s="31"/>
      <c r="AR28" s="31"/>
      <c r="AS28" s="28"/>
      <c r="AT28" s="29"/>
      <c r="AU28" s="30"/>
      <c r="AV28" s="31"/>
      <c r="AW28" s="32"/>
      <c r="AX28" s="31"/>
      <c r="AY28" s="28"/>
      <c r="AZ28" s="29"/>
      <c r="BA28" s="30"/>
      <c r="BB28" s="31"/>
      <c r="BC28" s="55"/>
      <c r="BD28" s="55"/>
      <c r="BE28" s="56" t="n">
        <f aca="false">IF(AND(T28="Y",V28&gt;0),1,0)</f>
        <v>0</v>
      </c>
      <c r="BF28" s="56" t="n">
        <f aca="false">IF(R28&lt;&gt;"",IF(Y28&gt;R28,1,0),0)</f>
        <v>0</v>
      </c>
      <c r="BG28" s="56" t="n">
        <f aca="false">IF(AND(W28="Y",Y28&gt;0),1,0)</f>
        <v>0</v>
      </c>
      <c r="BH28" s="56" t="n">
        <f aca="false">IF(R28&lt;&gt;"",IF(AB28&gt;=(0.25*R28),1,0),0)</f>
        <v>0</v>
      </c>
      <c r="BI28" s="56" t="n">
        <f aca="false">IF((AB28&gt;0),IF((AA28&gt;=37.5),1,0),0)</f>
        <v>0</v>
      </c>
      <c r="BJ28" s="56" t="n">
        <f aca="false">IF(AND(Z28="Y",AB28&gt;0),1,0)</f>
        <v>0</v>
      </c>
      <c r="BK28" s="57" t="n">
        <f aca="false">IF(ROUNDUP((BJ28+BI28+BH28+BG28+BF28+BE28)/6,0)=1,1,0)</f>
        <v>0</v>
      </c>
      <c r="BL28" s="57" t="n">
        <f aca="false">IF(AND(OR(AW28="Day4",AW28="Day5",AW28="Day6"),BA28&gt;0),IF(OR(AX28="Y",AY28="Y",AZ28&gt;=37.5),1,0),0)</f>
        <v>0</v>
      </c>
      <c r="BM28" s="56" t="n">
        <f aca="false">IF((AF28&gt;0),IF(OR(AC28="Y",AD28="Y",AE28&gt;=37.5),1,0),0)</f>
        <v>0</v>
      </c>
      <c r="BN28" s="56" t="n">
        <f aca="false">IF(AND(OR(AW28="Day8",AW28="Day9",AW28="Day10",AW28="Day11",AW28="Day12",AW28="Day13"),BA28&gt;0),IF(OR(AX28="Y",AY28="Y",AZ28&gt;=37.5),1,0),0)</f>
        <v>0</v>
      </c>
      <c r="BO28" s="56" t="n">
        <f aca="false">IF((AK28&gt;0),IF(OR(AH28="Y",AI28="Y",AJ28&gt;=37.5),1,0),0)</f>
        <v>0</v>
      </c>
      <c r="BP28" s="56" t="n">
        <f aca="false">IF(AND(OR(AW28="Day15",AW28="Day16",AW28="Day17",AW28="Day18",AW28="Day19",AW28="Day20"),BA28&gt;0),IF(OR(AX28="Y",AY28="Y",AZ28&gt;=37.5),1,0),0)</f>
        <v>0</v>
      </c>
      <c r="BQ28" s="56" t="n">
        <f aca="false">IF((AP28&gt;0),IF(OR(AM28="Y",AN28="Y",AO28&gt;=37.5),1,0),0)</f>
        <v>0</v>
      </c>
      <c r="BR28" s="56" t="n">
        <f aca="false">IF(AND(OR(AW28="Day22",AW28="Day23",AW28="Day24",AW28="Day25",AW28="Day26",AW28="Day27"),BA28&gt;0),IF(OR(AX28="Y",AY28="Y",AZ28&gt;=37.5),1,0),0)</f>
        <v>0</v>
      </c>
      <c r="BS28" s="56" t="n">
        <f aca="false">IF((AU28&gt;0),IF(OR(AR28="Y",AS28="Y",AT28&gt;=37.5),1,0),0)</f>
        <v>0</v>
      </c>
      <c r="BT28" s="57" t="n">
        <f aca="false">IF(BK28=0,ROUNDUP((BL28+BM28+BN28+BO28+BP28+BQ28+BR28+BS28)/8,0),0)</f>
        <v>0</v>
      </c>
      <c r="BU28" s="57" t="n">
        <f aca="false">IF((AF28&gt;0),IF((AE28&lt;37.5),1,0),0)</f>
        <v>0</v>
      </c>
      <c r="BV28" s="57" t="n">
        <f aca="false">IF(AND(OR(AW28="Day8",AW28="Day9",AW28="Day10",AW28="Day11",AW28="Day12",AW28="Day13"),BA28&gt;0),IF((AZ28&lt;37.5),1,0),0)</f>
        <v>0</v>
      </c>
      <c r="BW28" s="57" t="n">
        <f aca="false">IF((AK28&gt;0),IF((AJ28&lt;37.5),1,0),0)</f>
        <v>0</v>
      </c>
      <c r="BX28" s="57" t="n">
        <f aca="false">IF(AND(OR(AW28="Day15",AW28="Day16",AW28="Day17",AW28="Day18",AW28="Day19",AW28="Day20"),BA28&gt;0),IF((AZ28&lt;37.5),1,0),0)</f>
        <v>0</v>
      </c>
      <c r="BY28" s="57" t="n">
        <f aca="false">IF((AP28&gt;0),IF((AO28&lt;37.5),1,0),0)</f>
        <v>0</v>
      </c>
      <c r="BZ28" s="57" t="n">
        <f aca="false">IF(AND(OR(AW28="Day22",AW28="Day23",AW28="Day24",AW28="Day25",AW28="Day26",AW28="Day27"),BA28&gt;0),IF((AZ28&lt;37.5),1,0),0)</f>
        <v>0</v>
      </c>
      <c r="CA28" s="57" t="n">
        <f aca="false">IF((AU28&gt;0),IF((AT28&lt;37.5),1,0),0)</f>
        <v>0</v>
      </c>
      <c r="CB28" s="57" t="n">
        <f aca="false">IF(BK28=0,ROUNDUP((BU28+BV28+BW28+BX28+BY28+BZ28+CA28)/7,0),0)</f>
        <v>0</v>
      </c>
      <c r="CC28" s="57" t="str">
        <f aca="false">IF(AU28&lt;&gt;"",IF(BC28="",IF(BD28="",1-((BK28+BT28+CB28)),0),0),"")</f>
        <v/>
      </c>
      <c r="CD28" s="33" t="s">
        <v>82</v>
      </c>
      <c r="CE28" s="33"/>
      <c r="CF28" s="33"/>
      <c r="CG28" s="33"/>
      <c r="CH28" s="33"/>
      <c r="CI28" s="33"/>
      <c r="CJ28" s="34"/>
      <c r="CK28" s="35"/>
      <c r="CL28" s="36"/>
      <c r="CM28" s="37"/>
      <c r="CN28" s="58"/>
      <c r="CO28" s="32"/>
      <c r="CP28" s="39"/>
      <c r="CQ28" s="38"/>
      <c r="CR28" s="40"/>
      <c r="CV28" s="19"/>
      <c r="CW28" s="19"/>
      <c r="CX28" s="19"/>
      <c r="CY28" s="19"/>
      <c r="CZ28" s="19"/>
      <c r="DA28" s="19"/>
      <c r="DB28" s="19"/>
      <c r="DC28" s="19"/>
      <c r="DD28" s="19"/>
      <c r="DE28" s="19"/>
      <c r="DF28" s="19"/>
      <c r="DG28" s="19"/>
      <c r="DH28" s="19"/>
      <c r="DI28" s="19"/>
      <c r="DJ28" s="19"/>
      <c r="DK28" s="19"/>
      <c r="DL28" s="19"/>
      <c r="DM28" s="19"/>
      <c r="DN28" s="19"/>
      <c r="DO28" s="19"/>
      <c r="DP28" s="19"/>
      <c r="DQ28" s="19"/>
      <c r="DR28" s="19"/>
      <c r="DS28" s="19"/>
      <c r="DT28" s="19"/>
      <c r="DU28" s="19"/>
      <c r="DV28" s="19"/>
      <c r="DW28" s="19"/>
      <c r="DX28" s="19"/>
      <c r="DY28" s="19"/>
      <c r="DZ28" s="19"/>
      <c r="EA28" s="19"/>
      <c r="EB28" s="19"/>
    </row>
    <row r="29" customFormat="false" ht="15" hidden="false" customHeight="false" outlineLevel="0" collapsed="false">
      <c r="A29" s="20" t="n">
        <v>30</v>
      </c>
      <c r="B29" s="22" t="s">
        <v>471</v>
      </c>
      <c r="C29" s="21" t="s">
        <v>471</v>
      </c>
      <c r="D29" s="21" t="s">
        <v>73</v>
      </c>
      <c r="E29" s="21" t="s">
        <v>73</v>
      </c>
      <c r="F29" s="22" t="s">
        <v>421</v>
      </c>
      <c r="G29" s="23" t="n">
        <v>6</v>
      </c>
      <c r="H29" s="24" t="s">
        <v>76</v>
      </c>
      <c r="I29" s="22" t="s">
        <v>85</v>
      </c>
      <c r="J29" s="25" t="n">
        <v>20</v>
      </c>
      <c r="K29" s="25" t="n">
        <v>129</v>
      </c>
      <c r="L29" s="25" t="s">
        <v>78</v>
      </c>
      <c r="M29" s="25" t="n">
        <v>12</v>
      </c>
      <c r="N29" s="26" t="s">
        <v>80</v>
      </c>
      <c r="O29" s="27" t="n">
        <v>40429</v>
      </c>
      <c r="P29" s="28" t="s">
        <v>81</v>
      </c>
      <c r="Q29" s="29" t="n">
        <v>39</v>
      </c>
      <c r="R29" s="30" t="n">
        <v>48456</v>
      </c>
      <c r="S29" s="31" t="s">
        <v>80</v>
      </c>
      <c r="T29" s="31" t="s">
        <v>80</v>
      </c>
      <c r="U29" s="29" t="n">
        <v>36</v>
      </c>
      <c r="V29" s="30" t="n">
        <v>377</v>
      </c>
      <c r="W29" s="31" t="s">
        <v>80</v>
      </c>
      <c r="X29" s="29" t="n">
        <v>36</v>
      </c>
      <c r="Y29" s="30" t="n">
        <v>0</v>
      </c>
      <c r="Z29" s="31" t="s">
        <v>80</v>
      </c>
      <c r="AA29" s="29" t="n">
        <v>36</v>
      </c>
      <c r="AB29" s="30" t="n">
        <v>0</v>
      </c>
      <c r="AC29" s="31" t="s">
        <v>80</v>
      </c>
      <c r="AD29" s="28"/>
      <c r="AE29" s="29"/>
      <c r="AF29" s="30"/>
      <c r="AG29" s="31"/>
      <c r="AH29" s="31"/>
      <c r="AI29" s="28"/>
      <c r="AJ29" s="29"/>
      <c r="AK29" s="30"/>
      <c r="AL29" s="31"/>
      <c r="AM29" s="31"/>
      <c r="AN29" s="28"/>
      <c r="AO29" s="29"/>
      <c r="AP29" s="30"/>
      <c r="AQ29" s="31"/>
      <c r="AR29" s="31"/>
      <c r="AS29" s="28"/>
      <c r="AT29" s="29"/>
      <c r="AU29" s="30"/>
      <c r="AV29" s="31"/>
      <c r="AW29" s="32"/>
      <c r="AX29" s="31"/>
      <c r="AY29" s="28"/>
      <c r="AZ29" s="29"/>
      <c r="BA29" s="30"/>
      <c r="BB29" s="31"/>
      <c r="BC29" s="55"/>
      <c r="BD29" s="55"/>
      <c r="BE29" s="56" t="n">
        <f aca="false">IF(AND(T29="Y",V29&gt;0),1,0)</f>
        <v>0</v>
      </c>
      <c r="BF29" s="56" t="n">
        <f aca="false">IF(R29&lt;&gt;"",IF(Y29&gt;R29,1,0),0)</f>
        <v>0</v>
      </c>
      <c r="BG29" s="56" t="n">
        <f aca="false">IF(AND(W29="Y",Y29&gt;0),1,0)</f>
        <v>0</v>
      </c>
      <c r="BH29" s="56" t="n">
        <f aca="false">IF(R29&lt;&gt;"",IF(AB29&gt;=(0.25*R29),1,0),0)</f>
        <v>0</v>
      </c>
      <c r="BI29" s="56" t="n">
        <f aca="false">IF((AB29&gt;0),IF((AA29&gt;=37.5),1,0),0)</f>
        <v>0</v>
      </c>
      <c r="BJ29" s="56" t="n">
        <f aca="false">IF(AND(Z29="Y",AB29&gt;0),1,0)</f>
        <v>0</v>
      </c>
      <c r="BK29" s="57" t="n">
        <f aca="false">IF(ROUNDUP((BJ29+BI29+BH29+BG29+BF29+BE29)/6,0)=1,1,0)</f>
        <v>0</v>
      </c>
      <c r="BL29" s="57" t="n">
        <f aca="false">IF(AND(OR(AW29="Day4",AW29="Day5",AW29="Day6"),BA29&gt;0),IF(OR(AX29="Y",AY29="Y",AZ29&gt;=37.5),1,0),0)</f>
        <v>0</v>
      </c>
      <c r="BM29" s="56" t="n">
        <f aca="false">IF((AF29&gt;0),IF(OR(AC29="Y",AD29="Y",AE29&gt;=37.5),1,0),0)</f>
        <v>0</v>
      </c>
      <c r="BN29" s="56" t="n">
        <f aca="false">IF(AND(OR(AW29="Day8",AW29="Day9",AW29="Day10",AW29="Day11",AW29="Day12",AW29="Day13"),BA29&gt;0),IF(OR(AX29="Y",AY29="Y",AZ29&gt;=37.5),1,0),0)</f>
        <v>0</v>
      </c>
      <c r="BO29" s="56" t="n">
        <f aca="false">IF((AK29&gt;0),IF(OR(AH29="Y",AI29="Y",AJ29&gt;=37.5),1,0),0)</f>
        <v>0</v>
      </c>
      <c r="BP29" s="56" t="n">
        <f aca="false">IF(AND(OR(AW29="Day15",AW29="Day16",AW29="Day17",AW29="Day18",AW29="Day19",AW29="Day20"),BA29&gt;0),IF(OR(AX29="Y",AY29="Y",AZ29&gt;=37.5),1,0),0)</f>
        <v>0</v>
      </c>
      <c r="BQ29" s="56" t="n">
        <f aca="false">IF((AP29&gt;0),IF(OR(AM29="Y",AN29="Y",AO29&gt;=37.5),1,0),0)</f>
        <v>0</v>
      </c>
      <c r="BR29" s="56" t="n">
        <f aca="false">IF(AND(OR(AW29="Day22",AW29="Day23",AW29="Day24",AW29="Day25",AW29="Day26",AW29="Day27"),BA29&gt;0),IF(OR(AX29="Y",AY29="Y",AZ29&gt;=37.5),1,0),0)</f>
        <v>0</v>
      </c>
      <c r="BS29" s="56" t="n">
        <f aca="false">IF((AU29&gt;0),IF(OR(AR29="Y",AS29="Y",AT29&gt;=37.5),1,0),0)</f>
        <v>0</v>
      </c>
      <c r="BT29" s="57" t="n">
        <f aca="false">IF(BK29=0,ROUNDUP((BL29+BM29+BN29+BO29+BP29+BQ29+BR29+BS29)/8,0),0)</f>
        <v>0</v>
      </c>
      <c r="BU29" s="57" t="n">
        <f aca="false">IF((AF29&gt;0),IF((AE29&lt;37.5),1,0),0)</f>
        <v>0</v>
      </c>
      <c r="BV29" s="57" t="n">
        <f aca="false">IF(AND(OR(AW29="Day8",AW29="Day9",AW29="Day10",AW29="Day11",AW29="Day12",AW29="Day13"),BA29&gt;0),IF((AZ29&lt;37.5),1,0),0)</f>
        <v>0</v>
      </c>
      <c r="BW29" s="57" t="n">
        <f aca="false">IF((AK29&gt;0),IF((AJ29&lt;37.5),1,0),0)</f>
        <v>0</v>
      </c>
      <c r="BX29" s="57" t="n">
        <f aca="false">IF(AND(OR(AW29="Day15",AW29="Day16",AW29="Day17",AW29="Day18",AW29="Day19",AW29="Day20"),BA29&gt;0),IF((AZ29&lt;37.5),1,0),0)</f>
        <v>0</v>
      </c>
      <c r="BY29" s="57" t="n">
        <f aca="false">IF((AP29&gt;0),IF((AO29&lt;37.5),1,0),0)</f>
        <v>0</v>
      </c>
      <c r="BZ29" s="57" t="n">
        <f aca="false">IF(AND(OR(AW29="Day22",AW29="Day23",AW29="Day24",AW29="Day25",AW29="Day26",AW29="Day27"),BA29&gt;0),IF((AZ29&lt;37.5),1,0),0)</f>
        <v>0</v>
      </c>
      <c r="CA29" s="57" t="n">
        <f aca="false">IF((AU29&gt;0),IF((AT29&lt;37.5),1,0),0)</f>
        <v>0</v>
      </c>
      <c r="CB29" s="57" t="n">
        <f aca="false">IF(BK29=0,ROUNDUP((BU29+BV29+BW29+BX29+BY29+BZ29+CA29)/7,0),0)</f>
        <v>0</v>
      </c>
      <c r="CC29" s="57" t="str">
        <f aca="false">IF(AU29&lt;&gt;"",IF(BC29="",IF(BD29="",1-((BK29+BT29+CB29)),0),0),"")</f>
        <v/>
      </c>
      <c r="CD29" s="33" t="s">
        <v>82</v>
      </c>
      <c r="CE29" s="33"/>
      <c r="CF29" s="33"/>
      <c r="CG29" s="33"/>
      <c r="CH29" s="33"/>
      <c r="CI29" s="33"/>
      <c r="CJ29" s="34"/>
      <c r="CK29" s="35"/>
      <c r="CL29" s="36"/>
      <c r="CM29" s="37"/>
      <c r="CN29" s="58"/>
      <c r="CO29" s="32"/>
      <c r="CP29" s="39"/>
      <c r="CQ29" s="38"/>
      <c r="CR29" s="40"/>
      <c r="CV29" s="19"/>
      <c r="CW29" s="19"/>
      <c r="CX29" s="19"/>
      <c r="CY29" s="19"/>
      <c r="CZ29" s="19"/>
      <c r="DA29" s="19"/>
      <c r="DB29" s="19"/>
      <c r="DC29" s="19"/>
      <c r="DD29" s="19"/>
      <c r="DE29" s="19"/>
      <c r="DF29" s="19"/>
      <c r="DG29" s="19"/>
      <c r="DH29" s="19"/>
      <c r="DI29" s="19"/>
      <c r="DJ29" s="19"/>
      <c r="DK29" s="19"/>
      <c r="DL29" s="19"/>
      <c r="DM29" s="19"/>
      <c r="DN29" s="19"/>
      <c r="DO29" s="19"/>
      <c r="DP29" s="19"/>
      <c r="DQ29" s="19"/>
      <c r="DR29" s="19"/>
      <c r="DS29" s="19"/>
      <c r="DT29" s="19"/>
      <c r="DU29" s="19"/>
      <c r="DV29" s="19"/>
      <c r="DW29" s="19"/>
      <c r="DX29" s="19"/>
      <c r="DY29" s="19"/>
      <c r="DZ29" s="19"/>
      <c r="EA29" s="19"/>
      <c r="EB29" s="19"/>
    </row>
    <row r="30" customFormat="false" ht="15" hidden="false" customHeight="false" outlineLevel="0" collapsed="false">
      <c r="A30" s="20" t="n">
        <v>32</v>
      </c>
      <c r="B30" s="22" t="s">
        <v>472</v>
      </c>
      <c r="C30" s="21" t="s">
        <v>472</v>
      </c>
      <c r="D30" s="21" t="s">
        <v>73</v>
      </c>
      <c r="E30" s="21" t="s">
        <v>73</v>
      </c>
      <c r="F30" s="22" t="s">
        <v>421</v>
      </c>
      <c r="G30" s="23" t="n">
        <v>37</v>
      </c>
      <c r="H30" s="24" t="s">
        <v>88</v>
      </c>
      <c r="I30" s="22" t="s">
        <v>85</v>
      </c>
      <c r="J30" s="25" t="n">
        <v>50</v>
      </c>
      <c r="K30" s="25" t="n">
        <v>163</v>
      </c>
      <c r="L30" s="25" t="s">
        <v>78</v>
      </c>
      <c r="M30" s="25" t="n">
        <v>24</v>
      </c>
      <c r="N30" s="26" t="s">
        <v>80</v>
      </c>
      <c r="O30" s="27" t="n">
        <v>40430</v>
      </c>
      <c r="P30" s="28" t="s">
        <v>81</v>
      </c>
      <c r="Q30" s="29" t="n">
        <v>39</v>
      </c>
      <c r="R30" s="30" t="n">
        <v>6300</v>
      </c>
      <c r="S30" s="31" t="s">
        <v>80</v>
      </c>
      <c r="T30" s="31" t="s">
        <v>80</v>
      </c>
      <c r="U30" s="29" t="n">
        <v>36</v>
      </c>
      <c r="V30" s="30" t="n">
        <v>0</v>
      </c>
      <c r="W30" s="31" t="s">
        <v>80</v>
      </c>
      <c r="X30" s="29" t="n">
        <v>36</v>
      </c>
      <c r="Y30" s="30" t="n">
        <v>0</v>
      </c>
      <c r="Z30" s="31" t="s">
        <v>80</v>
      </c>
      <c r="AA30" s="29" t="n">
        <v>36</v>
      </c>
      <c r="AB30" s="30" t="n">
        <v>0</v>
      </c>
      <c r="AC30" s="31" t="s">
        <v>80</v>
      </c>
      <c r="AD30" s="28"/>
      <c r="AE30" s="29"/>
      <c r="AF30" s="30"/>
      <c r="AG30" s="31"/>
      <c r="AH30" s="31"/>
      <c r="AI30" s="28"/>
      <c r="AJ30" s="29"/>
      <c r="AK30" s="30"/>
      <c r="AL30" s="31"/>
      <c r="AM30" s="31"/>
      <c r="AN30" s="28"/>
      <c r="AO30" s="29"/>
      <c r="AP30" s="30"/>
      <c r="AQ30" s="31"/>
      <c r="AR30" s="31"/>
      <c r="AS30" s="28"/>
      <c r="AT30" s="29"/>
      <c r="AU30" s="30"/>
      <c r="AV30" s="31"/>
      <c r="AW30" s="32"/>
      <c r="AX30" s="31"/>
      <c r="AY30" s="28"/>
      <c r="AZ30" s="29"/>
      <c r="BA30" s="30"/>
      <c r="BB30" s="31"/>
      <c r="BC30" s="55"/>
      <c r="BD30" s="55"/>
      <c r="BE30" s="56" t="n">
        <f aca="false">IF(AND(T30="Y",V30&gt;0),1,0)</f>
        <v>0</v>
      </c>
      <c r="BF30" s="56" t="n">
        <f aca="false">IF(R30&lt;&gt;"",IF(Y30&gt;R30,1,0),0)</f>
        <v>0</v>
      </c>
      <c r="BG30" s="56" t="n">
        <f aca="false">IF(AND(W30="Y",Y30&gt;0),1,0)</f>
        <v>0</v>
      </c>
      <c r="BH30" s="56" t="n">
        <f aca="false">IF(R30&lt;&gt;"",IF(AB30&gt;=(0.25*R30),1,0),0)</f>
        <v>0</v>
      </c>
      <c r="BI30" s="56" t="n">
        <f aca="false">IF((AB30&gt;0),IF((AA30&gt;=37.5),1,0),0)</f>
        <v>0</v>
      </c>
      <c r="BJ30" s="56" t="n">
        <f aca="false">IF(AND(Z30="Y",AB30&gt;0),1,0)</f>
        <v>0</v>
      </c>
      <c r="BK30" s="57" t="n">
        <f aca="false">IF(ROUNDUP((BJ30+BI30+BH30+BG30+BF30+BE30)/6,0)=1,1,0)</f>
        <v>0</v>
      </c>
      <c r="BL30" s="57" t="n">
        <f aca="false">IF(AND(OR(AW30="Day4",AW30="Day5",AW30="Day6"),BA30&gt;0),IF(OR(AX30="Y",AY30="Y",AZ30&gt;=37.5),1,0),0)</f>
        <v>0</v>
      </c>
      <c r="BM30" s="56" t="n">
        <f aca="false">IF((AF30&gt;0),IF(OR(AC30="Y",AD30="Y",AE30&gt;=37.5),1,0),0)</f>
        <v>0</v>
      </c>
      <c r="BN30" s="56" t="n">
        <f aca="false">IF(AND(OR(AW30="Day8",AW30="Day9",AW30="Day10",AW30="Day11",AW30="Day12",AW30="Day13"),BA30&gt;0),IF(OR(AX30="Y",AY30="Y",AZ30&gt;=37.5),1,0),0)</f>
        <v>0</v>
      </c>
      <c r="BO30" s="56" t="n">
        <f aca="false">IF((AK30&gt;0),IF(OR(AH30="Y",AI30="Y",AJ30&gt;=37.5),1,0),0)</f>
        <v>0</v>
      </c>
      <c r="BP30" s="56" t="n">
        <f aca="false">IF(AND(OR(AW30="Day15",AW30="Day16",AW30="Day17",AW30="Day18",AW30="Day19",AW30="Day20"),BA30&gt;0),IF(OR(AX30="Y",AY30="Y",AZ30&gt;=37.5),1,0),0)</f>
        <v>0</v>
      </c>
      <c r="BQ30" s="56" t="n">
        <f aca="false">IF((AP30&gt;0),IF(OR(AM30="Y",AN30="Y",AO30&gt;=37.5),1,0),0)</f>
        <v>0</v>
      </c>
      <c r="BR30" s="56" t="n">
        <f aca="false">IF(AND(OR(AW30="Day22",AW30="Day23",AW30="Day24",AW30="Day25",AW30="Day26",AW30="Day27"),BA30&gt;0),IF(OR(AX30="Y",AY30="Y",AZ30&gt;=37.5),1,0),0)</f>
        <v>0</v>
      </c>
      <c r="BS30" s="56" t="n">
        <f aca="false">IF((AU30&gt;0),IF(OR(AR30="Y",AS30="Y",AT30&gt;=37.5),1,0),0)</f>
        <v>0</v>
      </c>
      <c r="BT30" s="57" t="n">
        <f aca="false">IF(BK30=0,ROUNDUP((BL30+BM30+BN30+BO30+BP30+BQ30+BR30+BS30)/8,0),0)</f>
        <v>0</v>
      </c>
      <c r="BU30" s="57" t="n">
        <f aca="false">IF((AF30&gt;0),IF((AE30&lt;37.5),1,0),0)</f>
        <v>0</v>
      </c>
      <c r="BV30" s="57" t="n">
        <f aca="false">IF(AND(OR(AW30="Day8",AW30="Day9",AW30="Day10",AW30="Day11",AW30="Day12",AW30="Day13"),BA30&gt;0),IF((AZ30&lt;37.5),1,0),0)</f>
        <v>0</v>
      </c>
      <c r="BW30" s="57" t="n">
        <f aca="false">IF((AK30&gt;0),IF((AJ30&lt;37.5),1,0),0)</f>
        <v>0</v>
      </c>
      <c r="BX30" s="57" t="n">
        <f aca="false">IF(AND(OR(AW30="Day15",AW30="Day16",AW30="Day17",AW30="Day18",AW30="Day19",AW30="Day20"),BA30&gt;0),IF((AZ30&lt;37.5),1,0),0)</f>
        <v>0</v>
      </c>
      <c r="BY30" s="57" t="n">
        <f aca="false">IF((AP30&gt;0),IF((AO30&lt;37.5),1,0),0)</f>
        <v>0</v>
      </c>
      <c r="BZ30" s="57" t="n">
        <f aca="false">IF(AND(OR(AW30="Day22",AW30="Day23",AW30="Day24",AW30="Day25",AW30="Day26",AW30="Day27"),BA30&gt;0),IF((AZ30&lt;37.5),1,0),0)</f>
        <v>0</v>
      </c>
      <c r="CA30" s="57" t="n">
        <f aca="false">IF((AU30&gt;0),IF((AT30&lt;37.5),1,0),0)</f>
        <v>0</v>
      </c>
      <c r="CB30" s="57" t="n">
        <f aca="false">IF(BK30=0,ROUNDUP((BU30+BV30+BW30+BX30+BY30+BZ30+CA30)/7,0),0)</f>
        <v>0</v>
      </c>
      <c r="CC30" s="57" t="str">
        <f aca="false">IF(AU30&lt;&gt;"",IF(BC30="",IF(BD30="",1-((BK30+BT30+CB30)),0),0),"")</f>
        <v/>
      </c>
      <c r="CD30" s="33" t="s">
        <v>82</v>
      </c>
      <c r="CE30" s="33"/>
      <c r="CF30" s="33"/>
      <c r="CG30" s="33"/>
      <c r="CH30" s="33"/>
      <c r="CI30" s="33"/>
      <c r="CJ30" s="34"/>
      <c r="CK30" s="35"/>
      <c r="CL30" s="36"/>
      <c r="CM30" s="37"/>
      <c r="CN30" s="58"/>
      <c r="CO30" s="32"/>
      <c r="CP30" s="39"/>
      <c r="CQ30" s="38"/>
      <c r="CR30" s="40"/>
      <c r="CV30" s="19"/>
      <c r="CW30" s="19"/>
      <c r="CX30" s="19"/>
      <c r="CY30" s="19"/>
      <c r="CZ30" s="19"/>
      <c r="DA30" s="19"/>
      <c r="DB30" s="19"/>
      <c r="DC30" s="19"/>
      <c r="DD30" s="19"/>
      <c r="DE30" s="19"/>
      <c r="DF30" s="19"/>
      <c r="DG30" s="19"/>
      <c r="DH30" s="19"/>
      <c r="DI30" s="19"/>
      <c r="DJ30" s="19"/>
      <c r="DK30" s="19"/>
      <c r="DL30" s="19"/>
      <c r="DM30" s="19"/>
      <c r="DN30" s="19"/>
      <c r="DO30" s="19"/>
      <c r="DP30" s="19"/>
      <c r="DQ30" s="19"/>
      <c r="DR30" s="19"/>
      <c r="DS30" s="19"/>
      <c r="DT30" s="19"/>
      <c r="DU30" s="19"/>
      <c r="DV30" s="19"/>
      <c r="DW30" s="19"/>
      <c r="DX30" s="19"/>
      <c r="DY30" s="19"/>
      <c r="DZ30" s="19"/>
      <c r="EA30" s="19"/>
      <c r="EB30" s="19"/>
    </row>
    <row r="31" customFormat="false" ht="15" hidden="false" customHeight="false" outlineLevel="0" collapsed="false">
      <c r="A31" s="20" t="n">
        <v>33</v>
      </c>
      <c r="B31" s="22" t="s">
        <v>473</v>
      </c>
      <c r="C31" s="21" t="s">
        <v>473</v>
      </c>
      <c r="D31" s="21" t="s">
        <v>73</v>
      </c>
      <c r="E31" s="21" t="s">
        <v>73</v>
      </c>
      <c r="F31" s="22" t="s">
        <v>421</v>
      </c>
      <c r="G31" s="23" t="n">
        <v>23</v>
      </c>
      <c r="H31" s="24" t="s">
        <v>88</v>
      </c>
      <c r="I31" s="22" t="s">
        <v>85</v>
      </c>
      <c r="J31" s="25" t="n">
        <v>50</v>
      </c>
      <c r="K31" s="25" t="n">
        <v>165</v>
      </c>
      <c r="L31" s="25" t="s">
        <v>78</v>
      </c>
      <c r="M31" s="25" t="n">
        <v>24</v>
      </c>
      <c r="N31" s="26" t="s">
        <v>80</v>
      </c>
      <c r="O31" s="27" t="n">
        <v>40429</v>
      </c>
      <c r="P31" s="28" t="s">
        <v>81</v>
      </c>
      <c r="Q31" s="29" t="n">
        <v>39.4</v>
      </c>
      <c r="R31" s="30" t="n">
        <v>83894</v>
      </c>
      <c r="S31" s="31" t="s">
        <v>80</v>
      </c>
      <c r="T31" s="31" t="s">
        <v>80</v>
      </c>
      <c r="U31" s="29" t="n">
        <v>37</v>
      </c>
      <c r="V31" s="30" t="n">
        <v>2801</v>
      </c>
      <c r="W31" s="31" t="s">
        <v>80</v>
      </c>
      <c r="X31" s="29" t="n">
        <v>36</v>
      </c>
      <c r="Y31" s="30" t="n">
        <v>0</v>
      </c>
      <c r="Z31" s="31" t="s">
        <v>80</v>
      </c>
      <c r="AA31" s="29" t="n">
        <v>36</v>
      </c>
      <c r="AB31" s="30" t="n">
        <v>0</v>
      </c>
      <c r="AC31" s="31" t="s">
        <v>80</v>
      </c>
      <c r="AD31" s="28"/>
      <c r="AE31" s="29"/>
      <c r="AF31" s="30"/>
      <c r="AG31" s="31"/>
      <c r="AH31" s="31"/>
      <c r="AI31" s="28"/>
      <c r="AJ31" s="29"/>
      <c r="AK31" s="30"/>
      <c r="AL31" s="31"/>
      <c r="AM31" s="31"/>
      <c r="AN31" s="28"/>
      <c r="AO31" s="29"/>
      <c r="AP31" s="30"/>
      <c r="AQ31" s="31"/>
      <c r="AR31" s="31"/>
      <c r="AS31" s="28"/>
      <c r="AT31" s="29"/>
      <c r="AU31" s="30"/>
      <c r="AV31" s="31"/>
      <c r="AW31" s="32"/>
      <c r="AX31" s="31"/>
      <c r="AY31" s="28"/>
      <c r="AZ31" s="29"/>
      <c r="BA31" s="30"/>
      <c r="BB31" s="31"/>
      <c r="BC31" s="55"/>
      <c r="BD31" s="55"/>
      <c r="BE31" s="56" t="n">
        <f aca="false">IF(AND(T31="Y",V31&gt;0),1,0)</f>
        <v>0</v>
      </c>
      <c r="BF31" s="56" t="n">
        <f aca="false">IF(R31&lt;&gt;"",IF(Y31&gt;R31,1,0),0)</f>
        <v>0</v>
      </c>
      <c r="BG31" s="56" t="n">
        <f aca="false">IF(AND(W31="Y",Y31&gt;0),1,0)</f>
        <v>0</v>
      </c>
      <c r="BH31" s="56" t="n">
        <f aca="false">IF(R31&lt;&gt;"",IF(AB31&gt;=(0.25*R31),1,0),0)</f>
        <v>0</v>
      </c>
      <c r="BI31" s="56" t="n">
        <f aca="false">IF((AB31&gt;0),IF((AA31&gt;=37.5),1,0),0)</f>
        <v>0</v>
      </c>
      <c r="BJ31" s="56" t="n">
        <f aca="false">IF(AND(Z31="Y",AB31&gt;0),1,0)</f>
        <v>0</v>
      </c>
      <c r="BK31" s="57" t="n">
        <f aca="false">IF(ROUNDUP((BJ31+BI31+BH31+BG31+BF31+BE31)/6,0)=1,1,0)</f>
        <v>0</v>
      </c>
      <c r="BL31" s="57" t="n">
        <f aca="false">IF(AND(OR(AW31="Day4",AW31="Day5",AW31="Day6"),BA31&gt;0),IF(OR(AX31="Y",AY31="Y",AZ31&gt;=37.5),1,0),0)</f>
        <v>0</v>
      </c>
      <c r="BM31" s="56" t="n">
        <f aca="false">IF((AF31&gt;0),IF(OR(AC31="Y",AD31="Y",AE31&gt;=37.5),1,0),0)</f>
        <v>0</v>
      </c>
      <c r="BN31" s="56" t="n">
        <f aca="false">IF(AND(OR(AW31="Day8",AW31="Day9",AW31="Day10",AW31="Day11",AW31="Day12",AW31="Day13"),BA31&gt;0),IF(OR(AX31="Y",AY31="Y",AZ31&gt;=37.5),1,0),0)</f>
        <v>0</v>
      </c>
      <c r="BO31" s="56" t="n">
        <f aca="false">IF((AK31&gt;0),IF(OR(AH31="Y",AI31="Y",AJ31&gt;=37.5),1,0),0)</f>
        <v>0</v>
      </c>
      <c r="BP31" s="56" t="n">
        <f aca="false">IF(AND(OR(AW31="Day15",AW31="Day16",AW31="Day17",AW31="Day18",AW31="Day19",AW31="Day20"),BA31&gt;0),IF(OR(AX31="Y",AY31="Y",AZ31&gt;=37.5),1,0),0)</f>
        <v>0</v>
      </c>
      <c r="BQ31" s="56" t="n">
        <f aca="false">IF((AP31&gt;0),IF(OR(AM31="Y",AN31="Y",AO31&gt;=37.5),1,0),0)</f>
        <v>0</v>
      </c>
      <c r="BR31" s="56" t="n">
        <f aca="false">IF(AND(OR(AW31="Day22",AW31="Day23",AW31="Day24",AW31="Day25",AW31="Day26",AW31="Day27"),BA31&gt;0),IF(OR(AX31="Y",AY31="Y",AZ31&gt;=37.5),1,0),0)</f>
        <v>0</v>
      </c>
      <c r="BS31" s="56" t="n">
        <f aca="false">IF((AU31&gt;0),IF(OR(AR31="Y",AS31="Y",AT31&gt;=37.5),1,0),0)</f>
        <v>0</v>
      </c>
      <c r="BT31" s="57" t="n">
        <f aca="false">IF(BK31=0,ROUNDUP((BL31+BM31+BN31+BO31+BP31+BQ31+BR31+BS31)/8,0),0)</f>
        <v>0</v>
      </c>
      <c r="BU31" s="57" t="n">
        <f aca="false">IF((AF31&gt;0),IF((AE31&lt;37.5),1,0),0)</f>
        <v>0</v>
      </c>
      <c r="BV31" s="57" t="n">
        <f aca="false">IF(AND(OR(AW31="Day8",AW31="Day9",AW31="Day10",AW31="Day11",AW31="Day12",AW31="Day13"),BA31&gt;0),IF((AZ31&lt;37.5),1,0),0)</f>
        <v>0</v>
      </c>
      <c r="BW31" s="57" t="n">
        <f aca="false">IF((AK31&gt;0),IF((AJ31&lt;37.5),1,0),0)</f>
        <v>0</v>
      </c>
      <c r="BX31" s="57" t="n">
        <f aca="false">IF(AND(OR(AW31="Day15",AW31="Day16",AW31="Day17",AW31="Day18",AW31="Day19",AW31="Day20"),BA31&gt;0),IF((AZ31&lt;37.5),1,0),0)</f>
        <v>0</v>
      </c>
      <c r="BY31" s="57" t="n">
        <f aca="false">IF((AP31&gt;0),IF((AO31&lt;37.5),1,0),0)</f>
        <v>0</v>
      </c>
      <c r="BZ31" s="57" t="n">
        <f aca="false">IF(AND(OR(AW31="Day22",AW31="Day23",AW31="Day24",AW31="Day25",AW31="Day26",AW31="Day27"),BA31&gt;0),IF((AZ31&lt;37.5),1,0),0)</f>
        <v>0</v>
      </c>
      <c r="CA31" s="57" t="n">
        <f aca="false">IF((AU31&gt;0),IF((AT31&lt;37.5),1,0),0)</f>
        <v>0</v>
      </c>
      <c r="CB31" s="57" t="n">
        <f aca="false">IF(BK31=0,ROUNDUP((BU31+BV31+BW31+BX31+BY31+BZ31+CA31)/7,0),0)</f>
        <v>0</v>
      </c>
      <c r="CC31" s="57" t="str">
        <f aca="false">IF(AU31&lt;&gt;"",IF(BC31="",IF(BD31="",1-((BK31+BT31+CB31)),0),0),"")</f>
        <v/>
      </c>
      <c r="CD31" s="33" t="s">
        <v>82</v>
      </c>
      <c r="CE31" s="33"/>
      <c r="CF31" s="33"/>
      <c r="CG31" s="33"/>
      <c r="CH31" s="33"/>
      <c r="CI31" s="33"/>
      <c r="CJ31" s="34"/>
      <c r="CK31" s="35"/>
      <c r="CL31" s="36"/>
      <c r="CM31" s="37"/>
      <c r="CN31" s="58"/>
      <c r="CO31" s="32"/>
      <c r="CP31" s="39"/>
      <c r="CQ31" s="38"/>
      <c r="CR31" s="40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19"/>
      <c r="DP31" s="19"/>
      <c r="DQ31" s="19"/>
      <c r="DR31" s="19"/>
      <c r="DS31" s="19"/>
      <c r="DT31" s="19"/>
      <c r="DU31" s="19"/>
      <c r="DV31" s="19"/>
      <c r="DW31" s="19"/>
      <c r="DX31" s="19"/>
      <c r="DY31" s="19"/>
      <c r="DZ31" s="19"/>
      <c r="EA31" s="19"/>
      <c r="EB31" s="19"/>
    </row>
    <row r="32" customFormat="false" ht="15" hidden="false" customHeight="false" outlineLevel="0" collapsed="false">
      <c r="A32" s="20" t="n">
        <v>34</v>
      </c>
      <c r="B32" s="22" t="s">
        <v>474</v>
      </c>
      <c r="C32" s="21" t="s">
        <v>474</v>
      </c>
      <c r="D32" s="21" t="s">
        <v>73</v>
      </c>
      <c r="E32" s="21" t="s">
        <v>73</v>
      </c>
      <c r="F32" s="22" t="s">
        <v>421</v>
      </c>
      <c r="G32" s="23" t="n">
        <v>43</v>
      </c>
      <c r="H32" s="24" t="s">
        <v>88</v>
      </c>
      <c r="I32" s="22" t="s">
        <v>85</v>
      </c>
      <c r="J32" s="25" t="n">
        <v>53</v>
      </c>
      <c r="K32" s="25" t="n">
        <v>162</v>
      </c>
      <c r="L32" s="25" t="s">
        <v>78</v>
      </c>
      <c r="M32" s="25" t="n">
        <v>24</v>
      </c>
      <c r="N32" s="26" t="s">
        <v>80</v>
      </c>
      <c r="O32" s="27" t="n">
        <v>40429</v>
      </c>
      <c r="P32" s="28" t="s">
        <v>81</v>
      </c>
      <c r="Q32" s="29" t="n">
        <v>38</v>
      </c>
      <c r="R32" s="30" t="n">
        <v>4018</v>
      </c>
      <c r="S32" s="31" t="s">
        <v>80</v>
      </c>
      <c r="T32" s="31" t="s">
        <v>80</v>
      </c>
      <c r="U32" s="29" t="n">
        <v>36</v>
      </c>
      <c r="V32" s="30" t="n">
        <v>1671</v>
      </c>
      <c r="W32" s="31" t="s">
        <v>80</v>
      </c>
      <c r="X32" s="29" t="n">
        <v>36</v>
      </c>
      <c r="Y32" s="30" t="n">
        <v>0</v>
      </c>
      <c r="Z32" s="31" t="s">
        <v>80</v>
      </c>
      <c r="AA32" s="29" t="n">
        <v>36</v>
      </c>
      <c r="AB32" s="30" t="n">
        <v>0</v>
      </c>
      <c r="AC32" s="31" t="s">
        <v>80</v>
      </c>
      <c r="AD32" s="28"/>
      <c r="AE32" s="29"/>
      <c r="AF32" s="30"/>
      <c r="AG32" s="31"/>
      <c r="AH32" s="31"/>
      <c r="AI32" s="28"/>
      <c r="AJ32" s="29"/>
      <c r="AK32" s="30"/>
      <c r="AL32" s="31"/>
      <c r="AM32" s="31"/>
      <c r="AN32" s="28"/>
      <c r="AO32" s="29"/>
      <c r="AP32" s="30"/>
      <c r="AQ32" s="31"/>
      <c r="AR32" s="31"/>
      <c r="AS32" s="28"/>
      <c r="AT32" s="29"/>
      <c r="AU32" s="30"/>
      <c r="AV32" s="31"/>
      <c r="AW32" s="32"/>
      <c r="AX32" s="31"/>
      <c r="AY32" s="28"/>
      <c r="AZ32" s="29"/>
      <c r="BA32" s="30"/>
      <c r="BB32" s="31"/>
      <c r="BC32" s="55"/>
      <c r="BD32" s="55"/>
      <c r="BE32" s="56" t="n">
        <f aca="false">IF(AND(T32="Y",V32&gt;0),1,0)</f>
        <v>0</v>
      </c>
      <c r="BF32" s="56" t="n">
        <f aca="false">IF(R32&lt;&gt;"",IF(Y32&gt;R32,1,0),0)</f>
        <v>0</v>
      </c>
      <c r="BG32" s="56" t="n">
        <f aca="false">IF(AND(W32="Y",Y32&gt;0),1,0)</f>
        <v>0</v>
      </c>
      <c r="BH32" s="56" t="n">
        <f aca="false">IF(R32&lt;&gt;"",IF(AB32&gt;=(0.25*R32),1,0),0)</f>
        <v>0</v>
      </c>
      <c r="BI32" s="56" t="n">
        <f aca="false">IF((AB32&gt;0),IF((AA32&gt;=37.5),1,0),0)</f>
        <v>0</v>
      </c>
      <c r="BJ32" s="56" t="n">
        <f aca="false">IF(AND(Z32="Y",AB32&gt;0),1,0)</f>
        <v>0</v>
      </c>
      <c r="BK32" s="57" t="n">
        <f aca="false">IF(ROUNDUP((BJ32+BI32+BH32+BG32+BF32+BE32)/6,0)=1,1,0)</f>
        <v>0</v>
      </c>
      <c r="BL32" s="57" t="n">
        <f aca="false">IF(AND(OR(AW32="Day4",AW32="Day5",AW32="Day6"),BA32&gt;0),IF(OR(AX32="Y",AY32="Y",AZ32&gt;=37.5),1,0),0)</f>
        <v>0</v>
      </c>
      <c r="BM32" s="56" t="n">
        <f aca="false">IF((AF32&gt;0),IF(OR(AC32="Y",AD32="Y",AE32&gt;=37.5),1,0),0)</f>
        <v>0</v>
      </c>
      <c r="BN32" s="56" t="n">
        <f aca="false">IF(AND(OR(AW32="Day8",AW32="Day9",AW32="Day10",AW32="Day11",AW32="Day12",AW32="Day13"),BA32&gt;0),IF(OR(AX32="Y",AY32="Y",AZ32&gt;=37.5),1,0),0)</f>
        <v>0</v>
      </c>
      <c r="BO32" s="56" t="n">
        <f aca="false">IF((AK32&gt;0),IF(OR(AH32="Y",AI32="Y",AJ32&gt;=37.5),1,0),0)</f>
        <v>0</v>
      </c>
      <c r="BP32" s="56" t="n">
        <f aca="false">IF(AND(OR(AW32="Day15",AW32="Day16",AW32="Day17",AW32="Day18",AW32="Day19",AW32="Day20"),BA32&gt;0),IF(OR(AX32="Y",AY32="Y",AZ32&gt;=37.5),1,0),0)</f>
        <v>0</v>
      </c>
      <c r="BQ32" s="56" t="n">
        <f aca="false">IF((AP32&gt;0),IF(OR(AM32="Y",AN32="Y",AO32&gt;=37.5),1,0),0)</f>
        <v>0</v>
      </c>
      <c r="BR32" s="56" t="n">
        <f aca="false">IF(AND(OR(AW32="Day22",AW32="Day23",AW32="Day24",AW32="Day25",AW32="Day26",AW32="Day27"),BA32&gt;0),IF(OR(AX32="Y",AY32="Y",AZ32&gt;=37.5),1,0),0)</f>
        <v>0</v>
      </c>
      <c r="BS32" s="56" t="n">
        <f aca="false">IF((AU32&gt;0),IF(OR(AR32="Y",AS32="Y",AT32&gt;=37.5),1,0),0)</f>
        <v>0</v>
      </c>
      <c r="BT32" s="57" t="n">
        <f aca="false">IF(BK32=0,ROUNDUP((BL32+BM32+BN32+BO32+BP32+BQ32+BR32+BS32)/8,0),0)</f>
        <v>0</v>
      </c>
      <c r="BU32" s="57" t="n">
        <f aca="false">IF((AF32&gt;0),IF((AE32&lt;37.5),1,0),0)</f>
        <v>0</v>
      </c>
      <c r="BV32" s="57" t="n">
        <f aca="false">IF(AND(OR(AW32="Day8",AW32="Day9",AW32="Day10",AW32="Day11",AW32="Day12",AW32="Day13"),BA32&gt;0),IF((AZ32&lt;37.5),1,0),0)</f>
        <v>0</v>
      </c>
      <c r="BW32" s="57" t="n">
        <f aca="false">IF((AK32&gt;0),IF((AJ32&lt;37.5),1,0),0)</f>
        <v>0</v>
      </c>
      <c r="BX32" s="57" t="n">
        <f aca="false">IF(AND(OR(AW32="Day15",AW32="Day16",AW32="Day17",AW32="Day18",AW32="Day19",AW32="Day20"),BA32&gt;0),IF((AZ32&lt;37.5),1,0),0)</f>
        <v>0</v>
      </c>
      <c r="BY32" s="57" t="n">
        <f aca="false">IF((AP32&gt;0),IF((AO32&lt;37.5),1,0),0)</f>
        <v>0</v>
      </c>
      <c r="BZ32" s="57" t="n">
        <f aca="false">IF(AND(OR(AW32="Day22",AW32="Day23",AW32="Day24",AW32="Day25",AW32="Day26",AW32="Day27"),BA32&gt;0),IF((AZ32&lt;37.5),1,0),0)</f>
        <v>0</v>
      </c>
      <c r="CA32" s="57" t="n">
        <f aca="false">IF((AU32&gt;0),IF((AT32&lt;37.5),1,0),0)</f>
        <v>0</v>
      </c>
      <c r="CB32" s="57" t="n">
        <f aca="false">IF(BK32=0,ROUNDUP((BU32+BV32+BW32+BX32+BY32+BZ32+CA32)/7,0),0)</f>
        <v>0</v>
      </c>
      <c r="CC32" s="57" t="str">
        <f aca="false">IF(AU32&lt;&gt;"",IF(BC32="",IF(BD32="",1-((BK32+BT32+CB32)),0),0),"")</f>
        <v/>
      </c>
      <c r="CD32" s="33" t="s">
        <v>82</v>
      </c>
      <c r="CE32" s="33"/>
      <c r="CF32" s="33"/>
      <c r="CG32" s="33"/>
      <c r="CH32" s="33"/>
      <c r="CI32" s="33"/>
      <c r="CJ32" s="34"/>
      <c r="CK32" s="35"/>
      <c r="CL32" s="36"/>
      <c r="CM32" s="37"/>
      <c r="CN32" s="58"/>
      <c r="CO32" s="32"/>
      <c r="CP32" s="39"/>
      <c r="CQ32" s="38"/>
      <c r="CR32" s="40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19"/>
      <c r="DP32" s="19"/>
      <c r="DQ32" s="19"/>
      <c r="DR32" s="19"/>
      <c r="DS32" s="19"/>
      <c r="DT32" s="19"/>
      <c r="DU32" s="19"/>
      <c r="DV32" s="19"/>
      <c r="DW32" s="19"/>
      <c r="DX32" s="19"/>
      <c r="DY32" s="19"/>
      <c r="DZ32" s="19"/>
      <c r="EA32" s="19"/>
      <c r="EB32" s="19"/>
    </row>
    <row r="33" customFormat="false" ht="15" hidden="false" customHeight="false" outlineLevel="0" collapsed="false">
      <c r="A33" s="20" t="n">
        <v>35</v>
      </c>
      <c r="B33" s="22" t="s">
        <v>475</v>
      </c>
      <c r="C33" s="21" t="s">
        <v>475</v>
      </c>
      <c r="D33" s="21" t="s">
        <v>73</v>
      </c>
      <c r="E33" s="21" t="s">
        <v>73</v>
      </c>
      <c r="F33" s="22" t="s">
        <v>421</v>
      </c>
      <c r="G33" s="23" t="n">
        <v>38</v>
      </c>
      <c r="H33" s="24" t="s">
        <v>88</v>
      </c>
      <c r="I33" s="22" t="s">
        <v>77</v>
      </c>
      <c r="J33" s="25" t="n">
        <v>40</v>
      </c>
      <c r="K33" s="25" t="n">
        <v>158</v>
      </c>
      <c r="L33" s="25" t="s">
        <v>78</v>
      </c>
      <c r="M33" s="25" t="n">
        <v>24</v>
      </c>
      <c r="N33" s="26" t="s">
        <v>80</v>
      </c>
      <c r="O33" s="27" t="n">
        <v>40430</v>
      </c>
      <c r="P33" s="28" t="s">
        <v>81</v>
      </c>
      <c r="Q33" s="29" t="n">
        <v>38</v>
      </c>
      <c r="R33" s="30" t="n">
        <v>31211</v>
      </c>
      <c r="S33" s="31" t="s">
        <v>80</v>
      </c>
      <c r="T33" s="31" t="s">
        <v>80</v>
      </c>
      <c r="U33" s="29" t="n">
        <v>36</v>
      </c>
      <c r="V33" s="30" t="n">
        <v>332</v>
      </c>
      <c r="W33" s="31" t="s">
        <v>80</v>
      </c>
      <c r="X33" s="29" t="n">
        <v>36</v>
      </c>
      <c r="Y33" s="30" t="n">
        <v>0</v>
      </c>
      <c r="Z33" s="31" t="s">
        <v>80</v>
      </c>
      <c r="AA33" s="29" t="n">
        <v>36</v>
      </c>
      <c r="AB33" s="30" t="n">
        <v>0</v>
      </c>
      <c r="AC33" s="31" t="s">
        <v>80</v>
      </c>
      <c r="AD33" s="28"/>
      <c r="AE33" s="29"/>
      <c r="AF33" s="30"/>
      <c r="AG33" s="31"/>
      <c r="AH33" s="31"/>
      <c r="AI33" s="28"/>
      <c r="AJ33" s="29"/>
      <c r="AK33" s="30"/>
      <c r="AL33" s="31"/>
      <c r="AM33" s="31"/>
      <c r="AN33" s="28"/>
      <c r="AO33" s="29"/>
      <c r="AP33" s="30"/>
      <c r="AQ33" s="31"/>
      <c r="AR33" s="31"/>
      <c r="AS33" s="28"/>
      <c r="AT33" s="29"/>
      <c r="AU33" s="30"/>
      <c r="AV33" s="31"/>
      <c r="AW33" s="32"/>
      <c r="AX33" s="31"/>
      <c r="AY33" s="28"/>
      <c r="AZ33" s="29"/>
      <c r="BA33" s="30"/>
      <c r="BB33" s="31"/>
      <c r="BC33" s="55"/>
      <c r="BD33" s="55"/>
      <c r="BE33" s="56" t="n">
        <f aca="false">IF(AND(T33="Y",V33&gt;0),1,0)</f>
        <v>0</v>
      </c>
      <c r="BF33" s="56" t="n">
        <f aca="false">IF(R33&lt;&gt;"",IF(Y33&gt;R33,1,0),0)</f>
        <v>0</v>
      </c>
      <c r="BG33" s="56" t="n">
        <f aca="false">IF(AND(W33="Y",Y33&gt;0),1,0)</f>
        <v>0</v>
      </c>
      <c r="BH33" s="56" t="n">
        <f aca="false">IF(R33&lt;&gt;"",IF(AB33&gt;=(0.25*R33),1,0),0)</f>
        <v>0</v>
      </c>
      <c r="BI33" s="56" t="n">
        <f aca="false">IF((AB33&gt;0),IF((AA33&gt;=37.5),1,0),0)</f>
        <v>0</v>
      </c>
      <c r="BJ33" s="56" t="n">
        <f aca="false">IF(AND(Z33="Y",AB33&gt;0),1,0)</f>
        <v>0</v>
      </c>
      <c r="BK33" s="57" t="n">
        <f aca="false">IF(ROUNDUP((BJ33+BI33+BH33+BG33+BF33+BE33)/6,0)=1,1,0)</f>
        <v>0</v>
      </c>
      <c r="BL33" s="57" t="n">
        <f aca="false">IF(AND(OR(AW33="Day4",AW33="Day5",AW33="Day6"),BA33&gt;0),IF(OR(AX33="Y",AY33="Y",AZ33&gt;=37.5),1,0),0)</f>
        <v>0</v>
      </c>
      <c r="BM33" s="56" t="n">
        <f aca="false">IF((AF33&gt;0),IF(OR(AC33="Y",AD33="Y",AE33&gt;=37.5),1,0),0)</f>
        <v>0</v>
      </c>
      <c r="BN33" s="56" t="n">
        <f aca="false">IF(AND(OR(AW33="Day8",AW33="Day9",AW33="Day10",AW33="Day11",AW33="Day12",AW33="Day13"),BA33&gt;0),IF(OR(AX33="Y",AY33="Y",AZ33&gt;=37.5),1,0),0)</f>
        <v>0</v>
      </c>
      <c r="BO33" s="56" t="n">
        <f aca="false">IF((AK33&gt;0),IF(OR(AH33="Y",AI33="Y",AJ33&gt;=37.5),1,0),0)</f>
        <v>0</v>
      </c>
      <c r="BP33" s="56" t="n">
        <f aca="false">IF(AND(OR(AW33="Day15",AW33="Day16",AW33="Day17",AW33="Day18",AW33="Day19",AW33="Day20"),BA33&gt;0),IF(OR(AX33="Y",AY33="Y",AZ33&gt;=37.5),1,0),0)</f>
        <v>0</v>
      </c>
      <c r="BQ33" s="56" t="n">
        <f aca="false">IF((AP33&gt;0),IF(OR(AM33="Y",AN33="Y",AO33&gt;=37.5),1,0),0)</f>
        <v>0</v>
      </c>
      <c r="BR33" s="56" t="n">
        <f aca="false">IF(AND(OR(AW33="Day22",AW33="Day23",AW33="Day24",AW33="Day25",AW33="Day26",AW33="Day27"),BA33&gt;0),IF(OR(AX33="Y",AY33="Y",AZ33&gt;=37.5),1,0),0)</f>
        <v>0</v>
      </c>
      <c r="BS33" s="56" t="n">
        <f aca="false">IF((AU33&gt;0),IF(OR(AR33="Y",AS33="Y",AT33&gt;=37.5),1,0),0)</f>
        <v>0</v>
      </c>
      <c r="BT33" s="57" t="n">
        <f aca="false">IF(BK33=0,ROUNDUP((BL33+BM33+BN33+BO33+BP33+BQ33+BR33+BS33)/8,0),0)</f>
        <v>0</v>
      </c>
      <c r="BU33" s="57" t="n">
        <f aca="false">IF((AF33&gt;0),IF((AE33&lt;37.5),1,0),0)</f>
        <v>0</v>
      </c>
      <c r="BV33" s="57" t="n">
        <f aca="false">IF(AND(OR(AW33="Day8",AW33="Day9",AW33="Day10",AW33="Day11",AW33="Day12",AW33="Day13"),BA33&gt;0),IF((AZ33&lt;37.5),1,0),0)</f>
        <v>0</v>
      </c>
      <c r="BW33" s="57" t="n">
        <f aca="false">IF((AK33&gt;0),IF((AJ33&lt;37.5),1,0),0)</f>
        <v>0</v>
      </c>
      <c r="BX33" s="57" t="n">
        <f aca="false">IF(AND(OR(AW33="Day15",AW33="Day16",AW33="Day17",AW33="Day18",AW33="Day19",AW33="Day20"),BA33&gt;0),IF((AZ33&lt;37.5),1,0),0)</f>
        <v>0</v>
      </c>
      <c r="BY33" s="57" t="n">
        <f aca="false">IF((AP33&gt;0),IF((AO33&lt;37.5),1,0),0)</f>
        <v>0</v>
      </c>
      <c r="BZ33" s="57" t="n">
        <f aca="false">IF(AND(OR(AW33="Day22",AW33="Day23",AW33="Day24",AW33="Day25",AW33="Day26",AW33="Day27"),BA33&gt;0),IF((AZ33&lt;37.5),1,0),0)</f>
        <v>0</v>
      </c>
      <c r="CA33" s="57" t="n">
        <f aca="false">IF((AU33&gt;0),IF((AT33&lt;37.5),1,0),0)</f>
        <v>0</v>
      </c>
      <c r="CB33" s="57" t="n">
        <f aca="false">IF(BK33=0,ROUNDUP((BU33+BV33+BW33+BX33+BY33+BZ33+CA33)/7,0),0)</f>
        <v>0</v>
      </c>
      <c r="CC33" s="57" t="str">
        <f aca="false">IF(AU33&lt;&gt;"",IF(BC33="",IF(BD33="",1-((BK33+BT33+CB33)),0),0),"")</f>
        <v/>
      </c>
      <c r="CD33" s="33" t="s">
        <v>82</v>
      </c>
      <c r="CE33" s="33"/>
      <c r="CF33" s="33"/>
      <c r="CG33" s="33"/>
      <c r="CH33" s="33"/>
      <c r="CI33" s="33"/>
      <c r="CJ33" s="34"/>
      <c r="CK33" s="35"/>
      <c r="CL33" s="36"/>
      <c r="CM33" s="37"/>
      <c r="CN33" s="58"/>
      <c r="CO33" s="32"/>
      <c r="CP33" s="39"/>
      <c r="CQ33" s="38"/>
      <c r="CR33" s="40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19"/>
      <c r="DP33" s="19"/>
      <c r="DQ33" s="19"/>
      <c r="DR33" s="19"/>
      <c r="DS33" s="19"/>
      <c r="DT33" s="19"/>
      <c r="DU33" s="19"/>
      <c r="DV33" s="19"/>
      <c r="DW33" s="19"/>
      <c r="DX33" s="19"/>
      <c r="DY33" s="19"/>
      <c r="DZ33" s="19"/>
      <c r="EA33" s="19"/>
      <c r="EB33" s="19"/>
    </row>
    <row r="34" customFormat="false" ht="15" hidden="false" customHeight="false" outlineLevel="0" collapsed="false">
      <c r="A34" s="20" t="n">
        <v>36</v>
      </c>
      <c r="B34" s="22" t="s">
        <v>476</v>
      </c>
      <c r="C34" s="21" t="s">
        <v>476</v>
      </c>
      <c r="D34" s="21" t="s">
        <v>73</v>
      </c>
      <c r="E34" s="21" t="s">
        <v>73</v>
      </c>
      <c r="F34" s="22" t="s">
        <v>421</v>
      </c>
      <c r="G34" s="23" t="n">
        <v>6</v>
      </c>
      <c r="H34" s="24" t="s">
        <v>76</v>
      </c>
      <c r="I34" s="22" t="s">
        <v>77</v>
      </c>
      <c r="J34" s="25" t="n">
        <v>16</v>
      </c>
      <c r="K34" s="25" t="n">
        <v>101</v>
      </c>
      <c r="L34" s="25" t="s">
        <v>78</v>
      </c>
      <c r="M34" s="25" t="n">
        <v>12</v>
      </c>
      <c r="N34" s="26" t="s">
        <v>80</v>
      </c>
      <c r="O34" s="27" t="n">
        <v>40431</v>
      </c>
      <c r="P34" s="28" t="s">
        <v>81</v>
      </c>
      <c r="Q34" s="29" t="n">
        <v>39</v>
      </c>
      <c r="R34" s="30" t="n">
        <v>2793</v>
      </c>
      <c r="S34" s="31" t="s">
        <v>80</v>
      </c>
      <c r="T34" s="31" t="s">
        <v>80</v>
      </c>
      <c r="U34" s="29" t="n">
        <v>36</v>
      </c>
      <c r="V34" s="30" t="n">
        <v>46</v>
      </c>
      <c r="W34" s="31" t="s">
        <v>80</v>
      </c>
      <c r="X34" s="29" t="n">
        <v>36</v>
      </c>
      <c r="Y34" s="30" t="n">
        <v>0</v>
      </c>
      <c r="Z34" s="31" t="s">
        <v>80</v>
      </c>
      <c r="AA34" s="29" t="n">
        <v>36</v>
      </c>
      <c r="AB34" s="30" t="n">
        <v>0</v>
      </c>
      <c r="AC34" s="31" t="s">
        <v>80</v>
      </c>
      <c r="AD34" s="28"/>
      <c r="AE34" s="29"/>
      <c r="AF34" s="30"/>
      <c r="AG34" s="31"/>
      <c r="AH34" s="31"/>
      <c r="AI34" s="28"/>
      <c r="AJ34" s="29"/>
      <c r="AK34" s="30"/>
      <c r="AL34" s="31"/>
      <c r="AM34" s="31"/>
      <c r="AN34" s="28"/>
      <c r="AO34" s="29"/>
      <c r="AP34" s="30"/>
      <c r="AQ34" s="31"/>
      <c r="AR34" s="31"/>
      <c r="AS34" s="28"/>
      <c r="AT34" s="29"/>
      <c r="AU34" s="30"/>
      <c r="AV34" s="31"/>
      <c r="AW34" s="32"/>
      <c r="AX34" s="31"/>
      <c r="AY34" s="28"/>
      <c r="AZ34" s="29"/>
      <c r="BA34" s="30"/>
      <c r="BB34" s="31"/>
      <c r="BC34" s="55"/>
      <c r="BD34" s="55"/>
      <c r="BE34" s="56" t="n">
        <f aca="false">IF(AND(T34="Y",V34&gt;0),1,0)</f>
        <v>0</v>
      </c>
      <c r="BF34" s="56" t="n">
        <f aca="false">IF(R34&lt;&gt;"",IF(Y34&gt;R34,1,0),0)</f>
        <v>0</v>
      </c>
      <c r="BG34" s="56" t="n">
        <f aca="false">IF(AND(W34="Y",Y34&gt;0),1,0)</f>
        <v>0</v>
      </c>
      <c r="BH34" s="56" t="n">
        <f aca="false">IF(R34&lt;&gt;"",IF(AB34&gt;=(0.25*R34),1,0),0)</f>
        <v>0</v>
      </c>
      <c r="BI34" s="56" t="n">
        <f aca="false">IF((AB34&gt;0),IF((AA34&gt;=37.5),1,0),0)</f>
        <v>0</v>
      </c>
      <c r="BJ34" s="56" t="n">
        <f aca="false">IF(AND(Z34="Y",AB34&gt;0),1,0)</f>
        <v>0</v>
      </c>
      <c r="BK34" s="57" t="n">
        <f aca="false">IF(ROUNDUP((BJ34+BI34+BH34+BG34+BF34+BE34)/6,0)=1,1,0)</f>
        <v>0</v>
      </c>
      <c r="BL34" s="57" t="n">
        <f aca="false">IF(AND(OR(AW34="Day4",AW34="Day5",AW34="Day6"),BA34&gt;0),IF(OR(AX34="Y",AY34="Y",AZ34&gt;=37.5),1,0),0)</f>
        <v>0</v>
      </c>
      <c r="BM34" s="56" t="n">
        <f aca="false">IF((AF34&gt;0),IF(OR(AC34="Y",AD34="Y",AE34&gt;=37.5),1,0),0)</f>
        <v>0</v>
      </c>
      <c r="BN34" s="56" t="n">
        <f aca="false">IF(AND(OR(AW34="Day8",AW34="Day9",AW34="Day10",AW34="Day11",AW34="Day12",AW34="Day13"),BA34&gt;0),IF(OR(AX34="Y",AY34="Y",AZ34&gt;=37.5),1,0),0)</f>
        <v>0</v>
      </c>
      <c r="BO34" s="56" t="n">
        <f aca="false">IF((AK34&gt;0),IF(OR(AH34="Y",AI34="Y",AJ34&gt;=37.5),1,0),0)</f>
        <v>0</v>
      </c>
      <c r="BP34" s="56" t="n">
        <f aca="false">IF(AND(OR(AW34="Day15",AW34="Day16",AW34="Day17",AW34="Day18",AW34="Day19",AW34="Day20"),BA34&gt;0),IF(OR(AX34="Y",AY34="Y",AZ34&gt;=37.5),1,0),0)</f>
        <v>0</v>
      </c>
      <c r="BQ34" s="56" t="n">
        <f aca="false">IF((AP34&gt;0),IF(OR(AM34="Y",AN34="Y",AO34&gt;=37.5),1,0),0)</f>
        <v>0</v>
      </c>
      <c r="BR34" s="56" t="n">
        <f aca="false">IF(AND(OR(AW34="Day22",AW34="Day23",AW34="Day24",AW34="Day25",AW34="Day26",AW34="Day27"),BA34&gt;0),IF(OR(AX34="Y",AY34="Y",AZ34&gt;=37.5),1,0),0)</f>
        <v>0</v>
      </c>
      <c r="BS34" s="56" t="n">
        <f aca="false">IF((AU34&gt;0),IF(OR(AR34="Y",AS34="Y",AT34&gt;=37.5),1,0),0)</f>
        <v>0</v>
      </c>
      <c r="BT34" s="57" t="n">
        <f aca="false">IF(BK34=0,ROUNDUP((BL34+BM34+BN34+BO34+BP34+BQ34+BR34+BS34)/8,0),0)</f>
        <v>0</v>
      </c>
      <c r="BU34" s="57" t="n">
        <f aca="false">IF((AF34&gt;0),IF((AE34&lt;37.5),1,0),0)</f>
        <v>0</v>
      </c>
      <c r="BV34" s="57" t="n">
        <f aca="false">IF(AND(OR(AW34="Day8",AW34="Day9",AW34="Day10",AW34="Day11",AW34="Day12",AW34="Day13"),BA34&gt;0),IF((AZ34&lt;37.5),1,0),0)</f>
        <v>0</v>
      </c>
      <c r="BW34" s="57" t="n">
        <f aca="false">IF((AK34&gt;0),IF((AJ34&lt;37.5),1,0),0)</f>
        <v>0</v>
      </c>
      <c r="BX34" s="57" t="n">
        <f aca="false">IF(AND(OR(AW34="Day15",AW34="Day16",AW34="Day17",AW34="Day18",AW34="Day19",AW34="Day20"),BA34&gt;0),IF((AZ34&lt;37.5),1,0),0)</f>
        <v>0</v>
      </c>
      <c r="BY34" s="57" t="n">
        <f aca="false">IF((AP34&gt;0),IF((AO34&lt;37.5),1,0),0)</f>
        <v>0</v>
      </c>
      <c r="BZ34" s="57" t="n">
        <f aca="false">IF(AND(OR(AW34="Day22",AW34="Day23",AW34="Day24",AW34="Day25",AW34="Day26",AW34="Day27"),BA34&gt;0),IF((AZ34&lt;37.5),1,0),0)</f>
        <v>0</v>
      </c>
      <c r="CA34" s="57" t="n">
        <f aca="false">IF((AU34&gt;0),IF((AT34&lt;37.5),1,0),0)</f>
        <v>0</v>
      </c>
      <c r="CB34" s="57" t="n">
        <f aca="false">IF(BK34=0,ROUNDUP((BU34+BV34+BW34+BX34+BY34+BZ34+CA34)/7,0),0)</f>
        <v>0</v>
      </c>
      <c r="CC34" s="57" t="str">
        <f aca="false">IF(AU34&lt;&gt;"",IF(BC34="",IF(BD34="",1-((BK34+BT34+CB34)),0),0),"")</f>
        <v/>
      </c>
      <c r="CD34" s="33" t="s">
        <v>82</v>
      </c>
      <c r="CE34" s="33"/>
      <c r="CF34" s="33"/>
      <c r="CG34" s="33"/>
      <c r="CH34" s="33"/>
      <c r="CI34" s="33"/>
      <c r="CJ34" s="34"/>
      <c r="CK34" s="35"/>
      <c r="CL34" s="36"/>
      <c r="CM34" s="37"/>
      <c r="CN34" s="58"/>
      <c r="CO34" s="32"/>
      <c r="CP34" s="39"/>
      <c r="CQ34" s="38"/>
      <c r="CR34" s="40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19"/>
      <c r="DP34" s="19"/>
      <c r="DQ34" s="19"/>
      <c r="DR34" s="19"/>
      <c r="DS34" s="19"/>
      <c r="DT34" s="19"/>
      <c r="DU34" s="19"/>
      <c r="DV34" s="19"/>
      <c r="DW34" s="19"/>
      <c r="DX34" s="19"/>
      <c r="DY34" s="19"/>
      <c r="DZ34" s="19"/>
      <c r="EA34" s="19"/>
      <c r="EB34" s="19"/>
    </row>
    <row r="35" customFormat="false" ht="15" hidden="false" customHeight="false" outlineLevel="0" collapsed="false">
      <c r="A35" s="20" t="n">
        <v>37</v>
      </c>
      <c r="B35" s="22" t="s">
        <v>477</v>
      </c>
      <c r="C35" s="21" t="s">
        <v>477</v>
      </c>
      <c r="D35" s="21" t="s">
        <v>73</v>
      </c>
      <c r="E35" s="21" t="s">
        <v>73</v>
      </c>
      <c r="F35" s="22" t="s">
        <v>421</v>
      </c>
      <c r="G35" s="23" t="n">
        <v>34</v>
      </c>
      <c r="H35" s="24" t="s">
        <v>88</v>
      </c>
      <c r="I35" s="22" t="s">
        <v>85</v>
      </c>
      <c r="J35" s="25" t="n">
        <v>41</v>
      </c>
      <c r="K35" s="25" t="n">
        <v>145</v>
      </c>
      <c r="L35" s="25" t="s">
        <v>78</v>
      </c>
      <c r="M35" s="25" t="n">
        <v>24</v>
      </c>
      <c r="N35" s="26" t="s">
        <v>80</v>
      </c>
      <c r="O35" s="27" t="n">
        <v>40431</v>
      </c>
      <c r="P35" s="28" t="s">
        <v>81</v>
      </c>
      <c r="Q35" s="29" t="n">
        <v>38</v>
      </c>
      <c r="R35" s="30" t="n">
        <v>2442</v>
      </c>
      <c r="S35" s="31" t="s">
        <v>80</v>
      </c>
      <c r="T35" s="31" t="s">
        <v>80</v>
      </c>
      <c r="U35" s="29" t="n">
        <v>37</v>
      </c>
      <c r="V35" s="30" t="n">
        <v>702</v>
      </c>
      <c r="W35" s="31" t="s">
        <v>80</v>
      </c>
      <c r="X35" s="29" t="n">
        <v>36</v>
      </c>
      <c r="Y35" s="30" t="n">
        <v>0</v>
      </c>
      <c r="Z35" s="31" t="s">
        <v>80</v>
      </c>
      <c r="AA35" s="29" t="n">
        <v>36</v>
      </c>
      <c r="AB35" s="30" t="n">
        <v>0</v>
      </c>
      <c r="AC35" s="31" t="s">
        <v>80</v>
      </c>
      <c r="AD35" s="28"/>
      <c r="AE35" s="29"/>
      <c r="AF35" s="30"/>
      <c r="AG35" s="31"/>
      <c r="AH35" s="31"/>
      <c r="AI35" s="28"/>
      <c r="AJ35" s="29"/>
      <c r="AK35" s="30"/>
      <c r="AL35" s="31"/>
      <c r="AM35" s="31"/>
      <c r="AN35" s="28"/>
      <c r="AO35" s="29"/>
      <c r="AP35" s="30"/>
      <c r="AQ35" s="31"/>
      <c r="AR35" s="31"/>
      <c r="AS35" s="28"/>
      <c r="AT35" s="29"/>
      <c r="AU35" s="30"/>
      <c r="AV35" s="31"/>
      <c r="AW35" s="32"/>
      <c r="AX35" s="31"/>
      <c r="AY35" s="28"/>
      <c r="AZ35" s="29"/>
      <c r="BA35" s="30"/>
      <c r="BB35" s="31"/>
      <c r="BC35" s="55"/>
      <c r="BD35" s="55"/>
      <c r="BE35" s="56" t="n">
        <f aca="false">IF(AND(T35="Y",V35&gt;0),1,0)</f>
        <v>0</v>
      </c>
      <c r="BF35" s="56" t="n">
        <f aca="false">IF(R35&lt;&gt;"",IF(Y35&gt;R35,1,0),0)</f>
        <v>0</v>
      </c>
      <c r="BG35" s="56" t="n">
        <f aca="false">IF(AND(W35="Y",Y35&gt;0),1,0)</f>
        <v>0</v>
      </c>
      <c r="BH35" s="56" t="n">
        <f aca="false">IF(R35&lt;&gt;"",IF(AB35&gt;=(0.25*R35),1,0),0)</f>
        <v>0</v>
      </c>
      <c r="BI35" s="56" t="n">
        <f aca="false">IF((AB35&gt;0),IF((AA35&gt;=37.5),1,0),0)</f>
        <v>0</v>
      </c>
      <c r="BJ35" s="56" t="n">
        <f aca="false">IF(AND(Z35="Y",AB35&gt;0),1,0)</f>
        <v>0</v>
      </c>
      <c r="BK35" s="57" t="n">
        <f aca="false">IF(ROUNDUP((BJ35+BI35+BH35+BG35+BF35+BE35)/6,0)=1,1,0)</f>
        <v>0</v>
      </c>
      <c r="BL35" s="57" t="n">
        <f aca="false">IF(AND(OR(AW35="Day4",AW35="Day5",AW35="Day6"),BA35&gt;0),IF(OR(AX35="Y",AY35="Y",AZ35&gt;=37.5),1,0),0)</f>
        <v>0</v>
      </c>
      <c r="BM35" s="56" t="n">
        <f aca="false">IF((AF35&gt;0),IF(OR(AC35="Y",AD35="Y",AE35&gt;=37.5),1,0),0)</f>
        <v>0</v>
      </c>
      <c r="BN35" s="56" t="n">
        <f aca="false">IF(AND(OR(AW35="Day8",AW35="Day9",AW35="Day10",AW35="Day11",AW35="Day12",AW35="Day13"),BA35&gt;0),IF(OR(AX35="Y",AY35="Y",AZ35&gt;=37.5),1,0),0)</f>
        <v>0</v>
      </c>
      <c r="BO35" s="56" t="n">
        <f aca="false">IF((AK35&gt;0),IF(OR(AH35="Y",AI35="Y",AJ35&gt;=37.5),1,0),0)</f>
        <v>0</v>
      </c>
      <c r="BP35" s="56" t="n">
        <f aca="false">IF(AND(OR(AW35="Day15",AW35="Day16",AW35="Day17",AW35="Day18",AW35="Day19",AW35="Day20"),BA35&gt;0),IF(OR(AX35="Y",AY35="Y",AZ35&gt;=37.5),1,0),0)</f>
        <v>0</v>
      </c>
      <c r="BQ35" s="56" t="n">
        <f aca="false">IF((AP35&gt;0),IF(OR(AM35="Y",AN35="Y",AO35&gt;=37.5),1,0),0)</f>
        <v>0</v>
      </c>
      <c r="BR35" s="56" t="n">
        <f aca="false">IF(AND(OR(AW35="Day22",AW35="Day23",AW35="Day24",AW35="Day25",AW35="Day26",AW35="Day27"),BA35&gt;0),IF(OR(AX35="Y",AY35="Y",AZ35&gt;=37.5),1,0),0)</f>
        <v>0</v>
      </c>
      <c r="BS35" s="56" t="n">
        <f aca="false">IF((AU35&gt;0),IF(OR(AR35="Y",AS35="Y",AT35&gt;=37.5),1,0),0)</f>
        <v>0</v>
      </c>
      <c r="BT35" s="57" t="n">
        <f aca="false">IF(BK35=0,ROUNDUP((BL35+BM35+BN35+BO35+BP35+BQ35+BR35+BS35)/8,0),0)</f>
        <v>0</v>
      </c>
      <c r="BU35" s="57" t="n">
        <f aca="false">IF((AF35&gt;0),IF((AE35&lt;37.5),1,0),0)</f>
        <v>0</v>
      </c>
      <c r="BV35" s="57" t="n">
        <f aca="false">IF(AND(OR(AW35="Day8",AW35="Day9",AW35="Day10",AW35="Day11",AW35="Day12",AW35="Day13"),BA35&gt;0),IF((AZ35&lt;37.5),1,0),0)</f>
        <v>0</v>
      </c>
      <c r="BW35" s="57" t="n">
        <f aca="false">IF((AK35&gt;0),IF((AJ35&lt;37.5),1,0),0)</f>
        <v>0</v>
      </c>
      <c r="BX35" s="57" t="n">
        <f aca="false">IF(AND(OR(AW35="Day15",AW35="Day16",AW35="Day17",AW35="Day18",AW35="Day19",AW35="Day20"),BA35&gt;0),IF((AZ35&lt;37.5),1,0),0)</f>
        <v>0</v>
      </c>
      <c r="BY35" s="57" t="n">
        <f aca="false">IF((AP35&gt;0),IF((AO35&lt;37.5),1,0),0)</f>
        <v>0</v>
      </c>
      <c r="BZ35" s="57" t="n">
        <f aca="false">IF(AND(OR(AW35="Day22",AW35="Day23",AW35="Day24",AW35="Day25",AW35="Day26",AW35="Day27"),BA35&gt;0),IF((AZ35&lt;37.5),1,0),0)</f>
        <v>0</v>
      </c>
      <c r="CA35" s="57" t="n">
        <f aca="false">IF((AU35&gt;0),IF((AT35&lt;37.5),1,0),0)</f>
        <v>0</v>
      </c>
      <c r="CB35" s="57" t="n">
        <f aca="false">IF(BK35=0,ROUNDUP((BU35+BV35+BW35+BX35+BY35+BZ35+CA35)/7,0),0)</f>
        <v>0</v>
      </c>
      <c r="CC35" s="57" t="str">
        <f aca="false">IF(AU35&lt;&gt;"",IF(BC35="",IF(BD35="",1-((BK35+BT35+CB35)),0),0),"")</f>
        <v/>
      </c>
      <c r="CD35" s="33" t="s">
        <v>82</v>
      </c>
      <c r="CE35" s="33"/>
      <c r="CF35" s="33"/>
      <c r="CG35" s="33"/>
      <c r="CH35" s="33"/>
      <c r="CI35" s="33"/>
      <c r="CJ35" s="34"/>
      <c r="CK35" s="35"/>
      <c r="CL35" s="36"/>
      <c r="CM35" s="37"/>
      <c r="CN35" s="58"/>
      <c r="CO35" s="32"/>
      <c r="CP35" s="39"/>
      <c r="CQ35" s="38"/>
      <c r="CR35" s="40"/>
      <c r="CV35" s="19"/>
      <c r="CW35" s="19"/>
      <c r="CX35" s="19"/>
      <c r="CY35" s="19"/>
      <c r="CZ35" s="19"/>
      <c r="DA35" s="19"/>
      <c r="DB35" s="19"/>
      <c r="DC35" s="19"/>
      <c r="DD35" s="19"/>
      <c r="DE35" s="19"/>
      <c r="DF35" s="19"/>
      <c r="DG35" s="19"/>
      <c r="DH35" s="19"/>
      <c r="DI35" s="19"/>
      <c r="DJ35" s="19"/>
      <c r="DK35" s="19"/>
      <c r="DL35" s="19"/>
      <c r="DM35" s="19"/>
      <c r="DN35" s="19"/>
      <c r="DO35" s="19"/>
      <c r="DP35" s="19"/>
      <c r="DQ35" s="19"/>
      <c r="DR35" s="19"/>
      <c r="DS35" s="19"/>
      <c r="DT35" s="19"/>
      <c r="DU35" s="19"/>
      <c r="DV35" s="19"/>
      <c r="DW35" s="19"/>
      <c r="DX35" s="19"/>
      <c r="DY35" s="19"/>
      <c r="DZ35" s="19"/>
      <c r="EA35" s="19"/>
      <c r="EB35" s="19"/>
    </row>
    <row r="36" customFormat="false" ht="15" hidden="false" customHeight="false" outlineLevel="0" collapsed="false">
      <c r="A36" s="20" t="n">
        <v>38</v>
      </c>
      <c r="B36" s="22" t="s">
        <v>478</v>
      </c>
      <c r="C36" s="21" t="s">
        <v>478</v>
      </c>
      <c r="D36" s="21" t="s">
        <v>73</v>
      </c>
      <c r="E36" s="21" t="s">
        <v>73</v>
      </c>
      <c r="F36" s="22" t="s">
        <v>421</v>
      </c>
      <c r="G36" s="23" t="n">
        <v>20</v>
      </c>
      <c r="H36" s="24" t="s">
        <v>88</v>
      </c>
      <c r="I36" s="22" t="s">
        <v>77</v>
      </c>
      <c r="J36" s="25" t="n">
        <v>45</v>
      </c>
      <c r="K36" s="25" t="n">
        <v>153</v>
      </c>
      <c r="L36" s="25" t="s">
        <v>78</v>
      </c>
      <c r="M36" s="25" t="n">
        <v>24</v>
      </c>
      <c r="N36" s="26" t="s">
        <v>80</v>
      </c>
      <c r="O36" s="27" t="n">
        <v>40432</v>
      </c>
      <c r="P36" s="28" t="s">
        <v>81</v>
      </c>
      <c r="Q36" s="29" t="n">
        <v>39</v>
      </c>
      <c r="R36" s="30" t="n">
        <v>6078</v>
      </c>
      <c r="S36" s="31" t="s">
        <v>80</v>
      </c>
      <c r="T36" s="31" t="s">
        <v>80</v>
      </c>
      <c r="U36" s="29" t="n">
        <v>36</v>
      </c>
      <c r="V36" s="30" t="n">
        <v>1860</v>
      </c>
      <c r="W36" s="31" t="s">
        <v>80</v>
      </c>
      <c r="X36" s="29" t="n">
        <v>36</v>
      </c>
      <c r="Y36" s="30" t="n">
        <v>406</v>
      </c>
      <c r="Z36" s="31" t="s">
        <v>80</v>
      </c>
      <c r="AA36" s="29" t="n">
        <v>36</v>
      </c>
      <c r="AB36" s="30" t="n">
        <v>0</v>
      </c>
      <c r="AC36" s="31" t="s">
        <v>80</v>
      </c>
      <c r="AD36" s="28"/>
      <c r="AE36" s="29"/>
      <c r="AF36" s="30"/>
      <c r="AG36" s="31"/>
      <c r="AH36" s="31"/>
      <c r="AI36" s="28"/>
      <c r="AJ36" s="29"/>
      <c r="AK36" s="30"/>
      <c r="AL36" s="31"/>
      <c r="AM36" s="31"/>
      <c r="AN36" s="28"/>
      <c r="AO36" s="29"/>
      <c r="AP36" s="30"/>
      <c r="AQ36" s="31"/>
      <c r="AR36" s="31"/>
      <c r="AS36" s="28"/>
      <c r="AT36" s="29"/>
      <c r="AU36" s="30"/>
      <c r="AV36" s="31"/>
      <c r="AW36" s="32"/>
      <c r="AX36" s="31"/>
      <c r="AY36" s="28"/>
      <c r="AZ36" s="29"/>
      <c r="BA36" s="30"/>
      <c r="BB36" s="31"/>
      <c r="BC36" s="55"/>
      <c r="BD36" s="55"/>
      <c r="BE36" s="56" t="n">
        <f aca="false">IF(AND(T36="Y",V36&gt;0),1,0)</f>
        <v>0</v>
      </c>
      <c r="BF36" s="56" t="n">
        <f aca="false">IF(R36&lt;&gt;"",IF(Y36&gt;R36,1,0),0)</f>
        <v>0</v>
      </c>
      <c r="BG36" s="56" t="n">
        <f aca="false">IF(AND(W36="Y",Y36&gt;0),1,0)</f>
        <v>0</v>
      </c>
      <c r="BH36" s="56" t="n">
        <f aca="false">IF(R36&lt;&gt;"",IF(AB36&gt;=(0.25*R36),1,0),0)</f>
        <v>0</v>
      </c>
      <c r="BI36" s="56" t="n">
        <f aca="false">IF((AB36&gt;0),IF((AA36&gt;=37.5),1,0),0)</f>
        <v>0</v>
      </c>
      <c r="BJ36" s="56" t="n">
        <f aca="false">IF(AND(Z36="Y",AB36&gt;0),1,0)</f>
        <v>0</v>
      </c>
      <c r="BK36" s="57" t="n">
        <f aca="false">IF(ROUNDUP((BJ36+BI36+BH36+BG36+BF36+BE36)/6,0)=1,1,0)</f>
        <v>0</v>
      </c>
      <c r="BL36" s="57" t="n">
        <f aca="false">IF(AND(OR(AW36="Day4",AW36="Day5",AW36="Day6"),BA36&gt;0),IF(OR(AX36="Y",AY36="Y",AZ36&gt;=37.5),1,0),0)</f>
        <v>0</v>
      </c>
      <c r="BM36" s="56" t="n">
        <f aca="false">IF((AF36&gt;0),IF(OR(AC36="Y",AD36="Y",AE36&gt;=37.5),1,0),0)</f>
        <v>0</v>
      </c>
      <c r="BN36" s="56" t="n">
        <f aca="false">IF(AND(OR(AW36="Day8",AW36="Day9",AW36="Day10",AW36="Day11",AW36="Day12",AW36="Day13"),BA36&gt;0),IF(OR(AX36="Y",AY36="Y",AZ36&gt;=37.5),1,0),0)</f>
        <v>0</v>
      </c>
      <c r="BO36" s="56" t="n">
        <f aca="false">IF((AK36&gt;0),IF(OR(AH36="Y",AI36="Y",AJ36&gt;=37.5),1,0),0)</f>
        <v>0</v>
      </c>
      <c r="BP36" s="56" t="n">
        <f aca="false">IF(AND(OR(AW36="Day15",AW36="Day16",AW36="Day17",AW36="Day18",AW36="Day19",AW36="Day20"),BA36&gt;0),IF(OR(AX36="Y",AY36="Y",AZ36&gt;=37.5),1,0),0)</f>
        <v>0</v>
      </c>
      <c r="BQ36" s="56" t="n">
        <f aca="false">IF((AP36&gt;0),IF(OR(AM36="Y",AN36="Y",AO36&gt;=37.5),1,0),0)</f>
        <v>0</v>
      </c>
      <c r="BR36" s="56" t="n">
        <f aca="false">IF(AND(OR(AW36="Day22",AW36="Day23",AW36="Day24",AW36="Day25",AW36="Day26",AW36="Day27"),BA36&gt;0),IF(OR(AX36="Y",AY36="Y",AZ36&gt;=37.5),1,0),0)</f>
        <v>0</v>
      </c>
      <c r="BS36" s="56" t="n">
        <f aca="false">IF((AU36&gt;0),IF(OR(AR36="Y",AS36="Y",AT36&gt;=37.5),1,0),0)</f>
        <v>0</v>
      </c>
      <c r="BT36" s="57" t="n">
        <f aca="false">IF(BK36=0,ROUNDUP((BL36+BM36+BN36+BO36+BP36+BQ36+BR36+BS36)/8,0),0)</f>
        <v>0</v>
      </c>
      <c r="BU36" s="57" t="n">
        <f aca="false">IF((AF36&gt;0),IF((AE36&lt;37.5),1,0),0)</f>
        <v>0</v>
      </c>
      <c r="BV36" s="57" t="n">
        <f aca="false">IF(AND(OR(AW36="Day8",AW36="Day9",AW36="Day10",AW36="Day11",AW36="Day12",AW36="Day13"),BA36&gt;0),IF((AZ36&lt;37.5),1,0),0)</f>
        <v>0</v>
      </c>
      <c r="BW36" s="57" t="n">
        <f aca="false">IF((AK36&gt;0),IF((AJ36&lt;37.5),1,0),0)</f>
        <v>0</v>
      </c>
      <c r="BX36" s="57" t="n">
        <f aca="false">IF(AND(OR(AW36="Day15",AW36="Day16",AW36="Day17",AW36="Day18",AW36="Day19",AW36="Day20"),BA36&gt;0),IF((AZ36&lt;37.5),1,0),0)</f>
        <v>0</v>
      </c>
      <c r="BY36" s="57" t="n">
        <f aca="false">IF((AP36&gt;0),IF((AO36&lt;37.5),1,0),0)</f>
        <v>0</v>
      </c>
      <c r="BZ36" s="57" t="n">
        <f aca="false">IF(AND(OR(AW36="Day22",AW36="Day23",AW36="Day24",AW36="Day25",AW36="Day26",AW36="Day27"),BA36&gt;0),IF((AZ36&lt;37.5),1,0),0)</f>
        <v>0</v>
      </c>
      <c r="CA36" s="57" t="n">
        <f aca="false">IF((AU36&gt;0),IF((AT36&lt;37.5),1,0),0)</f>
        <v>0</v>
      </c>
      <c r="CB36" s="57" t="n">
        <f aca="false">IF(BK36=0,ROUNDUP((BU36+BV36+BW36+BX36+BY36+BZ36+CA36)/7,0),0)</f>
        <v>0</v>
      </c>
      <c r="CC36" s="57" t="str">
        <f aca="false">IF(AU36&lt;&gt;"",IF(BC36="",IF(BD36="",1-((BK36+BT36+CB36)),0),0),"")</f>
        <v/>
      </c>
      <c r="CD36" s="33" t="s">
        <v>82</v>
      </c>
      <c r="CE36" s="33"/>
      <c r="CF36" s="33"/>
      <c r="CG36" s="33"/>
      <c r="CH36" s="33"/>
      <c r="CI36" s="33"/>
      <c r="CJ36" s="34"/>
      <c r="CK36" s="35"/>
      <c r="CL36" s="36"/>
      <c r="CM36" s="37"/>
      <c r="CN36" s="58"/>
      <c r="CO36" s="32"/>
      <c r="CP36" s="39"/>
      <c r="CQ36" s="38"/>
      <c r="CR36" s="40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19"/>
      <c r="DP36" s="19"/>
      <c r="DQ36" s="19"/>
      <c r="DR36" s="19"/>
      <c r="DS36" s="19"/>
      <c r="DT36" s="19"/>
      <c r="DU36" s="19"/>
      <c r="DV36" s="19"/>
      <c r="DW36" s="19"/>
      <c r="DX36" s="19"/>
      <c r="DY36" s="19"/>
      <c r="DZ36" s="19"/>
      <c r="EA36" s="19"/>
      <c r="EB36" s="19"/>
    </row>
    <row r="37" customFormat="false" ht="15" hidden="false" customHeight="false" outlineLevel="0" collapsed="false">
      <c r="A37" s="20" t="n">
        <v>39</v>
      </c>
      <c r="B37" s="22" t="s">
        <v>479</v>
      </c>
      <c r="C37" s="21" t="s">
        <v>479</v>
      </c>
      <c r="D37" s="21" t="s">
        <v>73</v>
      </c>
      <c r="E37" s="21" t="s">
        <v>73</v>
      </c>
      <c r="F37" s="22" t="s">
        <v>421</v>
      </c>
      <c r="G37" s="23" t="n">
        <v>16</v>
      </c>
      <c r="H37" s="24" t="s">
        <v>88</v>
      </c>
      <c r="I37" s="22" t="s">
        <v>85</v>
      </c>
      <c r="J37" s="25" t="n">
        <v>48</v>
      </c>
      <c r="K37" s="25" t="n">
        <v>165</v>
      </c>
      <c r="L37" s="25" t="s">
        <v>78</v>
      </c>
      <c r="M37" s="25" t="n">
        <v>24</v>
      </c>
      <c r="N37" s="26" t="s">
        <v>80</v>
      </c>
      <c r="O37" s="27" t="n">
        <v>40433</v>
      </c>
      <c r="P37" s="28" t="s">
        <v>81</v>
      </c>
      <c r="Q37" s="29" t="n">
        <v>39</v>
      </c>
      <c r="R37" s="30" t="n">
        <v>1034</v>
      </c>
      <c r="S37" s="31" t="s">
        <v>80</v>
      </c>
      <c r="T37" s="31" t="s">
        <v>80</v>
      </c>
      <c r="U37" s="29" t="n">
        <v>36</v>
      </c>
      <c r="V37" s="30" t="n">
        <v>297</v>
      </c>
      <c r="W37" s="31" t="s">
        <v>80</v>
      </c>
      <c r="X37" s="29" t="n">
        <v>36</v>
      </c>
      <c r="Y37" s="30" t="n">
        <v>0</v>
      </c>
      <c r="Z37" s="31" t="s">
        <v>80</v>
      </c>
      <c r="AA37" s="29" t="n">
        <v>36</v>
      </c>
      <c r="AB37" s="30" t="n">
        <v>0</v>
      </c>
      <c r="AC37" s="31" t="s">
        <v>80</v>
      </c>
      <c r="AD37" s="28"/>
      <c r="AE37" s="29"/>
      <c r="AF37" s="30"/>
      <c r="AG37" s="31"/>
      <c r="AH37" s="31"/>
      <c r="AI37" s="28"/>
      <c r="AJ37" s="29"/>
      <c r="AK37" s="30"/>
      <c r="AL37" s="31"/>
      <c r="AM37" s="31"/>
      <c r="AN37" s="28"/>
      <c r="AO37" s="29"/>
      <c r="AP37" s="30"/>
      <c r="AQ37" s="31"/>
      <c r="AR37" s="31"/>
      <c r="AS37" s="28"/>
      <c r="AT37" s="29"/>
      <c r="AU37" s="30"/>
      <c r="AV37" s="31"/>
      <c r="AW37" s="32"/>
      <c r="AX37" s="31"/>
      <c r="AY37" s="28"/>
      <c r="AZ37" s="29"/>
      <c r="BA37" s="30"/>
      <c r="BB37" s="31"/>
      <c r="BC37" s="55"/>
      <c r="BD37" s="55"/>
      <c r="BE37" s="56" t="n">
        <f aca="false">IF(AND(T37="Y",V37&gt;0),1,0)</f>
        <v>0</v>
      </c>
      <c r="BF37" s="56" t="n">
        <f aca="false">IF(R37&lt;&gt;"",IF(Y37&gt;R37,1,0),0)</f>
        <v>0</v>
      </c>
      <c r="BG37" s="56" t="n">
        <f aca="false">IF(AND(W37="Y",Y37&gt;0),1,0)</f>
        <v>0</v>
      </c>
      <c r="BH37" s="56" t="n">
        <f aca="false">IF(R37&lt;&gt;"",IF(AB37&gt;=(0.25*R37),1,0),0)</f>
        <v>0</v>
      </c>
      <c r="BI37" s="56" t="n">
        <f aca="false">IF((AB37&gt;0),IF((AA37&gt;=37.5),1,0),0)</f>
        <v>0</v>
      </c>
      <c r="BJ37" s="56" t="n">
        <f aca="false">IF(AND(Z37="Y",AB37&gt;0),1,0)</f>
        <v>0</v>
      </c>
      <c r="BK37" s="57" t="n">
        <f aca="false">IF(ROUNDUP((BJ37+BI37+BH37+BG37+BF37+BE37)/6,0)=1,1,0)</f>
        <v>0</v>
      </c>
      <c r="BL37" s="57" t="n">
        <f aca="false">IF(AND(OR(AW37="Day4",AW37="Day5",AW37="Day6"),BA37&gt;0),IF(OR(AX37="Y",AY37="Y",AZ37&gt;=37.5),1,0),0)</f>
        <v>0</v>
      </c>
      <c r="BM37" s="56" t="n">
        <f aca="false">IF((AF37&gt;0),IF(OR(AC37="Y",AD37="Y",AE37&gt;=37.5),1,0),0)</f>
        <v>0</v>
      </c>
      <c r="BN37" s="56" t="n">
        <f aca="false">IF(AND(OR(AW37="Day8",AW37="Day9",AW37="Day10",AW37="Day11",AW37="Day12",AW37="Day13"),BA37&gt;0),IF(OR(AX37="Y",AY37="Y",AZ37&gt;=37.5),1,0),0)</f>
        <v>0</v>
      </c>
      <c r="BO37" s="56" t="n">
        <f aca="false">IF((AK37&gt;0),IF(OR(AH37="Y",AI37="Y",AJ37&gt;=37.5),1,0),0)</f>
        <v>0</v>
      </c>
      <c r="BP37" s="56" t="n">
        <f aca="false">IF(AND(OR(AW37="Day15",AW37="Day16",AW37="Day17",AW37="Day18",AW37="Day19",AW37="Day20"),BA37&gt;0),IF(OR(AX37="Y",AY37="Y",AZ37&gt;=37.5),1,0),0)</f>
        <v>0</v>
      </c>
      <c r="BQ37" s="56" t="n">
        <f aca="false">IF((AP37&gt;0),IF(OR(AM37="Y",AN37="Y",AO37&gt;=37.5),1,0),0)</f>
        <v>0</v>
      </c>
      <c r="BR37" s="56" t="n">
        <f aca="false">IF(AND(OR(AW37="Day22",AW37="Day23",AW37="Day24",AW37="Day25",AW37="Day26",AW37="Day27"),BA37&gt;0),IF(OR(AX37="Y",AY37="Y",AZ37&gt;=37.5),1,0),0)</f>
        <v>0</v>
      </c>
      <c r="BS37" s="56" t="n">
        <f aca="false">IF((AU37&gt;0),IF(OR(AR37="Y",AS37="Y",AT37&gt;=37.5),1,0),0)</f>
        <v>0</v>
      </c>
      <c r="BT37" s="57" t="n">
        <f aca="false">IF(BK37=0,ROUNDUP((BL37+BM37+BN37+BO37+BP37+BQ37+BR37+BS37)/8,0),0)</f>
        <v>0</v>
      </c>
      <c r="BU37" s="57" t="n">
        <f aca="false">IF((AF37&gt;0),IF((AE37&lt;37.5),1,0),0)</f>
        <v>0</v>
      </c>
      <c r="BV37" s="57" t="n">
        <f aca="false">IF(AND(OR(AW37="Day8",AW37="Day9",AW37="Day10",AW37="Day11",AW37="Day12",AW37="Day13"),BA37&gt;0),IF((AZ37&lt;37.5),1,0),0)</f>
        <v>0</v>
      </c>
      <c r="BW37" s="57" t="n">
        <f aca="false">IF((AK37&gt;0),IF((AJ37&lt;37.5),1,0),0)</f>
        <v>0</v>
      </c>
      <c r="BX37" s="57" t="n">
        <f aca="false">IF(AND(OR(AW37="Day15",AW37="Day16",AW37="Day17",AW37="Day18",AW37="Day19",AW37="Day20"),BA37&gt;0),IF((AZ37&lt;37.5),1,0),0)</f>
        <v>0</v>
      </c>
      <c r="BY37" s="57" t="n">
        <f aca="false">IF((AP37&gt;0),IF((AO37&lt;37.5),1,0),0)</f>
        <v>0</v>
      </c>
      <c r="BZ37" s="57" t="n">
        <f aca="false">IF(AND(OR(AW37="Day22",AW37="Day23",AW37="Day24",AW37="Day25",AW37="Day26",AW37="Day27"),BA37&gt;0),IF((AZ37&lt;37.5),1,0),0)</f>
        <v>0</v>
      </c>
      <c r="CA37" s="57" t="n">
        <f aca="false">IF((AU37&gt;0),IF((AT37&lt;37.5),1,0),0)</f>
        <v>0</v>
      </c>
      <c r="CB37" s="57" t="n">
        <f aca="false">IF(BK37=0,ROUNDUP((BU37+BV37+BW37+BX37+BY37+BZ37+CA37)/7,0),0)</f>
        <v>0</v>
      </c>
      <c r="CC37" s="57" t="str">
        <f aca="false">IF(AU37&lt;&gt;"",IF(BC37="",IF(BD37="",1-((BK37+BT37+CB37)),0),0),"")</f>
        <v/>
      </c>
      <c r="CD37" s="33" t="s">
        <v>82</v>
      </c>
      <c r="CE37" s="33"/>
      <c r="CF37" s="33"/>
      <c r="CG37" s="33"/>
      <c r="CH37" s="33"/>
      <c r="CI37" s="33"/>
      <c r="CJ37" s="34"/>
      <c r="CK37" s="35"/>
      <c r="CL37" s="36"/>
      <c r="CM37" s="37"/>
      <c r="CN37" s="58"/>
      <c r="CO37" s="32"/>
      <c r="CP37" s="39"/>
      <c r="CQ37" s="38"/>
      <c r="CR37" s="40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19"/>
      <c r="DP37" s="19"/>
      <c r="DQ37" s="19"/>
      <c r="DR37" s="19"/>
      <c r="DS37" s="19"/>
      <c r="DT37" s="19"/>
      <c r="DU37" s="19"/>
      <c r="DV37" s="19"/>
      <c r="DW37" s="19"/>
      <c r="DX37" s="19"/>
      <c r="DY37" s="19"/>
      <c r="DZ37" s="19"/>
      <c r="EA37" s="19"/>
      <c r="EB37" s="19"/>
    </row>
    <row r="38" customFormat="false" ht="15" hidden="false" customHeight="false" outlineLevel="0" collapsed="false">
      <c r="A38" s="20" t="n">
        <v>40</v>
      </c>
      <c r="B38" s="22" t="s">
        <v>480</v>
      </c>
      <c r="C38" s="21" t="s">
        <v>480</v>
      </c>
      <c r="D38" s="21" t="s">
        <v>73</v>
      </c>
      <c r="E38" s="21" t="s">
        <v>73</v>
      </c>
      <c r="F38" s="22" t="s">
        <v>421</v>
      </c>
      <c r="G38" s="23" t="n">
        <v>29</v>
      </c>
      <c r="H38" s="24" t="s">
        <v>88</v>
      </c>
      <c r="I38" s="22" t="s">
        <v>85</v>
      </c>
      <c r="J38" s="25" t="n">
        <v>70</v>
      </c>
      <c r="K38" s="25" t="n">
        <v>166</v>
      </c>
      <c r="L38" s="25" t="s">
        <v>78</v>
      </c>
      <c r="M38" s="25" t="n">
        <v>24</v>
      </c>
      <c r="N38" s="26" t="s">
        <v>80</v>
      </c>
      <c r="O38" s="27" t="n">
        <v>40433</v>
      </c>
      <c r="P38" s="28" t="s">
        <v>81</v>
      </c>
      <c r="Q38" s="29" t="n">
        <v>38.9</v>
      </c>
      <c r="R38" s="30" t="n">
        <v>8058</v>
      </c>
      <c r="S38" s="31" t="s">
        <v>80</v>
      </c>
      <c r="T38" s="31" t="s">
        <v>80</v>
      </c>
      <c r="U38" s="29" t="n">
        <v>37</v>
      </c>
      <c r="V38" s="30" t="n">
        <v>382</v>
      </c>
      <c r="W38" s="31" t="s">
        <v>80</v>
      </c>
      <c r="X38" s="29" t="n">
        <v>36</v>
      </c>
      <c r="Y38" s="30" t="n">
        <v>69</v>
      </c>
      <c r="Z38" s="31" t="s">
        <v>80</v>
      </c>
      <c r="AA38" s="29" t="n">
        <v>36</v>
      </c>
      <c r="AB38" s="30" t="n">
        <v>0</v>
      </c>
      <c r="AC38" s="31" t="s">
        <v>80</v>
      </c>
      <c r="AD38" s="28"/>
      <c r="AE38" s="29"/>
      <c r="AF38" s="30"/>
      <c r="AG38" s="31"/>
      <c r="AH38" s="31"/>
      <c r="AI38" s="28"/>
      <c r="AJ38" s="29"/>
      <c r="AK38" s="30"/>
      <c r="AL38" s="31"/>
      <c r="AM38" s="31"/>
      <c r="AN38" s="28"/>
      <c r="AO38" s="29"/>
      <c r="AP38" s="30"/>
      <c r="AQ38" s="31"/>
      <c r="AR38" s="31"/>
      <c r="AS38" s="28"/>
      <c r="AT38" s="29"/>
      <c r="AU38" s="30"/>
      <c r="AV38" s="31"/>
      <c r="AW38" s="32"/>
      <c r="AX38" s="31"/>
      <c r="AY38" s="28"/>
      <c r="AZ38" s="29"/>
      <c r="BA38" s="30"/>
      <c r="BB38" s="31"/>
      <c r="BC38" s="55"/>
      <c r="BD38" s="55"/>
      <c r="BE38" s="56" t="n">
        <f aca="false">IF(AND(T38="Y",V38&gt;0),1,0)</f>
        <v>0</v>
      </c>
      <c r="BF38" s="56" t="n">
        <f aca="false">IF(R38&lt;&gt;"",IF(Y38&gt;R38,1,0),0)</f>
        <v>0</v>
      </c>
      <c r="BG38" s="56" t="n">
        <f aca="false">IF(AND(W38="Y",Y38&gt;0),1,0)</f>
        <v>0</v>
      </c>
      <c r="BH38" s="56" t="n">
        <f aca="false">IF(R38&lt;&gt;"",IF(AB38&gt;=(0.25*R38),1,0),0)</f>
        <v>0</v>
      </c>
      <c r="BI38" s="56" t="n">
        <f aca="false">IF((AB38&gt;0),IF((AA38&gt;=37.5),1,0),0)</f>
        <v>0</v>
      </c>
      <c r="BJ38" s="56" t="n">
        <f aca="false">IF(AND(Z38="Y",AB38&gt;0),1,0)</f>
        <v>0</v>
      </c>
      <c r="BK38" s="57" t="n">
        <f aca="false">IF(ROUNDUP((BJ38+BI38+BH38+BG38+BF38+BE38)/6,0)=1,1,0)</f>
        <v>0</v>
      </c>
      <c r="BL38" s="57" t="n">
        <f aca="false">IF(AND(OR(AW38="Day4",AW38="Day5",AW38="Day6"),BA38&gt;0),IF(OR(AX38="Y",AY38="Y",AZ38&gt;=37.5),1,0),0)</f>
        <v>0</v>
      </c>
      <c r="BM38" s="56" t="n">
        <f aca="false">IF((AF38&gt;0),IF(OR(AC38="Y",AD38="Y",AE38&gt;=37.5),1,0),0)</f>
        <v>0</v>
      </c>
      <c r="BN38" s="56" t="n">
        <f aca="false">IF(AND(OR(AW38="Day8",AW38="Day9",AW38="Day10",AW38="Day11",AW38="Day12",AW38="Day13"),BA38&gt;0),IF(OR(AX38="Y",AY38="Y",AZ38&gt;=37.5),1,0),0)</f>
        <v>0</v>
      </c>
      <c r="BO38" s="56" t="n">
        <f aca="false">IF((AK38&gt;0),IF(OR(AH38="Y",AI38="Y",AJ38&gt;=37.5),1,0),0)</f>
        <v>0</v>
      </c>
      <c r="BP38" s="56" t="n">
        <f aca="false">IF(AND(OR(AW38="Day15",AW38="Day16",AW38="Day17",AW38="Day18",AW38="Day19",AW38="Day20"),BA38&gt;0),IF(OR(AX38="Y",AY38="Y",AZ38&gt;=37.5),1,0),0)</f>
        <v>0</v>
      </c>
      <c r="BQ38" s="56" t="n">
        <f aca="false">IF((AP38&gt;0),IF(OR(AM38="Y",AN38="Y",AO38&gt;=37.5),1,0),0)</f>
        <v>0</v>
      </c>
      <c r="BR38" s="56" t="n">
        <f aca="false">IF(AND(OR(AW38="Day22",AW38="Day23",AW38="Day24",AW38="Day25",AW38="Day26",AW38="Day27"),BA38&gt;0),IF(OR(AX38="Y",AY38="Y",AZ38&gt;=37.5),1,0),0)</f>
        <v>0</v>
      </c>
      <c r="BS38" s="56" t="n">
        <f aca="false">IF((AU38&gt;0),IF(OR(AR38="Y",AS38="Y",AT38&gt;=37.5),1,0),0)</f>
        <v>0</v>
      </c>
      <c r="BT38" s="57" t="n">
        <f aca="false">IF(BK38=0,ROUNDUP((BL38+BM38+BN38+BO38+BP38+BQ38+BR38+BS38)/8,0),0)</f>
        <v>0</v>
      </c>
      <c r="BU38" s="57" t="n">
        <f aca="false">IF((AF38&gt;0),IF((AE38&lt;37.5),1,0),0)</f>
        <v>0</v>
      </c>
      <c r="BV38" s="57" t="n">
        <f aca="false">IF(AND(OR(AW38="Day8",AW38="Day9",AW38="Day10",AW38="Day11",AW38="Day12",AW38="Day13"),BA38&gt;0),IF((AZ38&lt;37.5),1,0),0)</f>
        <v>0</v>
      </c>
      <c r="BW38" s="57" t="n">
        <f aca="false">IF((AK38&gt;0),IF((AJ38&lt;37.5),1,0),0)</f>
        <v>0</v>
      </c>
      <c r="BX38" s="57" t="n">
        <f aca="false">IF(AND(OR(AW38="Day15",AW38="Day16",AW38="Day17",AW38="Day18",AW38="Day19",AW38="Day20"),BA38&gt;0),IF((AZ38&lt;37.5),1,0),0)</f>
        <v>0</v>
      </c>
      <c r="BY38" s="57" t="n">
        <f aca="false">IF((AP38&gt;0),IF((AO38&lt;37.5),1,0),0)</f>
        <v>0</v>
      </c>
      <c r="BZ38" s="57" t="n">
        <f aca="false">IF(AND(OR(AW38="Day22",AW38="Day23",AW38="Day24",AW38="Day25",AW38="Day26",AW38="Day27"),BA38&gt;0),IF((AZ38&lt;37.5),1,0),0)</f>
        <v>0</v>
      </c>
      <c r="CA38" s="57" t="n">
        <f aca="false">IF((AU38&gt;0),IF((AT38&lt;37.5),1,0),0)</f>
        <v>0</v>
      </c>
      <c r="CB38" s="57" t="n">
        <f aca="false">IF(BK38=0,ROUNDUP((BU38+BV38+BW38+BX38+BY38+BZ38+CA38)/7,0),0)</f>
        <v>0</v>
      </c>
      <c r="CC38" s="57" t="str">
        <f aca="false">IF(AU38&lt;&gt;"",IF(BC38="",IF(BD38="",1-((BK38+BT38+CB38)),0),0),"")</f>
        <v/>
      </c>
      <c r="CD38" s="33" t="s">
        <v>82</v>
      </c>
      <c r="CE38" s="33"/>
      <c r="CF38" s="33"/>
      <c r="CG38" s="33"/>
      <c r="CH38" s="33"/>
      <c r="CI38" s="33"/>
      <c r="CJ38" s="34"/>
      <c r="CK38" s="35"/>
      <c r="CL38" s="36"/>
      <c r="CM38" s="37"/>
      <c r="CN38" s="58"/>
      <c r="CO38" s="32"/>
      <c r="CP38" s="39"/>
      <c r="CQ38" s="38"/>
      <c r="CR38" s="40"/>
      <c r="CV38" s="19"/>
      <c r="CW38" s="19"/>
      <c r="CX38" s="19"/>
      <c r="CY38" s="19"/>
      <c r="CZ38" s="19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19"/>
      <c r="DL38" s="19"/>
      <c r="DM38" s="19"/>
      <c r="DN38" s="19"/>
      <c r="DO38" s="19"/>
      <c r="DP38" s="19"/>
      <c r="DQ38" s="19"/>
      <c r="DR38" s="19"/>
      <c r="DS38" s="19"/>
      <c r="DT38" s="19"/>
      <c r="DU38" s="19"/>
      <c r="DV38" s="19"/>
      <c r="DW38" s="19"/>
      <c r="DX38" s="19"/>
      <c r="DY38" s="19"/>
      <c r="DZ38" s="19"/>
      <c r="EA38" s="19"/>
      <c r="EB38" s="19"/>
    </row>
    <row r="39" customFormat="false" ht="15" hidden="false" customHeight="false" outlineLevel="0" collapsed="false">
      <c r="A39" s="20" t="n">
        <v>41</v>
      </c>
      <c r="B39" s="22" t="s">
        <v>481</v>
      </c>
      <c r="C39" s="21" t="s">
        <v>481</v>
      </c>
      <c r="D39" s="21" t="s">
        <v>73</v>
      </c>
      <c r="E39" s="21" t="s">
        <v>73</v>
      </c>
      <c r="F39" s="22" t="s">
        <v>421</v>
      </c>
      <c r="G39" s="23" t="n">
        <v>26</v>
      </c>
      <c r="H39" s="24" t="s">
        <v>88</v>
      </c>
      <c r="I39" s="22" t="s">
        <v>77</v>
      </c>
      <c r="J39" s="25" t="n">
        <v>50</v>
      </c>
      <c r="K39" s="25" t="n">
        <v>148</v>
      </c>
      <c r="L39" s="25" t="s">
        <v>78</v>
      </c>
      <c r="M39" s="25" t="n">
        <v>24</v>
      </c>
      <c r="N39" s="26" t="s">
        <v>80</v>
      </c>
      <c r="O39" s="27" t="n">
        <v>40433</v>
      </c>
      <c r="P39" s="28" t="s">
        <v>81</v>
      </c>
      <c r="Q39" s="29" t="n">
        <v>39</v>
      </c>
      <c r="R39" s="30" t="n">
        <v>20012</v>
      </c>
      <c r="S39" s="31" t="s">
        <v>80</v>
      </c>
      <c r="T39" s="31" t="s">
        <v>80</v>
      </c>
      <c r="U39" s="29" t="n">
        <v>37</v>
      </c>
      <c r="V39" s="30" t="n">
        <v>3854</v>
      </c>
      <c r="W39" s="31" t="s">
        <v>80</v>
      </c>
      <c r="X39" s="29" t="n">
        <v>36</v>
      </c>
      <c r="Y39" s="30" t="n">
        <v>0</v>
      </c>
      <c r="Z39" s="31" t="s">
        <v>80</v>
      </c>
      <c r="AA39" s="29" t="n">
        <v>36</v>
      </c>
      <c r="AB39" s="30" t="n">
        <v>0</v>
      </c>
      <c r="AC39" s="31" t="s">
        <v>80</v>
      </c>
      <c r="AD39" s="28"/>
      <c r="AE39" s="29"/>
      <c r="AF39" s="30"/>
      <c r="AG39" s="31"/>
      <c r="AH39" s="31"/>
      <c r="AI39" s="28"/>
      <c r="AJ39" s="29"/>
      <c r="AK39" s="30"/>
      <c r="AL39" s="31"/>
      <c r="AM39" s="31"/>
      <c r="AN39" s="28"/>
      <c r="AO39" s="29"/>
      <c r="AP39" s="30"/>
      <c r="AQ39" s="31"/>
      <c r="AR39" s="31"/>
      <c r="AS39" s="28"/>
      <c r="AT39" s="29"/>
      <c r="AU39" s="30"/>
      <c r="AV39" s="31"/>
      <c r="AW39" s="32"/>
      <c r="AX39" s="31"/>
      <c r="AY39" s="28"/>
      <c r="AZ39" s="29"/>
      <c r="BA39" s="30"/>
      <c r="BB39" s="31"/>
      <c r="BC39" s="55"/>
      <c r="BD39" s="55"/>
      <c r="BE39" s="56" t="n">
        <f aca="false">IF(AND(T39="Y",V39&gt;0),1,0)</f>
        <v>0</v>
      </c>
      <c r="BF39" s="56" t="n">
        <f aca="false">IF(R39&lt;&gt;"",IF(Y39&gt;R39,1,0),0)</f>
        <v>0</v>
      </c>
      <c r="BG39" s="56" t="n">
        <f aca="false">IF(AND(W39="Y",Y39&gt;0),1,0)</f>
        <v>0</v>
      </c>
      <c r="BH39" s="56" t="n">
        <f aca="false">IF(R39&lt;&gt;"",IF(AB39&gt;=(0.25*R39),1,0),0)</f>
        <v>0</v>
      </c>
      <c r="BI39" s="56" t="n">
        <f aca="false">IF((AB39&gt;0),IF((AA39&gt;=37.5),1,0),0)</f>
        <v>0</v>
      </c>
      <c r="BJ39" s="56" t="n">
        <f aca="false">IF(AND(Z39="Y",AB39&gt;0),1,0)</f>
        <v>0</v>
      </c>
      <c r="BK39" s="57" t="n">
        <f aca="false">IF(ROUNDUP((BJ39+BI39+BH39+BG39+BF39+BE39)/6,0)=1,1,0)</f>
        <v>0</v>
      </c>
      <c r="BL39" s="57" t="n">
        <f aca="false">IF(AND(OR(AW39="Day4",AW39="Day5",AW39="Day6"),BA39&gt;0),IF(OR(AX39="Y",AY39="Y",AZ39&gt;=37.5),1,0),0)</f>
        <v>0</v>
      </c>
      <c r="BM39" s="56" t="n">
        <f aca="false">IF((AF39&gt;0),IF(OR(AC39="Y",AD39="Y",AE39&gt;=37.5),1,0),0)</f>
        <v>0</v>
      </c>
      <c r="BN39" s="56" t="n">
        <f aca="false">IF(AND(OR(AW39="Day8",AW39="Day9",AW39="Day10",AW39="Day11",AW39="Day12",AW39="Day13"),BA39&gt;0),IF(OR(AX39="Y",AY39="Y",AZ39&gt;=37.5),1,0),0)</f>
        <v>0</v>
      </c>
      <c r="BO39" s="56" t="n">
        <f aca="false">IF((AK39&gt;0),IF(OR(AH39="Y",AI39="Y",AJ39&gt;=37.5),1,0),0)</f>
        <v>0</v>
      </c>
      <c r="BP39" s="56" t="n">
        <f aca="false">IF(AND(OR(AW39="Day15",AW39="Day16",AW39="Day17",AW39="Day18",AW39="Day19",AW39="Day20"),BA39&gt;0),IF(OR(AX39="Y",AY39="Y",AZ39&gt;=37.5),1,0),0)</f>
        <v>0</v>
      </c>
      <c r="BQ39" s="56" t="n">
        <f aca="false">IF((AP39&gt;0),IF(OR(AM39="Y",AN39="Y",AO39&gt;=37.5),1,0),0)</f>
        <v>0</v>
      </c>
      <c r="BR39" s="56" t="n">
        <f aca="false">IF(AND(OR(AW39="Day22",AW39="Day23",AW39="Day24",AW39="Day25",AW39="Day26",AW39="Day27"),BA39&gt;0),IF(OR(AX39="Y",AY39="Y",AZ39&gt;=37.5),1,0),0)</f>
        <v>0</v>
      </c>
      <c r="BS39" s="56" t="n">
        <f aca="false">IF((AU39&gt;0),IF(OR(AR39="Y",AS39="Y",AT39&gt;=37.5),1,0),0)</f>
        <v>0</v>
      </c>
      <c r="BT39" s="57" t="n">
        <f aca="false">IF(BK39=0,ROUNDUP((BL39+BM39+BN39+BO39+BP39+BQ39+BR39+BS39)/8,0),0)</f>
        <v>0</v>
      </c>
      <c r="BU39" s="57" t="n">
        <f aca="false">IF((AF39&gt;0),IF((AE39&lt;37.5),1,0),0)</f>
        <v>0</v>
      </c>
      <c r="BV39" s="57" t="n">
        <f aca="false">IF(AND(OR(AW39="Day8",AW39="Day9",AW39="Day10",AW39="Day11",AW39="Day12",AW39="Day13"),BA39&gt;0),IF((AZ39&lt;37.5),1,0),0)</f>
        <v>0</v>
      </c>
      <c r="BW39" s="57" t="n">
        <f aca="false">IF((AK39&gt;0),IF((AJ39&lt;37.5),1,0),0)</f>
        <v>0</v>
      </c>
      <c r="BX39" s="57" t="n">
        <f aca="false">IF(AND(OR(AW39="Day15",AW39="Day16",AW39="Day17",AW39="Day18",AW39="Day19",AW39="Day20"),BA39&gt;0),IF((AZ39&lt;37.5),1,0),0)</f>
        <v>0</v>
      </c>
      <c r="BY39" s="57" t="n">
        <f aca="false">IF((AP39&gt;0),IF((AO39&lt;37.5),1,0),0)</f>
        <v>0</v>
      </c>
      <c r="BZ39" s="57" t="n">
        <f aca="false">IF(AND(OR(AW39="Day22",AW39="Day23",AW39="Day24",AW39="Day25",AW39="Day26",AW39="Day27"),BA39&gt;0),IF((AZ39&lt;37.5),1,0),0)</f>
        <v>0</v>
      </c>
      <c r="CA39" s="57" t="n">
        <f aca="false">IF((AU39&gt;0),IF((AT39&lt;37.5),1,0),0)</f>
        <v>0</v>
      </c>
      <c r="CB39" s="57" t="n">
        <f aca="false">IF(BK39=0,ROUNDUP((BU39+BV39+BW39+BX39+BY39+BZ39+CA39)/7,0),0)</f>
        <v>0</v>
      </c>
      <c r="CC39" s="57" t="str">
        <f aca="false">IF(AU39&lt;&gt;"",IF(BC39="",IF(BD39="",1-((BK39+BT39+CB39)),0),0),"")</f>
        <v/>
      </c>
      <c r="CD39" s="33" t="s">
        <v>82</v>
      </c>
      <c r="CE39" s="33"/>
      <c r="CF39" s="33"/>
      <c r="CG39" s="33"/>
      <c r="CH39" s="33"/>
      <c r="CI39" s="33"/>
      <c r="CJ39" s="34"/>
      <c r="CK39" s="35"/>
      <c r="CL39" s="36"/>
      <c r="CM39" s="37"/>
      <c r="CN39" s="58"/>
      <c r="CO39" s="32"/>
      <c r="CP39" s="39"/>
      <c r="CQ39" s="38"/>
      <c r="CR39" s="40"/>
      <c r="CV39" s="19"/>
      <c r="CW39" s="19"/>
      <c r="CX39" s="19"/>
      <c r="CY39" s="19"/>
      <c r="CZ39" s="19"/>
      <c r="DA39" s="19"/>
      <c r="DB39" s="19"/>
      <c r="DC39" s="19"/>
      <c r="DD39" s="19"/>
      <c r="DE39" s="19"/>
      <c r="DF39" s="19"/>
      <c r="DG39" s="19"/>
      <c r="DH39" s="19"/>
      <c r="DI39" s="19"/>
      <c r="DJ39" s="19"/>
      <c r="DK39" s="19"/>
      <c r="DL39" s="19"/>
      <c r="DM39" s="19"/>
      <c r="DN39" s="19"/>
      <c r="DO39" s="19"/>
      <c r="DP39" s="19"/>
      <c r="DQ39" s="19"/>
      <c r="DR39" s="19"/>
      <c r="DS39" s="19"/>
      <c r="DT39" s="19"/>
      <c r="DU39" s="19"/>
      <c r="DV39" s="19"/>
      <c r="DW39" s="19"/>
      <c r="DX39" s="19"/>
      <c r="DY39" s="19"/>
      <c r="DZ39" s="19"/>
      <c r="EA39" s="19"/>
      <c r="EB39" s="19"/>
    </row>
    <row r="40" customFormat="false" ht="15" hidden="false" customHeight="false" outlineLevel="0" collapsed="false">
      <c r="A40" s="20" t="n">
        <v>42</v>
      </c>
      <c r="B40" s="22" t="s">
        <v>482</v>
      </c>
      <c r="C40" s="21" t="s">
        <v>482</v>
      </c>
      <c r="D40" s="21" t="s">
        <v>73</v>
      </c>
      <c r="E40" s="21" t="s">
        <v>73</v>
      </c>
      <c r="F40" s="22" t="s">
        <v>421</v>
      </c>
      <c r="G40" s="23" t="n">
        <v>19</v>
      </c>
      <c r="H40" s="24" t="s">
        <v>88</v>
      </c>
      <c r="I40" s="22" t="s">
        <v>77</v>
      </c>
      <c r="J40" s="25" t="n">
        <v>38</v>
      </c>
      <c r="K40" s="25" t="n">
        <v>159</v>
      </c>
      <c r="L40" s="25" t="s">
        <v>78</v>
      </c>
      <c r="M40" s="25" t="n">
        <v>24</v>
      </c>
      <c r="N40" s="26" t="s">
        <v>80</v>
      </c>
      <c r="O40" s="27" t="n">
        <v>40433</v>
      </c>
      <c r="P40" s="28" t="s">
        <v>81</v>
      </c>
      <c r="Q40" s="29" t="n">
        <v>39</v>
      </c>
      <c r="R40" s="30" t="n">
        <v>5611</v>
      </c>
      <c r="S40" s="31" t="s">
        <v>81</v>
      </c>
      <c r="T40" s="31" t="s">
        <v>80</v>
      </c>
      <c r="U40" s="29" t="n">
        <v>37</v>
      </c>
      <c r="V40" s="30" t="n">
        <v>1567</v>
      </c>
      <c r="W40" s="31" t="s">
        <v>80</v>
      </c>
      <c r="X40" s="29" t="n">
        <v>37</v>
      </c>
      <c r="Y40" s="30" t="n">
        <v>0</v>
      </c>
      <c r="Z40" s="31" t="s">
        <v>80</v>
      </c>
      <c r="AA40" s="29" t="n">
        <v>36</v>
      </c>
      <c r="AB40" s="30" t="n">
        <v>0</v>
      </c>
      <c r="AC40" s="31" t="s">
        <v>80</v>
      </c>
      <c r="AD40" s="28"/>
      <c r="AE40" s="29"/>
      <c r="AF40" s="30"/>
      <c r="AG40" s="31"/>
      <c r="AH40" s="31"/>
      <c r="AI40" s="28"/>
      <c r="AJ40" s="29"/>
      <c r="AK40" s="30"/>
      <c r="AL40" s="31"/>
      <c r="AM40" s="31"/>
      <c r="AN40" s="28"/>
      <c r="AO40" s="29"/>
      <c r="AP40" s="30"/>
      <c r="AQ40" s="31"/>
      <c r="AR40" s="31"/>
      <c r="AS40" s="28"/>
      <c r="AT40" s="29"/>
      <c r="AU40" s="30"/>
      <c r="AV40" s="31"/>
      <c r="AW40" s="32"/>
      <c r="AX40" s="31"/>
      <c r="AY40" s="28"/>
      <c r="AZ40" s="29"/>
      <c r="BA40" s="30"/>
      <c r="BB40" s="31"/>
      <c r="BC40" s="55"/>
      <c r="BD40" s="55"/>
      <c r="BE40" s="56" t="n">
        <f aca="false">IF(AND(T40="Y",V40&gt;0),1,0)</f>
        <v>0</v>
      </c>
      <c r="BF40" s="56" t="n">
        <f aca="false">IF(R40&lt;&gt;"",IF(Y40&gt;R40,1,0),0)</f>
        <v>0</v>
      </c>
      <c r="BG40" s="56" t="n">
        <f aca="false">IF(AND(W40="Y",Y40&gt;0),1,0)</f>
        <v>0</v>
      </c>
      <c r="BH40" s="56" t="n">
        <f aca="false">IF(R40&lt;&gt;"",IF(AB40&gt;=(0.25*R40),1,0),0)</f>
        <v>0</v>
      </c>
      <c r="BI40" s="56" t="n">
        <f aca="false">IF((AB40&gt;0),IF((AA40&gt;=37.5),1,0),0)</f>
        <v>0</v>
      </c>
      <c r="BJ40" s="56" t="n">
        <f aca="false">IF(AND(Z40="Y",AB40&gt;0),1,0)</f>
        <v>0</v>
      </c>
      <c r="BK40" s="57" t="n">
        <f aca="false">IF(ROUNDUP((BJ40+BI40+BH40+BG40+BF40+BE40)/6,0)=1,1,0)</f>
        <v>0</v>
      </c>
      <c r="BL40" s="57" t="n">
        <f aca="false">IF(AND(OR(AW40="Day4",AW40="Day5",AW40="Day6"),BA40&gt;0),IF(OR(AX40="Y",AY40="Y",AZ40&gt;=37.5),1,0),0)</f>
        <v>0</v>
      </c>
      <c r="BM40" s="56" t="n">
        <f aca="false">IF((AF40&gt;0),IF(OR(AC40="Y",AD40="Y",AE40&gt;=37.5),1,0),0)</f>
        <v>0</v>
      </c>
      <c r="BN40" s="56" t="n">
        <f aca="false">IF(AND(OR(AW40="Day8",AW40="Day9",AW40="Day10",AW40="Day11",AW40="Day12",AW40="Day13"),BA40&gt;0),IF(OR(AX40="Y",AY40="Y",AZ40&gt;=37.5),1,0),0)</f>
        <v>0</v>
      </c>
      <c r="BO40" s="56" t="n">
        <f aca="false">IF((AK40&gt;0),IF(OR(AH40="Y",AI40="Y",AJ40&gt;=37.5),1,0),0)</f>
        <v>0</v>
      </c>
      <c r="BP40" s="56" t="n">
        <f aca="false">IF(AND(OR(AW40="Day15",AW40="Day16",AW40="Day17",AW40="Day18",AW40="Day19",AW40="Day20"),BA40&gt;0),IF(OR(AX40="Y",AY40="Y",AZ40&gt;=37.5),1,0),0)</f>
        <v>0</v>
      </c>
      <c r="BQ40" s="56" t="n">
        <f aca="false">IF((AP40&gt;0),IF(OR(AM40="Y",AN40="Y",AO40&gt;=37.5),1,0),0)</f>
        <v>0</v>
      </c>
      <c r="BR40" s="56" t="n">
        <f aca="false">IF(AND(OR(AW40="Day22",AW40="Day23",AW40="Day24",AW40="Day25",AW40="Day26",AW40="Day27"),BA40&gt;0),IF(OR(AX40="Y",AY40="Y",AZ40&gt;=37.5),1,0),0)</f>
        <v>0</v>
      </c>
      <c r="BS40" s="56" t="n">
        <f aca="false">IF((AU40&gt;0),IF(OR(AR40="Y",AS40="Y",AT40&gt;=37.5),1,0),0)</f>
        <v>0</v>
      </c>
      <c r="BT40" s="57" t="n">
        <f aca="false">IF(BK40=0,ROUNDUP((BL40+BM40+BN40+BO40+BP40+BQ40+BR40+BS40)/8,0),0)</f>
        <v>0</v>
      </c>
      <c r="BU40" s="57" t="n">
        <f aca="false">IF((AF40&gt;0),IF((AE40&lt;37.5),1,0),0)</f>
        <v>0</v>
      </c>
      <c r="BV40" s="57" t="n">
        <f aca="false">IF(AND(OR(AW40="Day8",AW40="Day9",AW40="Day10",AW40="Day11",AW40="Day12",AW40="Day13"),BA40&gt;0),IF((AZ40&lt;37.5),1,0),0)</f>
        <v>0</v>
      </c>
      <c r="BW40" s="57" t="n">
        <f aca="false">IF((AK40&gt;0),IF((AJ40&lt;37.5),1,0),0)</f>
        <v>0</v>
      </c>
      <c r="BX40" s="57" t="n">
        <f aca="false">IF(AND(OR(AW40="Day15",AW40="Day16",AW40="Day17",AW40="Day18",AW40="Day19",AW40="Day20"),BA40&gt;0),IF((AZ40&lt;37.5),1,0),0)</f>
        <v>0</v>
      </c>
      <c r="BY40" s="57" t="n">
        <f aca="false">IF((AP40&gt;0),IF((AO40&lt;37.5),1,0),0)</f>
        <v>0</v>
      </c>
      <c r="BZ40" s="57" t="n">
        <f aca="false">IF(AND(OR(AW40="Day22",AW40="Day23",AW40="Day24",AW40="Day25",AW40="Day26",AW40="Day27"),BA40&gt;0),IF((AZ40&lt;37.5),1,0),0)</f>
        <v>0</v>
      </c>
      <c r="CA40" s="57" t="n">
        <f aca="false">IF((AU40&gt;0),IF((AT40&lt;37.5),1,0),0)</f>
        <v>0</v>
      </c>
      <c r="CB40" s="57" t="n">
        <f aca="false">IF(BK40=0,ROUNDUP((BU40+BV40+BW40+BX40+BY40+BZ40+CA40)/7,0),0)</f>
        <v>0</v>
      </c>
      <c r="CC40" s="57" t="str">
        <f aca="false">IF(AU40&lt;&gt;"",IF(BC40="",IF(BD40="",1-((BK40+BT40+CB40)),0),0),"")</f>
        <v/>
      </c>
      <c r="CD40" s="33" t="s">
        <v>82</v>
      </c>
      <c r="CE40" s="33"/>
      <c r="CF40" s="33"/>
      <c r="CG40" s="33"/>
      <c r="CH40" s="33"/>
      <c r="CI40" s="33"/>
      <c r="CJ40" s="34"/>
      <c r="CK40" s="35"/>
      <c r="CL40" s="36"/>
      <c r="CM40" s="37"/>
      <c r="CN40" s="58"/>
      <c r="CO40" s="32"/>
      <c r="CP40" s="39"/>
      <c r="CQ40" s="38"/>
      <c r="CR40" s="40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  <c r="DL40" s="19"/>
      <c r="DM40" s="19"/>
      <c r="DN40" s="19"/>
      <c r="DO40" s="19"/>
      <c r="DP40" s="19"/>
      <c r="DQ40" s="19"/>
      <c r="DR40" s="19"/>
      <c r="DS40" s="19"/>
      <c r="DT40" s="19"/>
      <c r="DU40" s="19"/>
      <c r="DV40" s="19"/>
      <c r="DW40" s="19"/>
      <c r="DX40" s="19"/>
      <c r="DY40" s="19"/>
      <c r="DZ40" s="19"/>
      <c r="EA40" s="19"/>
      <c r="EB40" s="19"/>
    </row>
    <row r="41" customFormat="false" ht="15" hidden="false" customHeight="false" outlineLevel="0" collapsed="false">
      <c r="A41" s="20" t="n">
        <v>43</v>
      </c>
      <c r="B41" s="22" t="s">
        <v>483</v>
      </c>
      <c r="C41" s="21" t="s">
        <v>483</v>
      </c>
      <c r="D41" s="21" t="s">
        <v>73</v>
      </c>
      <c r="E41" s="21" t="s">
        <v>73</v>
      </c>
      <c r="F41" s="22" t="s">
        <v>421</v>
      </c>
      <c r="G41" s="23" t="n">
        <v>23</v>
      </c>
      <c r="H41" s="24" t="s">
        <v>88</v>
      </c>
      <c r="I41" s="22" t="s">
        <v>77</v>
      </c>
      <c r="J41" s="25" t="n">
        <v>47</v>
      </c>
      <c r="K41" s="25" t="n">
        <v>153</v>
      </c>
      <c r="L41" s="25" t="s">
        <v>78</v>
      </c>
      <c r="M41" s="25" t="n">
        <v>24</v>
      </c>
      <c r="N41" s="26" t="s">
        <v>80</v>
      </c>
      <c r="O41" s="27" t="n">
        <v>40434</v>
      </c>
      <c r="P41" s="28" t="s">
        <v>81</v>
      </c>
      <c r="Q41" s="29" t="n">
        <v>39</v>
      </c>
      <c r="R41" s="30" t="n">
        <v>6823</v>
      </c>
      <c r="S41" s="31" t="s">
        <v>80</v>
      </c>
      <c r="T41" s="31" t="s">
        <v>80</v>
      </c>
      <c r="U41" s="29" t="n">
        <v>36</v>
      </c>
      <c r="V41" s="30" t="n">
        <v>247</v>
      </c>
      <c r="W41" s="31" t="s">
        <v>80</v>
      </c>
      <c r="X41" s="29" t="n">
        <v>36</v>
      </c>
      <c r="Y41" s="30" t="n">
        <v>0</v>
      </c>
      <c r="Z41" s="31" t="s">
        <v>80</v>
      </c>
      <c r="AA41" s="29" t="n">
        <v>36</v>
      </c>
      <c r="AB41" s="30" t="n">
        <v>0</v>
      </c>
      <c r="AC41" s="31" t="s">
        <v>80</v>
      </c>
      <c r="AD41" s="28"/>
      <c r="AE41" s="29"/>
      <c r="AF41" s="30"/>
      <c r="AG41" s="31"/>
      <c r="AH41" s="31"/>
      <c r="AI41" s="28"/>
      <c r="AJ41" s="29"/>
      <c r="AK41" s="30"/>
      <c r="AL41" s="31"/>
      <c r="AM41" s="31"/>
      <c r="AN41" s="28"/>
      <c r="AO41" s="29"/>
      <c r="AP41" s="30"/>
      <c r="AQ41" s="31"/>
      <c r="AR41" s="31"/>
      <c r="AS41" s="28"/>
      <c r="AT41" s="29"/>
      <c r="AU41" s="30"/>
      <c r="AV41" s="31"/>
      <c r="AW41" s="32"/>
      <c r="AX41" s="31"/>
      <c r="AY41" s="28"/>
      <c r="AZ41" s="29"/>
      <c r="BA41" s="30"/>
      <c r="BB41" s="31"/>
      <c r="BC41" s="55"/>
      <c r="BD41" s="55"/>
      <c r="BE41" s="56" t="n">
        <f aca="false">IF(AND(T41="Y",V41&gt;0),1,0)</f>
        <v>0</v>
      </c>
      <c r="BF41" s="56" t="n">
        <f aca="false">IF(R41&lt;&gt;"",IF(Y41&gt;R41,1,0),0)</f>
        <v>0</v>
      </c>
      <c r="BG41" s="56" t="n">
        <f aca="false">IF(AND(W41="Y",Y41&gt;0),1,0)</f>
        <v>0</v>
      </c>
      <c r="BH41" s="56" t="n">
        <f aca="false">IF(R41&lt;&gt;"",IF(AB41&gt;=(0.25*R41),1,0),0)</f>
        <v>0</v>
      </c>
      <c r="BI41" s="56" t="n">
        <f aca="false">IF((AB41&gt;0),IF((AA41&gt;=37.5),1,0),0)</f>
        <v>0</v>
      </c>
      <c r="BJ41" s="56" t="n">
        <f aca="false">IF(AND(Z41="Y",AB41&gt;0),1,0)</f>
        <v>0</v>
      </c>
      <c r="BK41" s="57" t="n">
        <f aca="false">IF(ROUNDUP((BJ41+BI41+BH41+BG41+BF41+BE41)/6,0)=1,1,0)</f>
        <v>0</v>
      </c>
      <c r="BL41" s="57" t="n">
        <f aca="false">IF(AND(OR(AW41="Day4",AW41="Day5",AW41="Day6"),BA41&gt;0),IF(OR(AX41="Y",AY41="Y",AZ41&gt;=37.5),1,0),0)</f>
        <v>0</v>
      </c>
      <c r="BM41" s="56" t="n">
        <f aca="false">IF((AF41&gt;0),IF(OR(AC41="Y",AD41="Y",AE41&gt;=37.5),1,0),0)</f>
        <v>0</v>
      </c>
      <c r="BN41" s="56" t="n">
        <f aca="false">IF(AND(OR(AW41="Day8",AW41="Day9",AW41="Day10",AW41="Day11",AW41="Day12",AW41="Day13"),BA41&gt;0),IF(OR(AX41="Y",AY41="Y",AZ41&gt;=37.5),1,0),0)</f>
        <v>0</v>
      </c>
      <c r="BO41" s="56" t="n">
        <f aca="false">IF((AK41&gt;0),IF(OR(AH41="Y",AI41="Y",AJ41&gt;=37.5),1,0),0)</f>
        <v>0</v>
      </c>
      <c r="BP41" s="56" t="n">
        <f aca="false">IF(AND(OR(AW41="Day15",AW41="Day16",AW41="Day17",AW41="Day18",AW41="Day19",AW41="Day20"),BA41&gt;0),IF(OR(AX41="Y",AY41="Y",AZ41&gt;=37.5),1,0),0)</f>
        <v>0</v>
      </c>
      <c r="BQ41" s="56" t="n">
        <f aca="false">IF((AP41&gt;0),IF(OR(AM41="Y",AN41="Y",AO41&gt;=37.5),1,0),0)</f>
        <v>0</v>
      </c>
      <c r="BR41" s="56" t="n">
        <f aca="false">IF(AND(OR(AW41="Day22",AW41="Day23",AW41="Day24",AW41="Day25",AW41="Day26",AW41="Day27"),BA41&gt;0),IF(OR(AX41="Y",AY41="Y",AZ41&gt;=37.5),1,0),0)</f>
        <v>0</v>
      </c>
      <c r="BS41" s="56" t="n">
        <f aca="false">IF((AU41&gt;0),IF(OR(AR41="Y",AS41="Y",AT41&gt;=37.5),1,0),0)</f>
        <v>0</v>
      </c>
      <c r="BT41" s="57" t="n">
        <f aca="false">IF(BK41=0,ROUNDUP((BL41+BM41+BN41+BO41+BP41+BQ41+BR41+BS41)/8,0),0)</f>
        <v>0</v>
      </c>
      <c r="BU41" s="57" t="n">
        <f aca="false">IF((AF41&gt;0),IF((AE41&lt;37.5),1,0),0)</f>
        <v>0</v>
      </c>
      <c r="BV41" s="57" t="n">
        <f aca="false">IF(AND(OR(AW41="Day8",AW41="Day9",AW41="Day10",AW41="Day11",AW41="Day12",AW41="Day13"),BA41&gt;0),IF((AZ41&lt;37.5),1,0),0)</f>
        <v>0</v>
      </c>
      <c r="BW41" s="57" t="n">
        <f aca="false">IF((AK41&gt;0),IF((AJ41&lt;37.5),1,0),0)</f>
        <v>0</v>
      </c>
      <c r="BX41" s="57" t="n">
        <f aca="false">IF(AND(OR(AW41="Day15",AW41="Day16",AW41="Day17",AW41="Day18",AW41="Day19",AW41="Day20"),BA41&gt;0),IF((AZ41&lt;37.5),1,0),0)</f>
        <v>0</v>
      </c>
      <c r="BY41" s="57" t="n">
        <f aca="false">IF((AP41&gt;0),IF((AO41&lt;37.5),1,0),0)</f>
        <v>0</v>
      </c>
      <c r="BZ41" s="57" t="n">
        <f aca="false">IF(AND(OR(AW41="Day22",AW41="Day23",AW41="Day24",AW41="Day25",AW41="Day26",AW41="Day27"),BA41&gt;0),IF((AZ41&lt;37.5),1,0),0)</f>
        <v>0</v>
      </c>
      <c r="CA41" s="57" t="n">
        <f aca="false">IF((AU41&gt;0),IF((AT41&lt;37.5),1,0),0)</f>
        <v>0</v>
      </c>
      <c r="CB41" s="57" t="n">
        <f aca="false">IF(BK41=0,ROUNDUP((BU41+BV41+BW41+BX41+BY41+BZ41+CA41)/7,0),0)</f>
        <v>0</v>
      </c>
      <c r="CC41" s="57" t="str">
        <f aca="false">IF(AU41&lt;&gt;"",IF(BC41="",IF(BD41="",1-((BK41+BT41+CB41)),0),0),"")</f>
        <v/>
      </c>
      <c r="CD41" s="33" t="s">
        <v>82</v>
      </c>
      <c r="CE41" s="33"/>
      <c r="CF41" s="33"/>
      <c r="CG41" s="33"/>
      <c r="CH41" s="33"/>
      <c r="CI41" s="33"/>
      <c r="CJ41" s="34"/>
      <c r="CK41" s="35"/>
      <c r="CL41" s="36"/>
      <c r="CM41" s="37"/>
      <c r="CN41" s="58"/>
      <c r="CO41" s="32"/>
      <c r="CP41" s="39"/>
      <c r="CQ41" s="38"/>
      <c r="CR41" s="40"/>
      <c r="CV41" s="19"/>
      <c r="CW41" s="19"/>
      <c r="CX41" s="19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9"/>
      <c r="DT41" s="19"/>
      <c r="DU41" s="19"/>
      <c r="DV41" s="19"/>
      <c r="DW41" s="19"/>
      <c r="DX41" s="19"/>
      <c r="DY41" s="19"/>
      <c r="DZ41" s="19"/>
      <c r="EA41" s="19"/>
      <c r="EB41" s="19"/>
    </row>
    <row r="42" customFormat="false" ht="15" hidden="false" customHeight="false" outlineLevel="0" collapsed="false">
      <c r="A42" s="20" t="n">
        <v>44</v>
      </c>
      <c r="B42" s="22" t="s">
        <v>484</v>
      </c>
      <c r="C42" s="21" t="s">
        <v>484</v>
      </c>
      <c r="D42" s="21" t="s">
        <v>73</v>
      </c>
      <c r="E42" s="21" t="s">
        <v>73</v>
      </c>
      <c r="F42" s="22" t="s">
        <v>421</v>
      </c>
      <c r="G42" s="23" t="n">
        <v>28</v>
      </c>
      <c r="H42" s="24" t="s">
        <v>88</v>
      </c>
      <c r="I42" s="22" t="s">
        <v>77</v>
      </c>
      <c r="J42" s="25" t="n">
        <v>52</v>
      </c>
      <c r="K42" s="25" t="n">
        <v>153</v>
      </c>
      <c r="L42" s="25" t="s">
        <v>78</v>
      </c>
      <c r="M42" s="25" t="n">
        <v>24</v>
      </c>
      <c r="N42" s="26" t="s">
        <v>80</v>
      </c>
      <c r="O42" s="27" t="n">
        <v>40435</v>
      </c>
      <c r="P42" s="28" t="s">
        <v>81</v>
      </c>
      <c r="Q42" s="29" t="n">
        <v>40</v>
      </c>
      <c r="R42" s="30" t="n">
        <v>18337</v>
      </c>
      <c r="S42" s="31" t="s">
        <v>80</v>
      </c>
      <c r="T42" s="31" t="s">
        <v>80</v>
      </c>
      <c r="U42" s="29" t="n">
        <v>36</v>
      </c>
      <c r="V42" s="30" t="n">
        <v>5176</v>
      </c>
      <c r="W42" s="31" t="s">
        <v>80</v>
      </c>
      <c r="X42" s="29" t="n">
        <v>36</v>
      </c>
      <c r="Y42" s="30" t="n">
        <v>0</v>
      </c>
      <c r="Z42" s="31" t="s">
        <v>80</v>
      </c>
      <c r="AA42" s="29" t="n">
        <v>36</v>
      </c>
      <c r="AB42" s="30" t="n">
        <v>0</v>
      </c>
      <c r="AC42" s="31" t="s">
        <v>80</v>
      </c>
      <c r="AD42" s="28"/>
      <c r="AE42" s="29"/>
      <c r="AF42" s="30"/>
      <c r="AG42" s="31"/>
      <c r="AH42" s="31"/>
      <c r="AI42" s="28"/>
      <c r="AJ42" s="29"/>
      <c r="AK42" s="30"/>
      <c r="AL42" s="31"/>
      <c r="AM42" s="31"/>
      <c r="AN42" s="28"/>
      <c r="AO42" s="29"/>
      <c r="AP42" s="30"/>
      <c r="AQ42" s="31"/>
      <c r="AR42" s="31"/>
      <c r="AS42" s="28"/>
      <c r="AT42" s="29"/>
      <c r="AU42" s="30"/>
      <c r="AV42" s="31"/>
      <c r="AW42" s="32"/>
      <c r="AX42" s="31"/>
      <c r="AY42" s="28"/>
      <c r="AZ42" s="29"/>
      <c r="BA42" s="30"/>
      <c r="BB42" s="31"/>
      <c r="BC42" s="55"/>
      <c r="BD42" s="55"/>
      <c r="BE42" s="56" t="n">
        <f aca="false">IF(AND(T42="Y",V42&gt;0),1,0)</f>
        <v>0</v>
      </c>
      <c r="BF42" s="56" t="n">
        <f aca="false">IF(R42&lt;&gt;"",IF(Y42&gt;R42,1,0),0)</f>
        <v>0</v>
      </c>
      <c r="BG42" s="56" t="n">
        <f aca="false">IF(AND(W42="Y",Y42&gt;0),1,0)</f>
        <v>0</v>
      </c>
      <c r="BH42" s="56" t="n">
        <f aca="false">IF(R42&lt;&gt;"",IF(AB42&gt;=(0.25*R42),1,0),0)</f>
        <v>0</v>
      </c>
      <c r="BI42" s="56" t="n">
        <f aca="false">IF((AB42&gt;0),IF((AA42&gt;=37.5),1,0),0)</f>
        <v>0</v>
      </c>
      <c r="BJ42" s="56" t="n">
        <f aca="false">IF(AND(Z42="Y",AB42&gt;0),1,0)</f>
        <v>0</v>
      </c>
      <c r="BK42" s="57" t="n">
        <f aca="false">IF(ROUNDUP((BJ42+BI42+BH42+BG42+BF42+BE42)/6,0)=1,1,0)</f>
        <v>0</v>
      </c>
      <c r="BL42" s="57" t="n">
        <f aca="false">IF(AND(OR(AW42="Day4",AW42="Day5",AW42="Day6"),BA42&gt;0),IF(OR(AX42="Y",AY42="Y",AZ42&gt;=37.5),1,0),0)</f>
        <v>0</v>
      </c>
      <c r="BM42" s="56" t="n">
        <f aca="false">IF((AF42&gt;0),IF(OR(AC42="Y",AD42="Y",AE42&gt;=37.5),1,0),0)</f>
        <v>0</v>
      </c>
      <c r="BN42" s="56" t="n">
        <f aca="false">IF(AND(OR(AW42="Day8",AW42="Day9",AW42="Day10",AW42="Day11",AW42="Day12",AW42="Day13"),BA42&gt;0),IF(OR(AX42="Y",AY42="Y",AZ42&gt;=37.5),1,0),0)</f>
        <v>0</v>
      </c>
      <c r="BO42" s="56" t="n">
        <f aca="false">IF((AK42&gt;0),IF(OR(AH42="Y",AI42="Y",AJ42&gt;=37.5),1,0),0)</f>
        <v>0</v>
      </c>
      <c r="BP42" s="56" t="n">
        <f aca="false">IF(AND(OR(AW42="Day15",AW42="Day16",AW42="Day17",AW42="Day18",AW42="Day19",AW42="Day20"),BA42&gt;0),IF(OR(AX42="Y",AY42="Y",AZ42&gt;=37.5),1,0),0)</f>
        <v>0</v>
      </c>
      <c r="BQ42" s="56" t="n">
        <f aca="false">IF((AP42&gt;0),IF(OR(AM42="Y",AN42="Y",AO42&gt;=37.5),1,0),0)</f>
        <v>0</v>
      </c>
      <c r="BR42" s="56" t="n">
        <f aca="false">IF(AND(OR(AW42="Day22",AW42="Day23",AW42="Day24",AW42="Day25",AW42="Day26",AW42="Day27"),BA42&gt;0),IF(OR(AX42="Y",AY42="Y",AZ42&gt;=37.5),1,0),0)</f>
        <v>0</v>
      </c>
      <c r="BS42" s="56" t="n">
        <f aca="false">IF((AU42&gt;0),IF(OR(AR42="Y",AS42="Y",AT42&gt;=37.5),1,0),0)</f>
        <v>0</v>
      </c>
      <c r="BT42" s="57" t="n">
        <f aca="false">IF(BK42=0,ROUNDUP((BL42+BM42+BN42+BO42+BP42+BQ42+BR42+BS42)/8,0),0)</f>
        <v>0</v>
      </c>
      <c r="BU42" s="57" t="n">
        <f aca="false">IF((AF42&gt;0),IF((AE42&lt;37.5),1,0),0)</f>
        <v>0</v>
      </c>
      <c r="BV42" s="57" t="n">
        <f aca="false">IF(AND(OR(AW42="Day8",AW42="Day9",AW42="Day10",AW42="Day11",AW42="Day12",AW42="Day13"),BA42&gt;0),IF((AZ42&lt;37.5),1,0),0)</f>
        <v>0</v>
      </c>
      <c r="BW42" s="57" t="n">
        <f aca="false">IF((AK42&gt;0),IF((AJ42&lt;37.5),1,0),0)</f>
        <v>0</v>
      </c>
      <c r="BX42" s="57" t="n">
        <f aca="false">IF(AND(OR(AW42="Day15",AW42="Day16",AW42="Day17",AW42="Day18",AW42="Day19",AW42="Day20"),BA42&gt;0),IF((AZ42&lt;37.5),1,0),0)</f>
        <v>0</v>
      </c>
      <c r="BY42" s="57" t="n">
        <f aca="false">IF((AP42&gt;0),IF((AO42&lt;37.5),1,0),0)</f>
        <v>0</v>
      </c>
      <c r="BZ42" s="57" t="n">
        <f aca="false">IF(AND(OR(AW42="Day22",AW42="Day23",AW42="Day24",AW42="Day25",AW42="Day26",AW42="Day27"),BA42&gt;0),IF((AZ42&lt;37.5),1,0),0)</f>
        <v>0</v>
      </c>
      <c r="CA42" s="57" t="n">
        <f aca="false">IF((AU42&gt;0),IF((AT42&lt;37.5),1,0),0)</f>
        <v>0</v>
      </c>
      <c r="CB42" s="57" t="n">
        <f aca="false">IF(BK42=0,ROUNDUP((BU42+BV42+BW42+BX42+BY42+BZ42+CA42)/7,0),0)</f>
        <v>0</v>
      </c>
      <c r="CC42" s="57" t="str">
        <f aca="false">IF(AU42&lt;&gt;"",IF(BC42="",IF(BD42="",1-((BK42+BT42+CB42)),0),0),"")</f>
        <v/>
      </c>
      <c r="CD42" s="33" t="s">
        <v>82</v>
      </c>
      <c r="CE42" s="33"/>
      <c r="CF42" s="33"/>
      <c r="CG42" s="33"/>
      <c r="CH42" s="33"/>
      <c r="CI42" s="33"/>
      <c r="CJ42" s="34"/>
      <c r="CK42" s="35"/>
      <c r="CL42" s="36"/>
      <c r="CM42" s="37"/>
      <c r="CN42" s="58"/>
      <c r="CO42" s="32"/>
      <c r="CP42" s="39"/>
      <c r="CQ42" s="38"/>
      <c r="CR42" s="40"/>
      <c r="CV42" s="19"/>
      <c r="CW42" s="19"/>
      <c r="CX42" s="19"/>
      <c r="CY42" s="19"/>
      <c r="CZ42" s="19"/>
      <c r="DA42" s="19"/>
      <c r="DB42" s="19"/>
      <c r="DC42" s="19"/>
      <c r="DD42" s="19"/>
      <c r="DE42" s="19"/>
      <c r="DF42" s="19"/>
      <c r="DG42" s="19"/>
      <c r="DH42" s="19"/>
      <c r="DI42" s="19"/>
      <c r="DJ42" s="19"/>
      <c r="DK42" s="19"/>
      <c r="DL42" s="19"/>
      <c r="DM42" s="19"/>
      <c r="DN42" s="19"/>
      <c r="DO42" s="19"/>
      <c r="DP42" s="19"/>
      <c r="DQ42" s="19"/>
      <c r="DR42" s="19"/>
      <c r="DS42" s="19"/>
      <c r="DT42" s="19"/>
      <c r="DU42" s="19"/>
      <c r="DV42" s="19"/>
      <c r="DW42" s="19"/>
      <c r="DX42" s="19"/>
      <c r="DY42" s="19"/>
      <c r="DZ42" s="19"/>
      <c r="EA42" s="19"/>
      <c r="EB42" s="19"/>
    </row>
    <row r="43" customFormat="false" ht="15" hidden="false" customHeight="false" outlineLevel="0" collapsed="false">
      <c r="A43" s="20" t="n">
        <v>45</v>
      </c>
      <c r="B43" s="22" t="s">
        <v>485</v>
      </c>
      <c r="C43" s="21" t="s">
        <v>485</v>
      </c>
      <c r="D43" s="21" t="s">
        <v>73</v>
      </c>
      <c r="E43" s="21" t="s">
        <v>73</v>
      </c>
      <c r="F43" s="22" t="s">
        <v>421</v>
      </c>
      <c r="G43" s="23" t="n">
        <v>52</v>
      </c>
      <c r="H43" s="24" t="s">
        <v>88</v>
      </c>
      <c r="I43" s="22" t="s">
        <v>77</v>
      </c>
      <c r="J43" s="25" t="n">
        <v>56</v>
      </c>
      <c r="K43" s="25" t="n">
        <v>156</v>
      </c>
      <c r="L43" s="25" t="s">
        <v>78</v>
      </c>
      <c r="M43" s="25" t="n">
        <v>24</v>
      </c>
      <c r="N43" s="26" t="s">
        <v>80</v>
      </c>
      <c r="O43" s="27" t="n">
        <v>40436</v>
      </c>
      <c r="P43" s="28" t="s">
        <v>81</v>
      </c>
      <c r="Q43" s="29" t="n">
        <v>39</v>
      </c>
      <c r="R43" s="30" t="n">
        <v>681</v>
      </c>
      <c r="S43" s="31" t="s">
        <v>80</v>
      </c>
      <c r="T43" s="31" t="s">
        <v>80</v>
      </c>
      <c r="U43" s="29" t="n">
        <v>36</v>
      </c>
      <c r="V43" s="30" t="n">
        <v>23</v>
      </c>
      <c r="W43" s="31" t="s">
        <v>80</v>
      </c>
      <c r="X43" s="29" t="n">
        <v>36</v>
      </c>
      <c r="Y43" s="30" t="n">
        <v>0</v>
      </c>
      <c r="Z43" s="31" t="s">
        <v>80</v>
      </c>
      <c r="AA43" s="29" t="n">
        <v>36</v>
      </c>
      <c r="AB43" s="30" t="n">
        <v>0</v>
      </c>
      <c r="AC43" s="31" t="s">
        <v>80</v>
      </c>
      <c r="AD43" s="28"/>
      <c r="AE43" s="29"/>
      <c r="AF43" s="30"/>
      <c r="AG43" s="31"/>
      <c r="AH43" s="31"/>
      <c r="AI43" s="28"/>
      <c r="AJ43" s="29"/>
      <c r="AK43" s="30"/>
      <c r="AL43" s="31"/>
      <c r="AM43" s="31"/>
      <c r="AN43" s="28"/>
      <c r="AO43" s="29"/>
      <c r="AP43" s="30"/>
      <c r="AQ43" s="31"/>
      <c r="AR43" s="31"/>
      <c r="AS43" s="28"/>
      <c r="AT43" s="29"/>
      <c r="AU43" s="30"/>
      <c r="AV43" s="31"/>
      <c r="AW43" s="32"/>
      <c r="AX43" s="31"/>
      <c r="AY43" s="28"/>
      <c r="AZ43" s="29"/>
      <c r="BA43" s="30"/>
      <c r="BB43" s="31"/>
      <c r="BC43" s="55"/>
      <c r="BD43" s="55"/>
      <c r="BE43" s="56" t="n">
        <f aca="false">IF(AND(T43="Y",V43&gt;0),1,0)</f>
        <v>0</v>
      </c>
      <c r="BF43" s="56" t="n">
        <f aca="false">IF(R43&lt;&gt;"",IF(Y43&gt;R43,1,0),0)</f>
        <v>0</v>
      </c>
      <c r="BG43" s="56" t="n">
        <f aca="false">IF(AND(W43="Y",Y43&gt;0),1,0)</f>
        <v>0</v>
      </c>
      <c r="BH43" s="56" t="n">
        <f aca="false">IF(R43&lt;&gt;"",IF(AB43&gt;=(0.25*R43),1,0),0)</f>
        <v>0</v>
      </c>
      <c r="BI43" s="56" t="n">
        <f aca="false">IF((AB43&gt;0),IF((AA43&gt;=37.5),1,0),0)</f>
        <v>0</v>
      </c>
      <c r="BJ43" s="56" t="n">
        <f aca="false">IF(AND(Z43="Y",AB43&gt;0),1,0)</f>
        <v>0</v>
      </c>
      <c r="BK43" s="57" t="n">
        <f aca="false">IF(ROUNDUP((BJ43+BI43+BH43+BG43+BF43+BE43)/6,0)=1,1,0)</f>
        <v>0</v>
      </c>
      <c r="BL43" s="57" t="n">
        <f aca="false">IF(AND(OR(AW43="Day4",AW43="Day5",AW43="Day6"),BA43&gt;0),IF(OR(AX43="Y",AY43="Y",AZ43&gt;=37.5),1,0),0)</f>
        <v>0</v>
      </c>
      <c r="BM43" s="56" t="n">
        <f aca="false">IF((AF43&gt;0),IF(OR(AC43="Y",AD43="Y",AE43&gt;=37.5),1,0),0)</f>
        <v>0</v>
      </c>
      <c r="BN43" s="56" t="n">
        <f aca="false">IF(AND(OR(AW43="Day8",AW43="Day9",AW43="Day10",AW43="Day11",AW43="Day12",AW43="Day13"),BA43&gt;0),IF(OR(AX43="Y",AY43="Y",AZ43&gt;=37.5),1,0),0)</f>
        <v>0</v>
      </c>
      <c r="BO43" s="56" t="n">
        <f aca="false">IF((AK43&gt;0),IF(OR(AH43="Y",AI43="Y",AJ43&gt;=37.5),1,0),0)</f>
        <v>0</v>
      </c>
      <c r="BP43" s="56" t="n">
        <f aca="false">IF(AND(OR(AW43="Day15",AW43="Day16",AW43="Day17",AW43="Day18",AW43="Day19",AW43="Day20"),BA43&gt;0),IF(OR(AX43="Y",AY43="Y",AZ43&gt;=37.5),1,0),0)</f>
        <v>0</v>
      </c>
      <c r="BQ43" s="56" t="n">
        <f aca="false">IF((AP43&gt;0),IF(OR(AM43="Y",AN43="Y",AO43&gt;=37.5),1,0),0)</f>
        <v>0</v>
      </c>
      <c r="BR43" s="56" t="n">
        <f aca="false">IF(AND(OR(AW43="Day22",AW43="Day23",AW43="Day24",AW43="Day25",AW43="Day26",AW43="Day27"),BA43&gt;0),IF(OR(AX43="Y",AY43="Y",AZ43&gt;=37.5),1,0),0)</f>
        <v>0</v>
      </c>
      <c r="BS43" s="56" t="n">
        <f aca="false">IF((AU43&gt;0),IF(OR(AR43="Y",AS43="Y",AT43&gt;=37.5),1,0),0)</f>
        <v>0</v>
      </c>
      <c r="BT43" s="57" t="n">
        <f aca="false">IF(BK43=0,ROUNDUP((BL43+BM43+BN43+BO43+BP43+BQ43+BR43+BS43)/8,0),0)</f>
        <v>0</v>
      </c>
      <c r="BU43" s="57" t="n">
        <f aca="false">IF((AF43&gt;0),IF((AE43&lt;37.5),1,0),0)</f>
        <v>0</v>
      </c>
      <c r="BV43" s="57" t="n">
        <f aca="false">IF(AND(OR(AW43="Day8",AW43="Day9",AW43="Day10",AW43="Day11",AW43="Day12",AW43="Day13"),BA43&gt;0),IF((AZ43&lt;37.5),1,0),0)</f>
        <v>0</v>
      </c>
      <c r="BW43" s="57" t="n">
        <f aca="false">IF((AK43&gt;0),IF((AJ43&lt;37.5),1,0),0)</f>
        <v>0</v>
      </c>
      <c r="BX43" s="57" t="n">
        <f aca="false">IF(AND(OR(AW43="Day15",AW43="Day16",AW43="Day17",AW43="Day18",AW43="Day19",AW43="Day20"),BA43&gt;0),IF((AZ43&lt;37.5),1,0),0)</f>
        <v>0</v>
      </c>
      <c r="BY43" s="57" t="n">
        <f aca="false">IF((AP43&gt;0),IF((AO43&lt;37.5),1,0),0)</f>
        <v>0</v>
      </c>
      <c r="BZ43" s="57" t="n">
        <f aca="false">IF(AND(OR(AW43="Day22",AW43="Day23",AW43="Day24",AW43="Day25",AW43="Day26",AW43="Day27"),BA43&gt;0),IF((AZ43&lt;37.5),1,0),0)</f>
        <v>0</v>
      </c>
      <c r="CA43" s="57" t="n">
        <f aca="false">IF((AU43&gt;0),IF((AT43&lt;37.5),1,0),0)</f>
        <v>0</v>
      </c>
      <c r="CB43" s="57" t="n">
        <f aca="false">IF(BK43=0,ROUNDUP((BU43+BV43+BW43+BX43+BY43+BZ43+CA43)/7,0),0)</f>
        <v>0</v>
      </c>
      <c r="CC43" s="57" t="str">
        <f aca="false">IF(AU43&lt;&gt;"",IF(BC43="",IF(BD43="",1-((BK43+BT43+CB43)),0),0),"")</f>
        <v/>
      </c>
      <c r="CD43" s="33" t="s">
        <v>82</v>
      </c>
      <c r="CE43" s="33"/>
      <c r="CF43" s="33"/>
      <c r="CG43" s="33"/>
      <c r="CH43" s="33"/>
      <c r="CI43" s="33"/>
      <c r="CJ43" s="34"/>
      <c r="CK43" s="35"/>
      <c r="CL43" s="36"/>
      <c r="CM43" s="37"/>
      <c r="CN43" s="58"/>
      <c r="CO43" s="32"/>
      <c r="CP43" s="39"/>
      <c r="CQ43" s="38"/>
      <c r="CR43" s="40"/>
      <c r="CV43" s="19"/>
      <c r="CW43" s="19"/>
      <c r="CX43" s="19"/>
      <c r="CY43" s="19"/>
      <c r="CZ43" s="19"/>
      <c r="DA43" s="19"/>
      <c r="DB43" s="19"/>
      <c r="DC43" s="19"/>
      <c r="DD43" s="19"/>
      <c r="DE43" s="19"/>
      <c r="DF43" s="19"/>
      <c r="DG43" s="19"/>
      <c r="DH43" s="19"/>
      <c r="DI43" s="19"/>
      <c r="DJ43" s="19"/>
      <c r="DK43" s="19"/>
      <c r="DL43" s="19"/>
      <c r="DM43" s="19"/>
      <c r="DN43" s="19"/>
      <c r="DO43" s="19"/>
      <c r="DP43" s="19"/>
      <c r="DQ43" s="19"/>
      <c r="DR43" s="19"/>
      <c r="DS43" s="19"/>
      <c r="DT43" s="19"/>
      <c r="DU43" s="19"/>
      <c r="DV43" s="19"/>
      <c r="DW43" s="19"/>
      <c r="DX43" s="19"/>
      <c r="DY43" s="19"/>
      <c r="DZ43" s="19"/>
      <c r="EA43" s="19"/>
      <c r="EB43" s="19"/>
    </row>
    <row r="44" customFormat="false" ht="15" hidden="false" customHeight="false" outlineLevel="0" collapsed="false">
      <c r="A44" s="20" t="n">
        <v>46</v>
      </c>
      <c r="B44" s="22" t="s">
        <v>486</v>
      </c>
      <c r="C44" s="21" t="s">
        <v>486</v>
      </c>
      <c r="D44" s="21" t="s">
        <v>73</v>
      </c>
      <c r="E44" s="21" t="s">
        <v>73</v>
      </c>
      <c r="F44" s="22" t="s">
        <v>421</v>
      </c>
      <c r="G44" s="23" t="n">
        <v>6</v>
      </c>
      <c r="H44" s="24" t="s">
        <v>76</v>
      </c>
      <c r="I44" s="22" t="s">
        <v>85</v>
      </c>
      <c r="J44" s="25" t="n">
        <v>18</v>
      </c>
      <c r="K44" s="25" t="n">
        <v>101</v>
      </c>
      <c r="L44" s="25" t="s">
        <v>78</v>
      </c>
      <c r="M44" s="25" t="n">
        <v>12</v>
      </c>
      <c r="N44" s="26" t="s">
        <v>80</v>
      </c>
      <c r="O44" s="27" t="n">
        <v>40435</v>
      </c>
      <c r="P44" s="28" t="s">
        <v>81</v>
      </c>
      <c r="Q44" s="29" t="n">
        <v>38.6</v>
      </c>
      <c r="R44" s="30" t="n">
        <v>23617</v>
      </c>
      <c r="S44" s="31" t="s">
        <v>80</v>
      </c>
      <c r="T44" s="31" t="s">
        <v>80</v>
      </c>
      <c r="U44" s="29" t="n">
        <v>36</v>
      </c>
      <c r="V44" s="30" t="n">
        <v>1371</v>
      </c>
      <c r="W44" s="31" t="s">
        <v>80</v>
      </c>
      <c r="X44" s="29" t="n">
        <v>36</v>
      </c>
      <c r="Y44" s="30" t="n">
        <v>0</v>
      </c>
      <c r="Z44" s="31" t="s">
        <v>80</v>
      </c>
      <c r="AA44" s="29" t="n">
        <v>36</v>
      </c>
      <c r="AB44" s="30" t="n">
        <v>0</v>
      </c>
      <c r="AC44" s="31" t="s">
        <v>80</v>
      </c>
      <c r="AD44" s="28"/>
      <c r="AE44" s="29"/>
      <c r="AF44" s="30"/>
      <c r="AG44" s="31"/>
      <c r="AH44" s="31"/>
      <c r="AI44" s="28"/>
      <c r="AJ44" s="29"/>
      <c r="AK44" s="30"/>
      <c r="AL44" s="31"/>
      <c r="AM44" s="31"/>
      <c r="AN44" s="28"/>
      <c r="AO44" s="29"/>
      <c r="AP44" s="30"/>
      <c r="AQ44" s="31"/>
      <c r="AR44" s="31"/>
      <c r="AS44" s="28"/>
      <c r="AT44" s="29"/>
      <c r="AU44" s="30"/>
      <c r="AV44" s="31"/>
      <c r="AW44" s="32"/>
      <c r="AX44" s="31"/>
      <c r="AY44" s="28"/>
      <c r="AZ44" s="29"/>
      <c r="BA44" s="30"/>
      <c r="BB44" s="31"/>
      <c r="BC44" s="55"/>
      <c r="BD44" s="55"/>
      <c r="BE44" s="56" t="n">
        <f aca="false">IF(AND(T44="Y",V44&gt;0),1,0)</f>
        <v>0</v>
      </c>
      <c r="BF44" s="56" t="n">
        <f aca="false">IF(R44&lt;&gt;"",IF(Y44&gt;R44,1,0),0)</f>
        <v>0</v>
      </c>
      <c r="BG44" s="56" t="n">
        <f aca="false">IF(AND(W44="Y",Y44&gt;0),1,0)</f>
        <v>0</v>
      </c>
      <c r="BH44" s="56" t="n">
        <f aca="false">IF(R44&lt;&gt;"",IF(AB44&gt;=(0.25*R44),1,0),0)</f>
        <v>0</v>
      </c>
      <c r="BI44" s="56" t="n">
        <f aca="false">IF((AB44&gt;0),IF((AA44&gt;=37.5),1,0),0)</f>
        <v>0</v>
      </c>
      <c r="BJ44" s="56" t="n">
        <f aca="false">IF(AND(Z44="Y",AB44&gt;0),1,0)</f>
        <v>0</v>
      </c>
      <c r="BK44" s="57" t="n">
        <f aca="false">IF(ROUNDUP((BJ44+BI44+BH44+BG44+BF44+BE44)/6,0)=1,1,0)</f>
        <v>0</v>
      </c>
      <c r="BL44" s="57" t="n">
        <f aca="false">IF(AND(OR(AW44="Day4",AW44="Day5",AW44="Day6"),BA44&gt;0),IF(OR(AX44="Y",AY44="Y",AZ44&gt;=37.5),1,0),0)</f>
        <v>0</v>
      </c>
      <c r="BM44" s="56" t="n">
        <f aca="false">IF((AF44&gt;0),IF(OR(AC44="Y",AD44="Y",AE44&gt;=37.5),1,0),0)</f>
        <v>0</v>
      </c>
      <c r="BN44" s="56" t="n">
        <f aca="false">IF(AND(OR(AW44="Day8",AW44="Day9",AW44="Day10",AW44="Day11",AW44="Day12",AW44="Day13"),BA44&gt;0),IF(OR(AX44="Y",AY44="Y",AZ44&gt;=37.5),1,0),0)</f>
        <v>0</v>
      </c>
      <c r="BO44" s="56" t="n">
        <f aca="false">IF((AK44&gt;0),IF(OR(AH44="Y",AI44="Y",AJ44&gt;=37.5),1,0),0)</f>
        <v>0</v>
      </c>
      <c r="BP44" s="56" t="n">
        <f aca="false">IF(AND(OR(AW44="Day15",AW44="Day16",AW44="Day17",AW44="Day18",AW44="Day19",AW44="Day20"),BA44&gt;0),IF(OR(AX44="Y",AY44="Y",AZ44&gt;=37.5),1,0),0)</f>
        <v>0</v>
      </c>
      <c r="BQ44" s="56" t="n">
        <f aca="false">IF((AP44&gt;0),IF(OR(AM44="Y",AN44="Y",AO44&gt;=37.5),1,0),0)</f>
        <v>0</v>
      </c>
      <c r="BR44" s="56" t="n">
        <f aca="false">IF(AND(OR(AW44="Day22",AW44="Day23",AW44="Day24",AW44="Day25",AW44="Day26",AW44="Day27"),BA44&gt;0),IF(OR(AX44="Y",AY44="Y",AZ44&gt;=37.5),1,0),0)</f>
        <v>0</v>
      </c>
      <c r="BS44" s="56" t="n">
        <f aca="false">IF((AU44&gt;0),IF(OR(AR44="Y",AS44="Y",AT44&gt;=37.5),1,0),0)</f>
        <v>0</v>
      </c>
      <c r="BT44" s="57" t="n">
        <f aca="false">IF(BK44=0,ROUNDUP((BL44+BM44+BN44+BO44+BP44+BQ44+BR44+BS44)/8,0),0)</f>
        <v>0</v>
      </c>
      <c r="BU44" s="57" t="n">
        <f aca="false">IF((AF44&gt;0),IF((AE44&lt;37.5),1,0),0)</f>
        <v>0</v>
      </c>
      <c r="BV44" s="57" t="n">
        <f aca="false">IF(AND(OR(AW44="Day8",AW44="Day9",AW44="Day10",AW44="Day11",AW44="Day12",AW44="Day13"),BA44&gt;0),IF((AZ44&lt;37.5),1,0),0)</f>
        <v>0</v>
      </c>
      <c r="BW44" s="57" t="n">
        <f aca="false">IF((AK44&gt;0),IF((AJ44&lt;37.5),1,0),0)</f>
        <v>0</v>
      </c>
      <c r="BX44" s="57" t="n">
        <f aca="false">IF(AND(OR(AW44="Day15",AW44="Day16",AW44="Day17",AW44="Day18",AW44="Day19",AW44="Day20"),BA44&gt;0),IF((AZ44&lt;37.5),1,0),0)</f>
        <v>0</v>
      </c>
      <c r="BY44" s="57" t="n">
        <f aca="false">IF((AP44&gt;0),IF((AO44&lt;37.5),1,0),0)</f>
        <v>0</v>
      </c>
      <c r="BZ44" s="57" t="n">
        <f aca="false">IF(AND(OR(AW44="Day22",AW44="Day23",AW44="Day24",AW44="Day25",AW44="Day26",AW44="Day27"),BA44&gt;0),IF((AZ44&lt;37.5),1,0),0)</f>
        <v>0</v>
      </c>
      <c r="CA44" s="57" t="n">
        <f aca="false">IF((AU44&gt;0),IF((AT44&lt;37.5),1,0),0)</f>
        <v>0</v>
      </c>
      <c r="CB44" s="57" t="n">
        <f aca="false">IF(BK44=0,ROUNDUP((BU44+BV44+BW44+BX44+BY44+BZ44+CA44)/7,0),0)</f>
        <v>0</v>
      </c>
      <c r="CC44" s="57" t="str">
        <f aca="false">IF(AU44&lt;&gt;"",IF(BC44="",IF(BD44="",1-((BK44+BT44+CB44)),0),0),"")</f>
        <v/>
      </c>
      <c r="CD44" s="33" t="s">
        <v>82</v>
      </c>
      <c r="CE44" s="33"/>
      <c r="CF44" s="33"/>
      <c r="CG44" s="33"/>
      <c r="CH44" s="33"/>
      <c r="CI44" s="33"/>
      <c r="CJ44" s="34"/>
      <c r="CK44" s="35"/>
      <c r="CL44" s="36"/>
      <c r="CM44" s="37"/>
      <c r="CN44" s="58"/>
      <c r="CO44" s="32"/>
      <c r="CP44" s="39"/>
      <c r="CQ44" s="38"/>
      <c r="CR44" s="40"/>
      <c r="CV44" s="19"/>
      <c r="CW44" s="19"/>
      <c r="CX44" s="19"/>
      <c r="CY44" s="19"/>
      <c r="CZ44" s="19"/>
      <c r="DA44" s="19"/>
      <c r="DB44" s="19"/>
      <c r="DC44" s="19"/>
      <c r="DD44" s="19"/>
      <c r="DE44" s="19"/>
      <c r="DF44" s="19"/>
      <c r="DG44" s="19"/>
      <c r="DH44" s="19"/>
      <c r="DI44" s="19"/>
      <c r="DJ44" s="19"/>
      <c r="DK44" s="19"/>
      <c r="DL44" s="19"/>
      <c r="DM44" s="19"/>
      <c r="DN44" s="19"/>
      <c r="DO44" s="19"/>
      <c r="DP44" s="19"/>
      <c r="DQ44" s="19"/>
      <c r="DR44" s="19"/>
      <c r="DS44" s="19"/>
      <c r="DT44" s="19"/>
      <c r="DU44" s="19"/>
      <c r="DV44" s="19"/>
      <c r="DW44" s="19"/>
      <c r="DX44" s="19"/>
      <c r="DY44" s="19"/>
      <c r="DZ44" s="19"/>
      <c r="EA44" s="19"/>
      <c r="EB44" s="19"/>
    </row>
    <row r="45" customFormat="false" ht="15" hidden="false" customHeight="false" outlineLevel="0" collapsed="false">
      <c r="A45" s="20" t="n">
        <v>47</v>
      </c>
      <c r="B45" s="22" t="s">
        <v>487</v>
      </c>
      <c r="C45" s="21" t="s">
        <v>487</v>
      </c>
      <c r="D45" s="21" t="s">
        <v>73</v>
      </c>
      <c r="E45" s="21" t="s">
        <v>73</v>
      </c>
      <c r="F45" s="22" t="s">
        <v>421</v>
      </c>
      <c r="G45" s="23" t="n">
        <v>56</v>
      </c>
      <c r="H45" s="24" t="s">
        <v>88</v>
      </c>
      <c r="I45" s="22" t="s">
        <v>85</v>
      </c>
      <c r="J45" s="25" t="n">
        <v>49</v>
      </c>
      <c r="K45" s="25" t="n">
        <v>163</v>
      </c>
      <c r="L45" s="25" t="s">
        <v>78</v>
      </c>
      <c r="M45" s="25" t="n">
        <v>24</v>
      </c>
      <c r="N45" s="26" t="s">
        <v>80</v>
      </c>
      <c r="O45" s="27" t="n">
        <v>40437</v>
      </c>
      <c r="P45" s="28" t="s">
        <v>81</v>
      </c>
      <c r="Q45" s="29" t="n">
        <v>39</v>
      </c>
      <c r="R45" s="30" t="n">
        <v>1364</v>
      </c>
      <c r="S45" s="31" t="s">
        <v>80</v>
      </c>
      <c r="T45" s="31" t="s">
        <v>80</v>
      </c>
      <c r="U45" s="29" t="n">
        <v>36</v>
      </c>
      <c r="V45" s="30" t="n">
        <v>0</v>
      </c>
      <c r="W45" s="31" t="s">
        <v>80</v>
      </c>
      <c r="X45" s="29" t="n">
        <v>36</v>
      </c>
      <c r="Y45" s="30" t="n">
        <v>0</v>
      </c>
      <c r="Z45" s="31" t="s">
        <v>80</v>
      </c>
      <c r="AA45" s="29" t="n">
        <v>36</v>
      </c>
      <c r="AB45" s="30" t="n">
        <v>0</v>
      </c>
      <c r="AC45" s="31" t="s">
        <v>80</v>
      </c>
      <c r="AD45" s="28"/>
      <c r="AE45" s="29"/>
      <c r="AF45" s="30"/>
      <c r="AG45" s="31"/>
      <c r="AH45" s="31"/>
      <c r="AI45" s="28"/>
      <c r="AJ45" s="29"/>
      <c r="AK45" s="30"/>
      <c r="AL45" s="31"/>
      <c r="AM45" s="31"/>
      <c r="AN45" s="28"/>
      <c r="AO45" s="29"/>
      <c r="AP45" s="30"/>
      <c r="AQ45" s="31"/>
      <c r="AR45" s="31"/>
      <c r="AS45" s="28"/>
      <c r="AT45" s="29"/>
      <c r="AU45" s="30"/>
      <c r="AV45" s="31"/>
      <c r="AW45" s="32"/>
      <c r="AX45" s="31"/>
      <c r="AY45" s="28"/>
      <c r="AZ45" s="29"/>
      <c r="BA45" s="30"/>
      <c r="BB45" s="31"/>
      <c r="BC45" s="55"/>
      <c r="BD45" s="55"/>
      <c r="BE45" s="56" t="n">
        <f aca="false">IF(AND(T45="Y",V45&gt;0),1,0)</f>
        <v>0</v>
      </c>
      <c r="BF45" s="56" t="n">
        <f aca="false">IF(R45&lt;&gt;"",IF(Y45&gt;R45,1,0),0)</f>
        <v>0</v>
      </c>
      <c r="BG45" s="56" t="n">
        <f aca="false">IF(AND(W45="Y",Y45&gt;0),1,0)</f>
        <v>0</v>
      </c>
      <c r="BH45" s="56" t="n">
        <f aca="false">IF(R45&lt;&gt;"",IF(AB45&gt;=(0.25*R45),1,0),0)</f>
        <v>0</v>
      </c>
      <c r="BI45" s="56" t="n">
        <f aca="false">IF((AB45&gt;0),IF((AA45&gt;=37.5),1,0),0)</f>
        <v>0</v>
      </c>
      <c r="BJ45" s="56" t="n">
        <f aca="false">IF(AND(Z45="Y",AB45&gt;0),1,0)</f>
        <v>0</v>
      </c>
      <c r="BK45" s="57" t="n">
        <f aca="false">IF(ROUNDUP((BJ45+BI45+BH45+BG45+BF45+BE45)/6,0)=1,1,0)</f>
        <v>0</v>
      </c>
      <c r="BL45" s="57" t="n">
        <f aca="false">IF(AND(OR(AW45="Day4",AW45="Day5",AW45="Day6"),BA45&gt;0),IF(OR(AX45="Y",AY45="Y",AZ45&gt;=37.5),1,0),0)</f>
        <v>0</v>
      </c>
      <c r="BM45" s="56" t="n">
        <f aca="false">IF((AF45&gt;0),IF(OR(AC45="Y",AD45="Y",AE45&gt;=37.5),1,0),0)</f>
        <v>0</v>
      </c>
      <c r="BN45" s="56" t="n">
        <f aca="false">IF(AND(OR(AW45="Day8",AW45="Day9",AW45="Day10",AW45="Day11",AW45="Day12",AW45="Day13"),BA45&gt;0),IF(OR(AX45="Y",AY45="Y",AZ45&gt;=37.5),1,0),0)</f>
        <v>0</v>
      </c>
      <c r="BO45" s="56" t="n">
        <f aca="false">IF((AK45&gt;0),IF(OR(AH45="Y",AI45="Y",AJ45&gt;=37.5),1,0),0)</f>
        <v>0</v>
      </c>
      <c r="BP45" s="56" t="n">
        <f aca="false">IF(AND(OR(AW45="Day15",AW45="Day16",AW45="Day17",AW45="Day18",AW45="Day19",AW45="Day20"),BA45&gt;0),IF(OR(AX45="Y",AY45="Y",AZ45&gt;=37.5),1,0),0)</f>
        <v>0</v>
      </c>
      <c r="BQ45" s="56" t="n">
        <f aca="false">IF((AP45&gt;0),IF(OR(AM45="Y",AN45="Y",AO45&gt;=37.5),1,0),0)</f>
        <v>0</v>
      </c>
      <c r="BR45" s="56" t="n">
        <f aca="false">IF(AND(OR(AW45="Day22",AW45="Day23",AW45="Day24",AW45="Day25",AW45="Day26",AW45="Day27"),BA45&gt;0),IF(OR(AX45="Y",AY45="Y",AZ45&gt;=37.5),1,0),0)</f>
        <v>0</v>
      </c>
      <c r="BS45" s="56" t="n">
        <f aca="false">IF((AU45&gt;0),IF(OR(AR45="Y",AS45="Y",AT45&gt;=37.5),1,0),0)</f>
        <v>0</v>
      </c>
      <c r="BT45" s="57" t="n">
        <f aca="false">IF(BK45=0,ROUNDUP((BL45+BM45+BN45+BO45+BP45+BQ45+BR45+BS45)/8,0),0)</f>
        <v>0</v>
      </c>
      <c r="BU45" s="57" t="n">
        <f aca="false">IF((AF45&gt;0),IF((AE45&lt;37.5),1,0),0)</f>
        <v>0</v>
      </c>
      <c r="BV45" s="57" t="n">
        <f aca="false">IF(AND(OR(AW45="Day8",AW45="Day9",AW45="Day10",AW45="Day11",AW45="Day12",AW45="Day13"),BA45&gt;0),IF((AZ45&lt;37.5),1,0),0)</f>
        <v>0</v>
      </c>
      <c r="BW45" s="57" t="n">
        <f aca="false">IF((AK45&gt;0),IF((AJ45&lt;37.5),1,0),0)</f>
        <v>0</v>
      </c>
      <c r="BX45" s="57" t="n">
        <f aca="false">IF(AND(OR(AW45="Day15",AW45="Day16",AW45="Day17",AW45="Day18",AW45="Day19",AW45="Day20"),BA45&gt;0),IF((AZ45&lt;37.5),1,0),0)</f>
        <v>0</v>
      </c>
      <c r="BY45" s="57" t="n">
        <f aca="false">IF((AP45&gt;0),IF((AO45&lt;37.5),1,0),0)</f>
        <v>0</v>
      </c>
      <c r="BZ45" s="57" t="n">
        <f aca="false">IF(AND(OR(AW45="Day22",AW45="Day23",AW45="Day24",AW45="Day25",AW45="Day26",AW45="Day27"),BA45&gt;0),IF((AZ45&lt;37.5),1,0),0)</f>
        <v>0</v>
      </c>
      <c r="CA45" s="57" t="n">
        <f aca="false">IF((AU45&gt;0),IF((AT45&lt;37.5),1,0),0)</f>
        <v>0</v>
      </c>
      <c r="CB45" s="57" t="n">
        <f aca="false">IF(BK45=0,ROUNDUP((BU45+BV45+BW45+BX45+BY45+BZ45+CA45)/7,0),0)</f>
        <v>0</v>
      </c>
      <c r="CC45" s="57" t="str">
        <f aca="false">IF(AU45&lt;&gt;"",IF(BC45="",IF(BD45="",1-((BK45+BT45+CB45)),0),0),"")</f>
        <v/>
      </c>
      <c r="CD45" s="33" t="s">
        <v>82</v>
      </c>
      <c r="CE45" s="33"/>
      <c r="CF45" s="33"/>
      <c r="CG45" s="33"/>
      <c r="CH45" s="33"/>
      <c r="CI45" s="33"/>
      <c r="CJ45" s="34"/>
      <c r="CK45" s="35"/>
      <c r="CL45" s="36"/>
      <c r="CM45" s="37"/>
      <c r="CN45" s="58"/>
      <c r="CO45" s="32"/>
      <c r="CP45" s="39"/>
      <c r="CQ45" s="38"/>
      <c r="CR45" s="40"/>
      <c r="CV45" s="19"/>
      <c r="CW45" s="19"/>
      <c r="CX45" s="19"/>
      <c r="CY45" s="19"/>
      <c r="CZ45" s="19"/>
      <c r="DA45" s="19"/>
      <c r="DB45" s="19"/>
      <c r="DC45" s="19"/>
      <c r="DD45" s="19"/>
      <c r="DE45" s="19"/>
      <c r="DF45" s="19"/>
      <c r="DG45" s="19"/>
      <c r="DH45" s="19"/>
      <c r="DI45" s="19"/>
      <c r="DJ45" s="19"/>
      <c r="DK45" s="19"/>
      <c r="DL45" s="19"/>
      <c r="DM45" s="19"/>
      <c r="DN45" s="19"/>
      <c r="DO45" s="19"/>
      <c r="DP45" s="19"/>
      <c r="DQ45" s="19"/>
      <c r="DR45" s="19"/>
      <c r="DS45" s="19"/>
      <c r="DT45" s="19"/>
      <c r="DU45" s="19"/>
      <c r="DV45" s="19"/>
      <c r="DW45" s="19"/>
      <c r="DX45" s="19"/>
      <c r="DY45" s="19"/>
      <c r="DZ45" s="19"/>
      <c r="EA45" s="19"/>
      <c r="EB45" s="19"/>
    </row>
    <row r="46" customFormat="false" ht="15" hidden="false" customHeight="false" outlineLevel="0" collapsed="false">
      <c r="A46" s="20" t="n">
        <v>48</v>
      </c>
      <c r="B46" s="22" t="s">
        <v>488</v>
      </c>
      <c r="C46" s="21" t="s">
        <v>488</v>
      </c>
      <c r="D46" s="21" t="s">
        <v>73</v>
      </c>
      <c r="E46" s="21" t="s">
        <v>73</v>
      </c>
      <c r="F46" s="22" t="s">
        <v>421</v>
      </c>
      <c r="G46" s="23" t="n">
        <v>6</v>
      </c>
      <c r="H46" s="24" t="s">
        <v>76</v>
      </c>
      <c r="I46" s="22" t="s">
        <v>77</v>
      </c>
      <c r="J46" s="25" t="n">
        <v>18</v>
      </c>
      <c r="K46" s="25" t="n">
        <v>94</v>
      </c>
      <c r="L46" s="25" t="s">
        <v>78</v>
      </c>
      <c r="M46" s="25" t="n">
        <v>12</v>
      </c>
      <c r="N46" s="26" t="s">
        <v>80</v>
      </c>
      <c r="O46" s="27" t="n">
        <v>40438</v>
      </c>
      <c r="P46" s="28" t="s">
        <v>81</v>
      </c>
      <c r="Q46" s="29" t="n">
        <v>38</v>
      </c>
      <c r="R46" s="30" t="n">
        <v>685</v>
      </c>
      <c r="S46" s="31" t="s">
        <v>80</v>
      </c>
      <c r="T46" s="31" t="s">
        <v>80</v>
      </c>
      <c r="U46" s="29" t="n">
        <v>36</v>
      </c>
      <c r="V46" s="30" t="n">
        <v>0</v>
      </c>
      <c r="W46" s="31" t="s">
        <v>80</v>
      </c>
      <c r="X46" s="29" t="n">
        <v>36</v>
      </c>
      <c r="Y46" s="30" t="n">
        <v>0</v>
      </c>
      <c r="Z46" s="31" t="s">
        <v>80</v>
      </c>
      <c r="AA46" s="29" t="n">
        <v>36</v>
      </c>
      <c r="AB46" s="30" t="n">
        <v>0</v>
      </c>
      <c r="AC46" s="31" t="s">
        <v>80</v>
      </c>
      <c r="AD46" s="28"/>
      <c r="AE46" s="29"/>
      <c r="AF46" s="30"/>
      <c r="AG46" s="31"/>
      <c r="AH46" s="31"/>
      <c r="AI46" s="28"/>
      <c r="AJ46" s="29"/>
      <c r="AK46" s="30"/>
      <c r="AL46" s="31"/>
      <c r="AM46" s="31"/>
      <c r="AN46" s="28"/>
      <c r="AO46" s="29"/>
      <c r="AP46" s="30"/>
      <c r="AQ46" s="31"/>
      <c r="AR46" s="31"/>
      <c r="AS46" s="28"/>
      <c r="AT46" s="29"/>
      <c r="AU46" s="30"/>
      <c r="AV46" s="31"/>
      <c r="AW46" s="32"/>
      <c r="AX46" s="31"/>
      <c r="AY46" s="28"/>
      <c r="AZ46" s="29"/>
      <c r="BA46" s="30"/>
      <c r="BB46" s="31"/>
      <c r="BC46" s="55"/>
      <c r="BD46" s="55"/>
      <c r="BE46" s="56" t="n">
        <f aca="false">IF(AND(T46="Y",V46&gt;0),1,0)</f>
        <v>0</v>
      </c>
      <c r="BF46" s="56" t="n">
        <f aca="false">IF(R46&lt;&gt;"",IF(Y46&gt;R46,1,0),0)</f>
        <v>0</v>
      </c>
      <c r="BG46" s="56" t="n">
        <f aca="false">IF(AND(W46="Y",Y46&gt;0),1,0)</f>
        <v>0</v>
      </c>
      <c r="BH46" s="56" t="n">
        <f aca="false">IF(R46&lt;&gt;"",IF(AB46&gt;=(0.25*R46),1,0),0)</f>
        <v>0</v>
      </c>
      <c r="BI46" s="56" t="n">
        <f aca="false">IF((AB46&gt;0),IF((AA46&gt;=37.5),1,0),0)</f>
        <v>0</v>
      </c>
      <c r="BJ46" s="56" t="n">
        <f aca="false">IF(AND(Z46="Y",AB46&gt;0),1,0)</f>
        <v>0</v>
      </c>
      <c r="BK46" s="57" t="n">
        <f aca="false">IF(ROUNDUP((BJ46+BI46+BH46+BG46+BF46+BE46)/6,0)=1,1,0)</f>
        <v>0</v>
      </c>
      <c r="BL46" s="57" t="n">
        <f aca="false">IF(AND(OR(AW46="Day4",AW46="Day5",AW46="Day6"),BA46&gt;0),IF(OR(AX46="Y",AY46="Y",AZ46&gt;=37.5),1,0),0)</f>
        <v>0</v>
      </c>
      <c r="BM46" s="56" t="n">
        <f aca="false">IF((AF46&gt;0),IF(OR(AC46="Y",AD46="Y",AE46&gt;=37.5),1,0),0)</f>
        <v>0</v>
      </c>
      <c r="BN46" s="56" t="n">
        <f aca="false">IF(AND(OR(AW46="Day8",AW46="Day9",AW46="Day10",AW46="Day11",AW46="Day12",AW46="Day13"),BA46&gt;0),IF(OR(AX46="Y",AY46="Y",AZ46&gt;=37.5),1,0),0)</f>
        <v>0</v>
      </c>
      <c r="BO46" s="56" t="n">
        <f aca="false">IF((AK46&gt;0),IF(OR(AH46="Y",AI46="Y",AJ46&gt;=37.5),1,0),0)</f>
        <v>0</v>
      </c>
      <c r="BP46" s="56" t="n">
        <f aca="false">IF(AND(OR(AW46="Day15",AW46="Day16",AW46="Day17",AW46="Day18",AW46="Day19",AW46="Day20"),BA46&gt;0),IF(OR(AX46="Y",AY46="Y",AZ46&gt;=37.5),1,0),0)</f>
        <v>0</v>
      </c>
      <c r="BQ46" s="56" t="n">
        <f aca="false">IF((AP46&gt;0),IF(OR(AM46="Y",AN46="Y",AO46&gt;=37.5),1,0),0)</f>
        <v>0</v>
      </c>
      <c r="BR46" s="56" t="n">
        <f aca="false">IF(AND(OR(AW46="Day22",AW46="Day23",AW46="Day24",AW46="Day25",AW46="Day26",AW46="Day27"),BA46&gt;0),IF(OR(AX46="Y",AY46="Y",AZ46&gt;=37.5),1,0),0)</f>
        <v>0</v>
      </c>
      <c r="BS46" s="56" t="n">
        <f aca="false">IF((AU46&gt;0),IF(OR(AR46="Y",AS46="Y",AT46&gt;=37.5),1,0),0)</f>
        <v>0</v>
      </c>
      <c r="BT46" s="57" t="n">
        <f aca="false">IF(BK46=0,ROUNDUP((BL46+BM46+BN46+BO46+BP46+BQ46+BR46+BS46)/8,0),0)</f>
        <v>0</v>
      </c>
      <c r="BU46" s="57" t="n">
        <f aca="false">IF((AF46&gt;0),IF((AE46&lt;37.5),1,0),0)</f>
        <v>0</v>
      </c>
      <c r="BV46" s="57" t="n">
        <f aca="false">IF(AND(OR(AW46="Day8",AW46="Day9",AW46="Day10",AW46="Day11",AW46="Day12",AW46="Day13"),BA46&gt;0),IF((AZ46&lt;37.5),1,0),0)</f>
        <v>0</v>
      </c>
      <c r="BW46" s="57" t="n">
        <f aca="false">IF((AK46&gt;0),IF((AJ46&lt;37.5),1,0),0)</f>
        <v>0</v>
      </c>
      <c r="BX46" s="57" t="n">
        <f aca="false">IF(AND(OR(AW46="Day15",AW46="Day16",AW46="Day17",AW46="Day18",AW46="Day19",AW46="Day20"),BA46&gt;0),IF((AZ46&lt;37.5),1,0),0)</f>
        <v>0</v>
      </c>
      <c r="BY46" s="57" t="n">
        <f aca="false">IF((AP46&gt;0),IF((AO46&lt;37.5),1,0),0)</f>
        <v>0</v>
      </c>
      <c r="BZ46" s="57" t="n">
        <f aca="false">IF(AND(OR(AW46="Day22",AW46="Day23",AW46="Day24",AW46="Day25",AW46="Day26",AW46="Day27"),BA46&gt;0),IF((AZ46&lt;37.5),1,0),0)</f>
        <v>0</v>
      </c>
      <c r="CA46" s="57" t="n">
        <f aca="false">IF((AU46&gt;0),IF((AT46&lt;37.5),1,0),0)</f>
        <v>0</v>
      </c>
      <c r="CB46" s="57" t="n">
        <f aca="false">IF(BK46=0,ROUNDUP((BU46+BV46+BW46+BX46+BY46+BZ46+CA46)/7,0),0)</f>
        <v>0</v>
      </c>
      <c r="CC46" s="57" t="str">
        <f aca="false">IF(AU46&lt;&gt;"",IF(BC46="",IF(BD46="",1-((BK46+BT46+CB46)),0),0),"")</f>
        <v/>
      </c>
      <c r="CD46" s="33" t="s">
        <v>82</v>
      </c>
      <c r="CE46" s="33"/>
      <c r="CF46" s="33"/>
      <c r="CG46" s="33"/>
      <c r="CH46" s="33"/>
      <c r="CI46" s="33"/>
      <c r="CJ46" s="34"/>
      <c r="CK46" s="35"/>
      <c r="CL46" s="36"/>
      <c r="CM46" s="37"/>
      <c r="CN46" s="58"/>
      <c r="CO46" s="32"/>
      <c r="CP46" s="39"/>
      <c r="CQ46" s="38"/>
      <c r="CR46" s="40"/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  <c r="DR46" s="19"/>
      <c r="DS46" s="19"/>
      <c r="DT46" s="19"/>
      <c r="DU46" s="19"/>
      <c r="DV46" s="19"/>
      <c r="DW46" s="19"/>
      <c r="DX46" s="19"/>
      <c r="DY46" s="19"/>
      <c r="DZ46" s="19"/>
      <c r="EA46" s="19"/>
      <c r="EB46" s="19"/>
    </row>
    <row r="47" customFormat="false" ht="15" hidden="false" customHeight="false" outlineLevel="0" collapsed="false">
      <c r="A47" s="20" t="n">
        <v>49</v>
      </c>
      <c r="B47" s="22" t="s">
        <v>489</v>
      </c>
      <c r="C47" s="21" t="s">
        <v>489</v>
      </c>
      <c r="D47" s="21" t="s">
        <v>73</v>
      </c>
      <c r="E47" s="21" t="s">
        <v>73</v>
      </c>
      <c r="F47" s="22" t="s">
        <v>421</v>
      </c>
      <c r="G47" s="23" t="n">
        <v>6</v>
      </c>
      <c r="H47" s="24" t="s">
        <v>76</v>
      </c>
      <c r="I47" s="22" t="s">
        <v>85</v>
      </c>
      <c r="J47" s="25" t="n">
        <v>15</v>
      </c>
      <c r="K47" s="25" t="n">
        <v>69</v>
      </c>
      <c r="L47" s="25" t="s">
        <v>78</v>
      </c>
      <c r="M47" s="25" t="n">
        <v>12</v>
      </c>
      <c r="N47" s="26" t="s">
        <v>80</v>
      </c>
      <c r="O47" s="27" t="n">
        <v>40438</v>
      </c>
      <c r="P47" s="28" t="s">
        <v>81</v>
      </c>
      <c r="Q47" s="29" t="n">
        <v>39</v>
      </c>
      <c r="R47" s="30" t="n">
        <v>580</v>
      </c>
      <c r="S47" s="31" t="s">
        <v>80</v>
      </c>
      <c r="T47" s="31" t="s">
        <v>80</v>
      </c>
      <c r="U47" s="29" t="n">
        <v>36</v>
      </c>
      <c r="V47" s="30" t="n">
        <v>487</v>
      </c>
      <c r="W47" s="31" t="s">
        <v>80</v>
      </c>
      <c r="X47" s="29" t="n">
        <v>36</v>
      </c>
      <c r="Y47" s="30" t="n">
        <v>0</v>
      </c>
      <c r="Z47" s="31" t="s">
        <v>80</v>
      </c>
      <c r="AA47" s="29" t="n">
        <v>36</v>
      </c>
      <c r="AB47" s="30" t="n">
        <v>0</v>
      </c>
      <c r="AC47" s="31" t="s">
        <v>80</v>
      </c>
      <c r="AD47" s="28"/>
      <c r="AE47" s="29"/>
      <c r="AF47" s="30"/>
      <c r="AG47" s="31"/>
      <c r="AH47" s="31"/>
      <c r="AI47" s="28"/>
      <c r="AJ47" s="29"/>
      <c r="AK47" s="30"/>
      <c r="AL47" s="31"/>
      <c r="AM47" s="31"/>
      <c r="AN47" s="28"/>
      <c r="AO47" s="29"/>
      <c r="AP47" s="30"/>
      <c r="AQ47" s="31"/>
      <c r="AR47" s="31"/>
      <c r="AS47" s="28"/>
      <c r="AT47" s="29"/>
      <c r="AU47" s="30"/>
      <c r="AV47" s="31"/>
      <c r="AW47" s="32"/>
      <c r="AX47" s="31"/>
      <c r="AY47" s="28"/>
      <c r="AZ47" s="29"/>
      <c r="BA47" s="30"/>
      <c r="BB47" s="31"/>
      <c r="BC47" s="55"/>
      <c r="BD47" s="55"/>
      <c r="BE47" s="56" t="n">
        <f aca="false">IF(AND(T47="Y",V47&gt;0),1,0)</f>
        <v>0</v>
      </c>
      <c r="BF47" s="56" t="n">
        <f aca="false">IF(R47&lt;&gt;"",IF(Y47&gt;R47,1,0),0)</f>
        <v>0</v>
      </c>
      <c r="BG47" s="56" t="n">
        <f aca="false">IF(AND(W47="Y",Y47&gt;0),1,0)</f>
        <v>0</v>
      </c>
      <c r="BH47" s="56" t="n">
        <f aca="false">IF(R47&lt;&gt;"",IF(AB47&gt;=(0.25*R47),1,0),0)</f>
        <v>0</v>
      </c>
      <c r="BI47" s="56" t="n">
        <f aca="false">IF((AB47&gt;0),IF((AA47&gt;=37.5),1,0),0)</f>
        <v>0</v>
      </c>
      <c r="BJ47" s="56" t="n">
        <f aca="false">IF(AND(Z47="Y",AB47&gt;0),1,0)</f>
        <v>0</v>
      </c>
      <c r="BK47" s="57" t="n">
        <f aca="false">IF(ROUNDUP((BJ47+BI47+BH47+BG47+BF47+BE47)/6,0)=1,1,0)</f>
        <v>0</v>
      </c>
      <c r="BL47" s="57" t="n">
        <f aca="false">IF(AND(OR(AW47="Day4",AW47="Day5",AW47="Day6"),BA47&gt;0),IF(OR(AX47="Y",AY47="Y",AZ47&gt;=37.5),1,0),0)</f>
        <v>0</v>
      </c>
      <c r="BM47" s="56" t="n">
        <f aca="false">IF((AF47&gt;0),IF(OR(AC47="Y",AD47="Y",AE47&gt;=37.5),1,0),0)</f>
        <v>0</v>
      </c>
      <c r="BN47" s="56" t="n">
        <f aca="false">IF(AND(OR(AW47="Day8",AW47="Day9",AW47="Day10",AW47="Day11",AW47="Day12",AW47="Day13"),BA47&gt;0),IF(OR(AX47="Y",AY47="Y",AZ47&gt;=37.5),1,0),0)</f>
        <v>0</v>
      </c>
      <c r="BO47" s="56" t="n">
        <f aca="false">IF((AK47&gt;0),IF(OR(AH47="Y",AI47="Y",AJ47&gt;=37.5),1,0),0)</f>
        <v>0</v>
      </c>
      <c r="BP47" s="56" t="n">
        <f aca="false">IF(AND(OR(AW47="Day15",AW47="Day16",AW47="Day17",AW47="Day18",AW47="Day19",AW47="Day20"),BA47&gt;0),IF(OR(AX47="Y",AY47="Y",AZ47&gt;=37.5),1,0),0)</f>
        <v>0</v>
      </c>
      <c r="BQ47" s="56" t="n">
        <f aca="false">IF((AP47&gt;0),IF(OR(AM47="Y",AN47="Y",AO47&gt;=37.5),1,0),0)</f>
        <v>0</v>
      </c>
      <c r="BR47" s="56" t="n">
        <f aca="false">IF(AND(OR(AW47="Day22",AW47="Day23",AW47="Day24",AW47="Day25",AW47="Day26",AW47="Day27"),BA47&gt;0),IF(OR(AX47="Y",AY47="Y",AZ47&gt;=37.5),1,0),0)</f>
        <v>0</v>
      </c>
      <c r="BS47" s="56" t="n">
        <f aca="false">IF((AU47&gt;0),IF(OR(AR47="Y",AS47="Y",AT47&gt;=37.5),1,0),0)</f>
        <v>0</v>
      </c>
      <c r="BT47" s="57" t="n">
        <f aca="false">IF(BK47=0,ROUNDUP((BL47+BM47+BN47+BO47+BP47+BQ47+BR47+BS47)/8,0),0)</f>
        <v>0</v>
      </c>
      <c r="BU47" s="57" t="n">
        <f aca="false">IF((AF47&gt;0),IF((AE47&lt;37.5),1,0),0)</f>
        <v>0</v>
      </c>
      <c r="BV47" s="57" t="n">
        <f aca="false">IF(AND(OR(AW47="Day8",AW47="Day9",AW47="Day10",AW47="Day11",AW47="Day12",AW47="Day13"),BA47&gt;0),IF((AZ47&lt;37.5),1,0),0)</f>
        <v>0</v>
      </c>
      <c r="BW47" s="57" t="n">
        <f aca="false">IF((AK47&gt;0),IF((AJ47&lt;37.5),1,0),0)</f>
        <v>0</v>
      </c>
      <c r="BX47" s="57" t="n">
        <f aca="false">IF(AND(OR(AW47="Day15",AW47="Day16",AW47="Day17",AW47="Day18",AW47="Day19",AW47="Day20"),BA47&gt;0),IF((AZ47&lt;37.5),1,0),0)</f>
        <v>0</v>
      </c>
      <c r="BY47" s="57" t="n">
        <f aca="false">IF((AP47&gt;0),IF((AO47&lt;37.5),1,0),0)</f>
        <v>0</v>
      </c>
      <c r="BZ47" s="57" t="n">
        <f aca="false">IF(AND(OR(AW47="Day22",AW47="Day23",AW47="Day24",AW47="Day25",AW47="Day26",AW47="Day27"),BA47&gt;0),IF((AZ47&lt;37.5),1,0),0)</f>
        <v>0</v>
      </c>
      <c r="CA47" s="57" t="n">
        <f aca="false">IF((AU47&gt;0),IF((AT47&lt;37.5),1,0),0)</f>
        <v>0</v>
      </c>
      <c r="CB47" s="57" t="n">
        <f aca="false">IF(BK47=0,ROUNDUP((BU47+BV47+BW47+BX47+BY47+BZ47+CA47)/7,0),0)</f>
        <v>0</v>
      </c>
      <c r="CC47" s="57" t="str">
        <f aca="false">IF(AU47&lt;&gt;"",IF(BC47="",IF(BD47="",1-((BK47+BT47+CB47)),0),0),"")</f>
        <v/>
      </c>
      <c r="CD47" s="33" t="s">
        <v>82</v>
      </c>
      <c r="CE47" s="33"/>
      <c r="CF47" s="33"/>
      <c r="CG47" s="33"/>
      <c r="CH47" s="33"/>
      <c r="CI47" s="33"/>
      <c r="CJ47" s="34"/>
      <c r="CK47" s="35"/>
      <c r="CL47" s="36"/>
      <c r="CM47" s="37"/>
      <c r="CN47" s="58"/>
      <c r="CO47" s="32"/>
      <c r="CP47" s="39"/>
      <c r="CQ47" s="38"/>
      <c r="CR47" s="40"/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/>
      <c r="DP47" s="19"/>
      <c r="DQ47" s="19"/>
      <c r="DR47" s="19"/>
      <c r="DS47" s="19"/>
      <c r="DT47" s="19"/>
      <c r="DU47" s="19"/>
      <c r="DV47" s="19"/>
      <c r="DW47" s="19"/>
      <c r="DX47" s="19"/>
      <c r="DY47" s="19"/>
      <c r="DZ47" s="19"/>
      <c r="EA47" s="19"/>
      <c r="EB47" s="19"/>
    </row>
    <row r="48" customFormat="false" ht="15" hidden="false" customHeight="false" outlineLevel="0" collapsed="false">
      <c r="A48" s="20" t="n">
        <v>50</v>
      </c>
      <c r="B48" s="22" t="s">
        <v>490</v>
      </c>
      <c r="C48" s="21" t="s">
        <v>490</v>
      </c>
      <c r="D48" s="21" t="s">
        <v>73</v>
      </c>
      <c r="E48" s="21" t="s">
        <v>73</v>
      </c>
      <c r="F48" s="22" t="s">
        <v>421</v>
      </c>
      <c r="G48" s="23" t="n">
        <v>6</v>
      </c>
      <c r="H48" s="24" t="s">
        <v>76</v>
      </c>
      <c r="I48" s="22" t="s">
        <v>85</v>
      </c>
      <c r="J48" s="25" t="n">
        <v>18</v>
      </c>
      <c r="K48" s="25" t="n">
        <v>100</v>
      </c>
      <c r="L48" s="25" t="s">
        <v>78</v>
      </c>
      <c r="M48" s="25" t="n">
        <v>12</v>
      </c>
      <c r="N48" s="26" t="s">
        <v>80</v>
      </c>
      <c r="O48" s="27" t="n">
        <v>40440</v>
      </c>
      <c r="P48" s="28" t="s">
        <v>81</v>
      </c>
      <c r="Q48" s="29" t="n">
        <v>39</v>
      </c>
      <c r="R48" s="30" t="n">
        <v>16780</v>
      </c>
      <c r="S48" s="31" t="s">
        <v>80</v>
      </c>
      <c r="T48" s="31" t="s">
        <v>80</v>
      </c>
      <c r="U48" s="29" t="n">
        <v>37</v>
      </c>
      <c r="V48" s="30" t="n">
        <v>1008</v>
      </c>
      <c r="W48" s="31" t="s">
        <v>80</v>
      </c>
      <c r="X48" s="29" t="n">
        <v>36</v>
      </c>
      <c r="Y48" s="30" t="n">
        <v>0</v>
      </c>
      <c r="Z48" s="31" t="s">
        <v>80</v>
      </c>
      <c r="AA48" s="29" t="n">
        <v>36</v>
      </c>
      <c r="AB48" s="30" t="n">
        <v>0</v>
      </c>
      <c r="AC48" s="31" t="s">
        <v>80</v>
      </c>
      <c r="AD48" s="28"/>
      <c r="AE48" s="29"/>
      <c r="AF48" s="30"/>
      <c r="AG48" s="31"/>
      <c r="AH48" s="31"/>
      <c r="AI48" s="28"/>
      <c r="AJ48" s="29"/>
      <c r="AK48" s="30"/>
      <c r="AL48" s="31"/>
      <c r="AM48" s="31"/>
      <c r="AN48" s="28"/>
      <c r="AO48" s="29"/>
      <c r="AP48" s="30"/>
      <c r="AQ48" s="31"/>
      <c r="AR48" s="31"/>
      <c r="AS48" s="28"/>
      <c r="AT48" s="29"/>
      <c r="AU48" s="30"/>
      <c r="AV48" s="31"/>
      <c r="AW48" s="32"/>
      <c r="AX48" s="31"/>
      <c r="AY48" s="28"/>
      <c r="AZ48" s="29"/>
      <c r="BA48" s="30"/>
      <c r="BB48" s="31"/>
      <c r="BC48" s="55"/>
      <c r="BD48" s="55"/>
      <c r="BE48" s="56" t="n">
        <f aca="false">IF(AND(T48="Y",V48&gt;0),1,0)</f>
        <v>0</v>
      </c>
      <c r="BF48" s="56" t="n">
        <f aca="false">IF(R48&lt;&gt;"",IF(Y48&gt;R48,1,0),0)</f>
        <v>0</v>
      </c>
      <c r="BG48" s="56" t="n">
        <f aca="false">IF(AND(W48="Y",Y48&gt;0),1,0)</f>
        <v>0</v>
      </c>
      <c r="BH48" s="56" t="n">
        <f aca="false">IF(R48&lt;&gt;"",IF(AB48&gt;=(0.25*R48),1,0),0)</f>
        <v>0</v>
      </c>
      <c r="BI48" s="56" t="n">
        <f aca="false">IF((AB48&gt;0),IF((AA48&gt;=37.5),1,0),0)</f>
        <v>0</v>
      </c>
      <c r="BJ48" s="56" t="n">
        <f aca="false">IF(AND(Z48="Y",AB48&gt;0),1,0)</f>
        <v>0</v>
      </c>
      <c r="BK48" s="57" t="n">
        <f aca="false">IF(ROUNDUP((BJ48+BI48+BH48+BG48+BF48+BE48)/6,0)=1,1,0)</f>
        <v>0</v>
      </c>
      <c r="BL48" s="57" t="n">
        <f aca="false">IF(AND(OR(AW48="Day4",AW48="Day5",AW48="Day6"),BA48&gt;0),IF(OR(AX48="Y",AY48="Y",AZ48&gt;=37.5),1,0),0)</f>
        <v>0</v>
      </c>
      <c r="BM48" s="56" t="n">
        <f aca="false">IF((AF48&gt;0),IF(OR(AC48="Y",AD48="Y",AE48&gt;=37.5),1,0),0)</f>
        <v>0</v>
      </c>
      <c r="BN48" s="56" t="n">
        <f aca="false">IF(AND(OR(AW48="Day8",AW48="Day9",AW48="Day10",AW48="Day11",AW48="Day12",AW48="Day13"),BA48&gt;0),IF(OR(AX48="Y",AY48="Y",AZ48&gt;=37.5),1,0),0)</f>
        <v>0</v>
      </c>
      <c r="BO48" s="56" t="n">
        <f aca="false">IF((AK48&gt;0),IF(OR(AH48="Y",AI48="Y",AJ48&gt;=37.5),1,0),0)</f>
        <v>0</v>
      </c>
      <c r="BP48" s="56" t="n">
        <f aca="false">IF(AND(OR(AW48="Day15",AW48="Day16",AW48="Day17",AW48="Day18",AW48="Day19",AW48="Day20"),BA48&gt;0),IF(OR(AX48="Y",AY48="Y",AZ48&gt;=37.5),1,0),0)</f>
        <v>0</v>
      </c>
      <c r="BQ48" s="56" t="n">
        <f aca="false">IF((AP48&gt;0),IF(OR(AM48="Y",AN48="Y",AO48&gt;=37.5),1,0),0)</f>
        <v>0</v>
      </c>
      <c r="BR48" s="56" t="n">
        <f aca="false">IF(AND(OR(AW48="Day22",AW48="Day23",AW48="Day24",AW48="Day25",AW48="Day26",AW48="Day27"),BA48&gt;0),IF(OR(AX48="Y",AY48="Y",AZ48&gt;=37.5),1,0),0)</f>
        <v>0</v>
      </c>
      <c r="BS48" s="56" t="n">
        <f aca="false">IF((AU48&gt;0),IF(OR(AR48="Y",AS48="Y",AT48&gt;=37.5),1,0),0)</f>
        <v>0</v>
      </c>
      <c r="BT48" s="57" t="n">
        <f aca="false">IF(BK48=0,ROUNDUP((BL48+BM48+BN48+BO48+BP48+BQ48+BR48+BS48)/8,0),0)</f>
        <v>0</v>
      </c>
      <c r="BU48" s="57" t="n">
        <f aca="false">IF((AF48&gt;0),IF((AE48&lt;37.5),1,0),0)</f>
        <v>0</v>
      </c>
      <c r="BV48" s="57" t="n">
        <f aca="false">IF(AND(OR(AW48="Day8",AW48="Day9",AW48="Day10",AW48="Day11",AW48="Day12",AW48="Day13"),BA48&gt;0),IF((AZ48&lt;37.5),1,0),0)</f>
        <v>0</v>
      </c>
      <c r="BW48" s="57" t="n">
        <f aca="false">IF((AK48&gt;0),IF((AJ48&lt;37.5),1,0),0)</f>
        <v>0</v>
      </c>
      <c r="BX48" s="57" t="n">
        <f aca="false">IF(AND(OR(AW48="Day15",AW48="Day16",AW48="Day17",AW48="Day18",AW48="Day19",AW48="Day20"),BA48&gt;0),IF((AZ48&lt;37.5),1,0),0)</f>
        <v>0</v>
      </c>
      <c r="BY48" s="57" t="n">
        <f aca="false">IF((AP48&gt;0),IF((AO48&lt;37.5),1,0),0)</f>
        <v>0</v>
      </c>
      <c r="BZ48" s="57" t="n">
        <f aca="false">IF(AND(OR(AW48="Day22",AW48="Day23",AW48="Day24",AW48="Day25",AW48="Day26",AW48="Day27"),BA48&gt;0),IF((AZ48&lt;37.5),1,0),0)</f>
        <v>0</v>
      </c>
      <c r="CA48" s="57" t="n">
        <f aca="false">IF((AU48&gt;0),IF((AT48&lt;37.5),1,0),0)</f>
        <v>0</v>
      </c>
      <c r="CB48" s="57" t="n">
        <f aca="false">IF(BK48=0,ROUNDUP((BU48+BV48+BW48+BX48+BY48+BZ48+CA48)/7,0),0)</f>
        <v>0</v>
      </c>
      <c r="CC48" s="57" t="str">
        <f aca="false">IF(AU48&lt;&gt;"",IF(BC48="",IF(BD48="",1-((BK48+BT48+CB48)),0),0),"")</f>
        <v/>
      </c>
      <c r="CD48" s="33" t="s">
        <v>82</v>
      </c>
      <c r="CE48" s="33"/>
      <c r="CF48" s="33"/>
      <c r="CG48" s="33"/>
      <c r="CH48" s="33"/>
      <c r="CI48" s="33"/>
      <c r="CJ48" s="34"/>
      <c r="CK48" s="35"/>
      <c r="CL48" s="36"/>
      <c r="CM48" s="37"/>
      <c r="CN48" s="58"/>
      <c r="CO48" s="32"/>
      <c r="CP48" s="39"/>
      <c r="CQ48" s="38"/>
      <c r="CR48" s="40"/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  <c r="DR48" s="19"/>
      <c r="DS48" s="19"/>
      <c r="DT48" s="19"/>
      <c r="DU48" s="19"/>
      <c r="DV48" s="19"/>
      <c r="DW48" s="19"/>
      <c r="DX48" s="19"/>
      <c r="DY48" s="19"/>
      <c r="DZ48" s="19"/>
      <c r="EA48" s="19"/>
      <c r="EB48" s="19"/>
    </row>
    <row r="49" customFormat="false" ht="15" hidden="false" customHeight="false" outlineLevel="0" collapsed="false">
      <c r="A49" s="20" t="n">
        <v>53</v>
      </c>
      <c r="B49" s="22" t="s">
        <v>491</v>
      </c>
      <c r="C49" s="21" t="s">
        <v>491</v>
      </c>
      <c r="D49" s="21" t="s">
        <v>73</v>
      </c>
      <c r="E49" s="21" t="s">
        <v>73</v>
      </c>
      <c r="F49" s="22" t="s">
        <v>421</v>
      </c>
      <c r="G49" s="23" t="n">
        <v>10</v>
      </c>
      <c r="H49" s="24" t="s">
        <v>76</v>
      </c>
      <c r="I49" s="22" t="s">
        <v>85</v>
      </c>
      <c r="J49" s="25" t="n">
        <v>25</v>
      </c>
      <c r="K49" s="25" t="n">
        <v>120</v>
      </c>
      <c r="L49" s="25" t="s">
        <v>78</v>
      </c>
      <c r="M49" s="25" t="n">
        <v>18</v>
      </c>
      <c r="N49" s="26" t="s">
        <v>80</v>
      </c>
      <c r="O49" s="27" t="n">
        <v>40441</v>
      </c>
      <c r="P49" s="28" t="s">
        <v>81</v>
      </c>
      <c r="Q49" s="29" t="n">
        <v>40</v>
      </c>
      <c r="R49" s="30" t="n">
        <v>6079</v>
      </c>
      <c r="S49" s="31" t="s">
        <v>80</v>
      </c>
      <c r="T49" s="31" t="s">
        <v>80</v>
      </c>
      <c r="U49" s="29" t="n">
        <v>37</v>
      </c>
      <c r="V49" s="30" t="n">
        <v>2074</v>
      </c>
      <c r="W49" s="31" t="s">
        <v>80</v>
      </c>
      <c r="X49" s="29" t="n">
        <v>36</v>
      </c>
      <c r="Y49" s="30" t="n">
        <v>0</v>
      </c>
      <c r="Z49" s="31" t="s">
        <v>80</v>
      </c>
      <c r="AA49" s="29" t="n">
        <v>36</v>
      </c>
      <c r="AB49" s="30" t="n">
        <v>0</v>
      </c>
      <c r="AC49" s="31" t="s">
        <v>80</v>
      </c>
      <c r="AD49" s="28"/>
      <c r="AE49" s="29"/>
      <c r="AF49" s="30"/>
      <c r="AG49" s="31"/>
      <c r="AH49" s="31"/>
      <c r="AI49" s="28"/>
      <c r="AJ49" s="29"/>
      <c r="AK49" s="30"/>
      <c r="AL49" s="31"/>
      <c r="AM49" s="31"/>
      <c r="AN49" s="28"/>
      <c r="AO49" s="29"/>
      <c r="AP49" s="30"/>
      <c r="AQ49" s="31"/>
      <c r="AR49" s="31"/>
      <c r="AS49" s="28"/>
      <c r="AT49" s="29"/>
      <c r="AU49" s="30"/>
      <c r="AV49" s="31"/>
      <c r="AW49" s="32"/>
      <c r="AX49" s="31"/>
      <c r="AY49" s="28"/>
      <c r="AZ49" s="29"/>
      <c r="BA49" s="30"/>
      <c r="BB49" s="31"/>
      <c r="BC49" s="55"/>
      <c r="BD49" s="55"/>
      <c r="BE49" s="56" t="n">
        <f aca="false">IF(AND(T49="Y",V49&gt;0),1,0)</f>
        <v>0</v>
      </c>
      <c r="BF49" s="56" t="n">
        <f aca="false">IF(R49&lt;&gt;"",IF(Y49&gt;R49,1,0),0)</f>
        <v>0</v>
      </c>
      <c r="BG49" s="56" t="n">
        <f aca="false">IF(AND(W49="Y",Y49&gt;0),1,0)</f>
        <v>0</v>
      </c>
      <c r="BH49" s="56" t="n">
        <f aca="false">IF(R49&lt;&gt;"",IF(AB49&gt;=(0.25*R49),1,0),0)</f>
        <v>0</v>
      </c>
      <c r="BI49" s="56" t="n">
        <f aca="false">IF((AB49&gt;0),IF((AA49&gt;=37.5),1,0),0)</f>
        <v>0</v>
      </c>
      <c r="BJ49" s="56" t="n">
        <f aca="false">IF(AND(Z49="Y",AB49&gt;0),1,0)</f>
        <v>0</v>
      </c>
      <c r="BK49" s="57" t="n">
        <f aca="false">IF(ROUNDUP((BJ49+BI49+BH49+BG49+BF49+BE49)/6,0)=1,1,0)</f>
        <v>0</v>
      </c>
      <c r="BL49" s="57" t="n">
        <f aca="false">IF(AND(OR(AW49="Day4",AW49="Day5",AW49="Day6"),BA49&gt;0),IF(OR(AX49="Y",AY49="Y",AZ49&gt;=37.5),1,0),0)</f>
        <v>0</v>
      </c>
      <c r="BM49" s="56" t="n">
        <f aca="false">IF((AF49&gt;0),IF(OR(AC49="Y",AD49="Y",AE49&gt;=37.5),1,0),0)</f>
        <v>0</v>
      </c>
      <c r="BN49" s="56" t="n">
        <f aca="false">IF(AND(OR(AW49="Day8",AW49="Day9",AW49="Day10",AW49="Day11",AW49="Day12",AW49="Day13"),BA49&gt;0),IF(OR(AX49="Y",AY49="Y",AZ49&gt;=37.5),1,0),0)</f>
        <v>0</v>
      </c>
      <c r="BO49" s="56" t="n">
        <f aca="false">IF((AK49&gt;0),IF(OR(AH49="Y",AI49="Y",AJ49&gt;=37.5),1,0),0)</f>
        <v>0</v>
      </c>
      <c r="BP49" s="56" t="n">
        <f aca="false">IF(AND(OR(AW49="Day15",AW49="Day16",AW49="Day17",AW49="Day18",AW49="Day19",AW49="Day20"),BA49&gt;0),IF(OR(AX49="Y",AY49="Y",AZ49&gt;=37.5),1,0),0)</f>
        <v>0</v>
      </c>
      <c r="BQ49" s="56" t="n">
        <f aca="false">IF((AP49&gt;0),IF(OR(AM49="Y",AN49="Y",AO49&gt;=37.5),1,0),0)</f>
        <v>0</v>
      </c>
      <c r="BR49" s="56" t="n">
        <f aca="false">IF(AND(OR(AW49="Day22",AW49="Day23",AW49="Day24",AW49="Day25",AW49="Day26",AW49="Day27"),BA49&gt;0),IF(OR(AX49="Y",AY49="Y",AZ49&gt;=37.5),1,0),0)</f>
        <v>0</v>
      </c>
      <c r="BS49" s="56" t="n">
        <f aca="false">IF((AU49&gt;0),IF(OR(AR49="Y",AS49="Y",AT49&gt;=37.5),1,0),0)</f>
        <v>0</v>
      </c>
      <c r="BT49" s="57" t="n">
        <f aca="false">IF(BK49=0,ROUNDUP((BL49+BM49+BN49+BO49+BP49+BQ49+BR49+BS49)/8,0),0)</f>
        <v>0</v>
      </c>
      <c r="BU49" s="57" t="n">
        <f aca="false">IF((AF49&gt;0),IF((AE49&lt;37.5),1,0),0)</f>
        <v>0</v>
      </c>
      <c r="BV49" s="57" t="n">
        <f aca="false">IF(AND(OR(AW49="Day8",AW49="Day9",AW49="Day10",AW49="Day11",AW49="Day12",AW49="Day13"),BA49&gt;0),IF((AZ49&lt;37.5),1,0),0)</f>
        <v>0</v>
      </c>
      <c r="BW49" s="57" t="n">
        <f aca="false">IF((AK49&gt;0),IF((AJ49&lt;37.5),1,0),0)</f>
        <v>0</v>
      </c>
      <c r="BX49" s="57" t="n">
        <f aca="false">IF(AND(OR(AW49="Day15",AW49="Day16",AW49="Day17",AW49="Day18",AW49="Day19",AW49="Day20"),BA49&gt;0),IF((AZ49&lt;37.5),1,0),0)</f>
        <v>0</v>
      </c>
      <c r="BY49" s="57" t="n">
        <f aca="false">IF((AP49&gt;0),IF((AO49&lt;37.5),1,0),0)</f>
        <v>0</v>
      </c>
      <c r="BZ49" s="57" t="n">
        <f aca="false">IF(AND(OR(AW49="Day22",AW49="Day23",AW49="Day24",AW49="Day25",AW49="Day26",AW49="Day27"),BA49&gt;0),IF((AZ49&lt;37.5),1,0),0)</f>
        <v>0</v>
      </c>
      <c r="CA49" s="57" t="n">
        <f aca="false">IF((AU49&gt;0),IF((AT49&lt;37.5),1,0),0)</f>
        <v>0</v>
      </c>
      <c r="CB49" s="57" t="n">
        <f aca="false">IF(BK49=0,ROUNDUP((BU49+BV49+BW49+BX49+BY49+BZ49+CA49)/7,0),0)</f>
        <v>0</v>
      </c>
      <c r="CC49" s="57" t="str">
        <f aca="false">IF(AU49&lt;&gt;"",IF(BC49="",IF(BD49="",1-((BK49+BT49+CB49)),0),0),"")</f>
        <v/>
      </c>
      <c r="CD49" s="33" t="s">
        <v>82</v>
      </c>
      <c r="CE49" s="33"/>
      <c r="CF49" s="33"/>
      <c r="CG49" s="33"/>
      <c r="CH49" s="33"/>
      <c r="CI49" s="33"/>
      <c r="CJ49" s="34"/>
      <c r="CK49" s="35"/>
      <c r="CL49" s="36"/>
      <c r="CM49" s="37"/>
      <c r="CN49" s="58"/>
      <c r="CO49" s="32"/>
      <c r="CP49" s="39"/>
      <c r="CQ49" s="38"/>
      <c r="CR49" s="40"/>
      <c r="CV49" s="19"/>
      <c r="CW49" s="19"/>
      <c r="CX49" s="19"/>
      <c r="CY49" s="19"/>
      <c r="CZ49" s="19"/>
      <c r="DA49" s="19"/>
      <c r="DB49" s="19"/>
      <c r="DC49" s="19"/>
      <c r="DD49" s="19"/>
      <c r="DE49" s="19"/>
      <c r="DF49" s="19"/>
      <c r="DG49" s="19"/>
      <c r="DH49" s="19"/>
      <c r="DI49" s="19"/>
      <c r="DJ49" s="19"/>
      <c r="DK49" s="19"/>
      <c r="DL49" s="19"/>
      <c r="DM49" s="19"/>
      <c r="DN49" s="19"/>
      <c r="DO49" s="19"/>
      <c r="DP49" s="19"/>
      <c r="DQ49" s="19"/>
      <c r="DR49" s="19"/>
      <c r="DS49" s="19"/>
      <c r="DT49" s="19"/>
      <c r="DU49" s="19"/>
      <c r="DV49" s="19"/>
      <c r="DW49" s="19"/>
      <c r="DX49" s="19"/>
      <c r="DY49" s="19"/>
      <c r="DZ49" s="19"/>
      <c r="EA49" s="19"/>
      <c r="EB49" s="19"/>
    </row>
    <row r="50" customFormat="false" ht="15" hidden="false" customHeight="false" outlineLevel="0" collapsed="false">
      <c r="A50" s="20" t="n">
        <v>54</v>
      </c>
      <c r="B50" s="22" t="s">
        <v>492</v>
      </c>
      <c r="C50" s="21" t="s">
        <v>492</v>
      </c>
      <c r="D50" s="21" t="s">
        <v>73</v>
      </c>
      <c r="E50" s="21" t="s">
        <v>73</v>
      </c>
      <c r="F50" s="22" t="s">
        <v>421</v>
      </c>
      <c r="G50" s="23" t="n">
        <v>56</v>
      </c>
      <c r="H50" s="24" t="s">
        <v>88</v>
      </c>
      <c r="I50" s="22" t="s">
        <v>85</v>
      </c>
      <c r="J50" s="25" t="n">
        <v>53</v>
      </c>
      <c r="K50" s="25" t="n">
        <v>162</v>
      </c>
      <c r="L50" s="25" t="s">
        <v>78</v>
      </c>
      <c r="M50" s="25" t="n">
        <v>24</v>
      </c>
      <c r="N50" s="26" t="s">
        <v>80</v>
      </c>
      <c r="O50" s="27" t="n">
        <v>40442</v>
      </c>
      <c r="P50" s="28" t="s">
        <v>81</v>
      </c>
      <c r="Q50" s="29" t="n">
        <v>39</v>
      </c>
      <c r="R50" s="30" t="n">
        <v>7487</v>
      </c>
      <c r="S50" s="31" t="s">
        <v>80</v>
      </c>
      <c r="T50" s="31" t="s">
        <v>80</v>
      </c>
      <c r="U50" s="29" t="n">
        <v>36</v>
      </c>
      <c r="V50" s="30" t="n">
        <v>0</v>
      </c>
      <c r="W50" s="31" t="s">
        <v>80</v>
      </c>
      <c r="X50" s="29" t="n">
        <v>36</v>
      </c>
      <c r="Y50" s="30" t="n">
        <v>0</v>
      </c>
      <c r="Z50" s="31" t="s">
        <v>80</v>
      </c>
      <c r="AA50" s="29" t="n">
        <v>36</v>
      </c>
      <c r="AB50" s="30" t="n">
        <v>0</v>
      </c>
      <c r="AC50" s="31" t="s">
        <v>80</v>
      </c>
      <c r="AD50" s="28"/>
      <c r="AE50" s="29"/>
      <c r="AF50" s="30"/>
      <c r="AG50" s="31"/>
      <c r="AH50" s="31"/>
      <c r="AI50" s="28"/>
      <c r="AJ50" s="29"/>
      <c r="AK50" s="30"/>
      <c r="AL50" s="31"/>
      <c r="AM50" s="31"/>
      <c r="AN50" s="28"/>
      <c r="AO50" s="29"/>
      <c r="AP50" s="30"/>
      <c r="AQ50" s="31"/>
      <c r="AR50" s="31"/>
      <c r="AS50" s="28"/>
      <c r="AT50" s="29"/>
      <c r="AU50" s="30"/>
      <c r="AV50" s="31"/>
      <c r="AW50" s="32"/>
      <c r="AX50" s="31"/>
      <c r="AY50" s="28"/>
      <c r="AZ50" s="29"/>
      <c r="BA50" s="30"/>
      <c r="BB50" s="31"/>
      <c r="BC50" s="55"/>
      <c r="BD50" s="55"/>
      <c r="BE50" s="56" t="n">
        <f aca="false">IF(AND(T50="Y",V50&gt;0),1,0)</f>
        <v>0</v>
      </c>
      <c r="BF50" s="56" t="n">
        <f aca="false">IF(R50&lt;&gt;"",IF(Y50&gt;R50,1,0),0)</f>
        <v>0</v>
      </c>
      <c r="BG50" s="56" t="n">
        <f aca="false">IF(AND(W50="Y",Y50&gt;0),1,0)</f>
        <v>0</v>
      </c>
      <c r="BH50" s="56" t="n">
        <f aca="false">IF(R50&lt;&gt;"",IF(AB50&gt;=(0.25*R50),1,0),0)</f>
        <v>0</v>
      </c>
      <c r="BI50" s="56" t="n">
        <f aca="false">IF((AB50&gt;0),IF((AA50&gt;=37.5),1,0),0)</f>
        <v>0</v>
      </c>
      <c r="BJ50" s="56" t="n">
        <f aca="false">IF(AND(Z50="Y",AB50&gt;0),1,0)</f>
        <v>0</v>
      </c>
      <c r="BK50" s="57" t="n">
        <f aca="false">IF(ROUNDUP((BJ50+BI50+BH50+BG50+BF50+BE50)/6,0)=1,1,0)</f>
        <v>0</v>
      </c>
      <c r="BL50" s="57" t="n">
        <f aca="false">IF(AND(OR(AW50="Day4",AW50="Day5",AW50="Day6"),BA50&gt;0),IF(OR(AX50="Y",AY50="Y",AZ50&gt;=37.5),1,0),0)</f>
        <v>0</v>
      </c>
      <c r="BM50" s="56" t="n">
        <f aca="false">IF((AF50&gt;0),IF(OR(AC50="Y",AD50="Y",AE50&gt;=37.5),1,0),0)</f>
        <v>0</v>
      </c>
      <c r="BN50" s="56" t="n">
        <f aca="false">IF(AND(OR(AW50="Day8",AW50="Day9",AW50="Day10",AW50="Day11",AW50="Day12",AW50="Day13"),BA50&gt;0),IF(OR(AX50="Y",AY50="Y",AZ50&gt;=37.5),1,0),0)</f>
        <v>0</v>
      </c>
      <c r="BO50" s="56" t="n">
        <f aca="false">IF((AK50&gt;0),IF(OR(AH50="Y",AI50="Y",AJ50&gt;=37.5),1,0),0)</f>
        <v>0</v>
      </c>
      <c r="BP50" s="56" t="n">
        <f aca="false">IF(AND(OR(AW50="Day15",AW50="Day16",AW50="Day17",AW50="Day18",AW50="Day19",AW50="Day20"),BA50&gt;0),IF(OR(AX50="Y",AY50="Y",AZ50&gt;=37.5),1,0),0)</f>
        <v>0</v>
      </c>
      <c r="BQ50" s="56" t="n">
        <f aca="false">IF((AP50&gt;0),IF(OR(AM50="Y",AN50="Y",AO50&gt;=37.5),1,0),0)</f>
        <v>0</v>
      </c>
      <c r="BR50" s="56" t="n">
        <f aca="false">IF(AND(OR(AW50="Day22",AW50="Day23",AW50="Day24",AW50="Day25",AW50="Day26",AW50="Day27"),BA50&gt;0),IF(OR(AX50="Y",AY50="Y",AZ50&gt;=37.5),1,0),0)</f>
        <v>0</v>
      </c>
      <c r="BS50" s="56" t="n">
        <f aca="false">IF((AU50&gt;0),IF(OR(AR50="Y",AS50="Y",AT50&gt;=37.5),1,0),0)</f>
        <v>0</v>
      </c>
      <c r="BT50" s="57" t="n">
        <f aca="false">IF(BK50=0,ROUNDUP((BL50+BM50+BN50+BO50+BP50+BQ50+BR50+BS50)/8,0),0)</f>
        <v>0</v>
      </c>
      <c r="BU50" s="57" t="n">
        <f aca="false">IF((AF50&gt;0),IF((AE50&lt;37.5),1,0),0)</f>
        <v>0</v>
      </c>
      <c r="BV50" s="57" t="n">
        <f aca="false">IF(AND(OR(AW50="Day8",AW50="Day9",AW50="Day10",AW50="Day11",AW50="Day12",AW50="Day13"),BA50&gt;0),IF((AZ50&lt;37.5),1,0),0)</f>
        <v>0</v>
      </c>
      <c r="BW50" s="57" t="n">
        <f aca="false">IF((AK50&gt;0),IF((AJ50&lt;37.5),1,0),0)</f>
        <v>0</v>
      </c>
      <c r="BX50" s="57" t="n">
        <f aca="false">IF(AND(OR(AW50="Day15",AW50="Day16",AW50="Day17",AW50="Day18",AW50="Day19",AW50="Day20"),BA50&gt;0),IF((AZ50&lt;37.5),1,0),0)</f>
        <v>0</v>
      </c>
      <c r="BY50" s="57" t="n">
        <f aca="false">IF((AP50&gt;0),IF((AO50&lt;37.5),1,0),0)</f>
        <v>0</v>
      </c>
      <c r="BZ50" s="57" t="n">
        <f aca="false">IF(AND(OR(AW50="Day22",AW50="Day23",AW50="Day24",AW50="Day25",AW50="Day26",AW50="Day27"),BA50&gt;0),IF((AZ50&lt;37.5),1,0),0)</f>
        <v>0</v>
      </c>
      <c r="CA50" s="57" t="n">
        <f aca="false">IF((AU50&gt;0),IF((AT50&lt;37.5),1,0),0)</f>
        <v>0</v>
      </c>
      <c r="CB50" s="57" t="n">
        <f aca="false">IF(BK50=0,ROUNDUP((BU50+BV50+BW50+BX50+BY50+BZ50+CA50)/7,0),0)</f>
        <v>0</v>
      </c>
      <c r="CC50" s="57" t="str">
        <f aca="false">IF(AU50&lt;&gt;"",IF(BC50="",IF(BD50="",1-((BK50+BT50+CB50)),0),0),"")</f>
        <v/>
      </c>
      <c r="CD50" s="33" t="s">
        <v>82</v>
      </c>
      <c r="CE50" s="33"/>
      <c r="CF50" s="33"/>
      <c r="CG50" s="33"/>
      <c r="CH50" s="33"/>
      <c r="CI50" s="33"/>
      <c r="CJ50" s="34"/>
      <c r="CK50" s="35"/>
      <c r="CL50" s="36"/>
      <c r="CM50" s="37"/>
      <c r="CN50" s="58"/>
      <c r="CO50" s="32"/>
      <c r="CP50" s="39"/>
      <c r="CQ50" s="38"/>
      <c r="CR50" s="40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  <c r="DR50" s="19"/>
      <c r="DS50" s="19"/>
      <c r="DT50" s="19"/>
      <c r="DU50" s="19"/>
      <c r="DV50" s="19"/>
      <c r="DW50" s="19"/>
      <c r="DX50" s="19"/>
      <c r="DY50" s="19"/>
      <c r="DZ50" s="19"/>
      <c r="EA50" s="19"/>
      <c r="EB50" s="19"/>
    </row>
    <row r="51" customFormat="false" ht="15" hidden="false" customHeight="false" outlineLevel="0" collapsed="false">
      <c r="A51" s="20" t="n">
        <v>56</v>
      </c>
      <c r="B51" s="22" t="s">
        <v>493</v>
      </c>
      <c r="C51" s="21" t="s">
        <v>493</v>
      </c>
      <c r="D51" s="21" t="s">
        <v>73</v>
      </c>
      <c r="E51" s="21" t="s">
        <v>73</v>
      </c>
      <c r="F51" s="22" t="s">
        <v>421</v>
      </c>
      <c r="G51" s="23" t="n">
        <v>18</v>
      </c>
      <c r="H51" s="24" t="s">
        <v>88</v>
      </c>
      <c r="I51" s="22" t="s">
        <v>85</v>
      </c>
      <c r="J51" s="25" t="n">
        <v>47</v>
      </c>
      <c r="K51" s="25" t="n">
        <v>153</v>
      </c>
      <c r="L51" s="25" t="s">
        <v>78</v>
      </c>
      <c r="M51" s="25" t="n">
        <v>24</v>
      </c>
      <c r="N51" s="26" t="s">
        <v>80</v>
      </c>
      <c r="O51" s="27" t="n">
        <v>40442</v>
      </c>
      <c r="P51" s="28" t="s">
        <v>81</v>
      </c>
      <c r="Q51" s="29" t="n">
        <v>39.5</v>
      </c>
      <c r="R51" s="30" t="n">
        <v>4556</v>
      </c>
      <c r="S51" s="31" t="s">
        <v>80</v>
      </c>
      <c r="T51" s="31" t="s">
        <v>80</v>
      </c>
      <c r="U51" s="29" t="n">
        <v>37</v>
      </c>
      <c r="V51" s="30" t="n">
        <v>0</v>
      </c>
      <c r="W51" s="31" t="s">
        <v>80</v>
      </c>
      <c r="X51" s="29" t="n">
        <v>36</v>
      </c>
      <c r="Y51" s="30" t="n">
        <v>0</v>
      </c>
      <c r="Z51" s="31" t="s">
        <v>80</v>
      </c>
      <c r="AA51" s="29" t="n">
        <v>36</v>
      </c>
      <c r="AB51" s="30" t="n">
        <v>0</v>
      </c>
      <c r="AC51" s="31" t="s">
        <v>80</v>
      </c>
      <c r="AD51" s="28"/>
      <c r="AE51" s="29"/>
      <c r="AF51" s="30"/>
      <c r="AG51" s="31"/>
      <c r="AH51" s="31"/>
      <c r="AI51" s="28"/>
      <c r="AJ51" s="29"/>
      <c r="AK51" s="30"/>
      <c r="AL51" s="31"/>
      <c r="AM51" s="31"/>
      <c r="AN51" s="28"/>
      <c r="AO51" s="29"/>
      <c r="AP51" s="30"/>
      <c r="AQ51" s="31"/>
      <c r="AR51" s="31"/>
      <c r="AS51" s="28"/>
      <c r="AT51" s="29"/>
      <c r="AU51" s="30"/>
      <c r="AV51" s="31"/>
      <c r="AW51" s="32"/>
      <c r="AX51" s="31"/>
      <c r="AY51" s="28"/>
      <c r="AZ51" s="29"/>
      <c r="BA51" s="30"/>
      <c r="BB51" s="31"/>
      <c r="BC51" s="55"/>
      <c r="BD51" s="55"/>
      <c r="BE51" s="56" t="n">
        <f aca="false">IF(AND(T51="Y",V51&gt;0),1,0)</f>
        <v>0</v>
      </c>
      <c r="BF51" s="56" t="n">
        <f aca="false">IF(R51&lt;&gt;"",IF(Y51&gt;R51,1,0),0)</f>
        <v>0</v>
      </c>
      <c r="BG51" s="56" t="n">
        <f aca="false">IF(AND(W51="Y",Y51&gt;0),1,0)</f>
        <v>0</v>
      </c>
      <c r="BH51" s="56" t="n">
        <f aca="false">IF(R51&lt;&gt;"",IF(AB51&gt;=(0.25*R51),1,0),0)</f>
        <v>0</v>
      </c>
      <c r="BI51" s="56" t="n">
        <f aca="false">IF((AB51&gt;0),IF((AA51&gt;=37.5),1,0),0)</f>
        <v>0</v>
      </c>
      <c r="BJ51" s="56" t="n">
        <f aca="false">IF(AND(Z51="Y",AB51&gt;0),1,0)</f>
        <v>0</v>
      </c>
      <c r="BK51" s="57" t="n">
        <f aca="false">IF(ROUNDUP((BJ51+BI51+BH51+BG51+BF51+BE51)/6,0)=1,1,0)</f>
        <v>0</v>
      </c>
      <c r="BL51" s="57" t="n">
        <f aca="false">IF(AND(OR(AW51="Day4",AW51="Day5",AW51="Day6"),BA51&gt;0),IF(OR(AX51="Y",AY51="Y",AZ51&gt;=37.5),1,0),0)</f>
        <v>0</v>
      </c>
      <c r="BM51" s="56" t="n">
        <f aca="false">IF((AF51&gt;0),IF(OR(AC51="Y",AD51="Y",AE51&gt;=37.5),1,0),0)</f>
        <v>0</v>
      </c>
      <c r="BN51" s="56" t="n">
        <f aca="false">IF(AND(OR(AW51="Day8",AW51="Day9",AW51="Day10",AW51="Day11",AW51="Day12",AW51="Day13"),BA51&gt;0),IF(OR(AX51="Y",AY51="Y",AZ51&gt;=37.5),1,0),0)</f>
        <v>0</v>
      </c>
      <c r="BO51" s="56" t="n">
        <f aca="false">IF((AK51&gt;0),IF(OR(AH51="Y",AI51="Y",AJ51&gt;=37.5),1,0),0)</f>
        <v>0</v>
      </c>
      <c r="BP51" s="56" t="n">
        <f aca="false">IF(AND(OR(AW51="Day15",AW51="Day16",AW51="Day17",AW51="Day18",AW51="Day19",AW51="Day20"),BA51&gt;0),IF(OR(AX51="Y",AY51="Y",AZ51&gt;=37.5),1,0),0)</f>
        <v>0</v>
      </c>
      <c r="BQ51" s="56" t="n">
        <f aca="false">IF((AP51&gt;0),IF(OR(AM51="Y",AN51="Y",AO51&gt;=37.5),1,0),0)</f>
        <v>0</v>
      </c>
      <c r="BR51" s="56" t="n">
        <f aca="false">IF(AND(OR(AW51="Day22",AW51="Day23",AW51="Day24",AW51="Day25",AW51="Day26",AW51="Day27"),BA51&gt;0),IF(OR(AX51="Y",AY51="Y",AZ51&gt;=37.5),1,0),0)</f>
        <v>0</v>
      </c>
      <c r="BS51" s="56" t="n">
        <f aca="false">IF((AU51&gt;0),IF(OR(AR51="Y",AS51="Y",AT51&gt;=37.5),1,0),0)</f>
        <v>0</v>
      </c>
      <c r="BT51" s="57" t="n">
        <f aca="false">IF(BK51=0,ROUNDUP((BL51+BM51+BN51+BO51+BP51+BQ51+BR51+BS51)/8,0),0)</f>
        <v>0</v>
      </c>
      <c r="BU51" s="57" t="n">
        <f aca="false">IF((AF51&gt;0),IF((AE51&lt;37.5),1,0),0)</f>
        <v>0</v>
      </c>
      <c r="BV51" s="57" t="n">
        <f aca="false">IF(AND(OR(AW51="Day8",AW51="Day9",AW51="Day10",AW51="Day11",AW51="Day12",AW51="Day13"),BA51&gt;0),IF((AZ51&lt;37.5),1,0),0)</f>
        <v>0</v>
      </c>
      <c r="BW51" s="57" t="n">
        <f aca="false">IF((AK51&gt;0),IF((AJ51&lt;37.5),1,0),0)</f>
        <v>0</v>
      </c>
      <c r="BX51" s="57" t="n">
        <f aca="false">IF(AND(OR(AW51="Day15",AW51="Day16",AW51="Day17",AW51="Day18",AW51="Day19",AW51="Day20"),BA51&gt;0),IF((AZ51&lt;37.5),1,0),0)</f>
        <v>0</v>
      </c>
      <c r="BY51" s="57" t="n">
        <f aca="false">IF((AP51&gt;0),IF((AO51&lt;37.5),1,0),0)</f>
        <v>0</v>
      </c>
      <c r="BZ51" s="57" t="n">
        <f aca="false">IF(AND(OR(AW51="Day22",AW51="Day23",AW51="Day24",AW51="Day25",AW51="Day26",AW51="Day27"),BA51&gt;0),IF((AZ51&lt;37.5),1,0),0)</f>
        <v>0</v>
      </c>
      <c r="CA51" s="57" t="n">
        <f aca="false">IF((AU51&gt;0),IF((AT51&lt;37.5),1,0),0)</f>
        <v>0</v>
      </c>
      <c r="CB51" s="57" t="n">
        <f aca="false">IF(BK51=0,ROUNDUP((BU51+BV51+BW51+BX51+BY51+BZ51+CA51)/7,0),0)</f>
        <v>0</v>
      </c>
      <c r="CC51" s="57" t="str">
        <f aca="false">IF(AU51&lt;&gt;"",IF(BC51="",IF(BD51="",1-((BK51+BT51+CB51)),0),0),"")</f>
        <v/>
      </c>
      <c r="CD51" s="33" t="s">
        <v>82</v>
      </c>
      <c r="CE51" s="33"/>
      <c r="CF51" s="33"/>
      <c r="CG51" s="33"/>
      <c r="CH51" s="33"/>
      <c r="CI51" s="33"/>
      <c r="CJ51" s="34"/>
      <c r="CK51" s="35"/>
      <c r="CL51" s="36"/>
      <c r="CM51" s="37"/>
      <c r="CN51" s="58"/>
      <c r="CO51" s="32"/>
      <c r="CP51" s="39"/>
      <c r="CQ51" s="38"/>
      <c r="CR51" s="40"/>
      <c r="CV51" s="19"/>
      <c r="CW51" s="19"/>
      <c r="CX51" s="19"/>
      <c r="CY51" s="19"/>
      <c r="CZ51" s="19"/>
      <c r="DA51" s="19"/>
      <c r="DB51" s="19"/>
      <c r="DC51" s="19"/>
      <c r="DD51" s="19"/>
      <c r="DE51" s="19"/>
      <c r="DF51" s="19"/>
      <c r="DG51" s="19"/>
      <c r="DH51" s="19"/>
      <c r="DI51" s="19"/>
      <c r="DJ51" s="19"/>
      <c r="DK51" s="19"/>
      <c r="DL51" s="19"/>
      <c r="DM51" s="19"/>
      <c r="DN51" s="19"/>
      <c r="DO51" s="19"/>
      <c r="DP51" s="19"/>
      <c r="DQ51" s="19"/>
      <c r="DR51" s="19"/>
      <c r="DS51" s="19"/>
      <c r="DT51" s="19"/>
      <c r="DU51" s="19"/>
      <c r="DV51" s="19"/>
      <c r="DW51" s="19"/>
      <c r="DX51" s="19"/>
      <c r="DY51" s="19"/>
      <c r="DZ51" s="19"/>
      <c r="EA51" s="19"/>
      <c r="EB51" s="19"/>
    </row>
    <row r="52" customFormat="false" ht="15" hidden="false" customHeight="false" outlineLevel="0" collapsed="false">
      <c r="A52" s="20" t="n">
        <v>57</v>
      </c>
      <c r="B52" s="22" t="s">
        <v>494</v>
      </c>
      <c r="C52" s="21" t="s">
        <v>494</v>
      </c>
      <c r="D52" s="21" t="s">
        <v>73</v>
      </c>
      <c r="E52" s="21" t="s">
        <v>73</v>
      </c>
      <c r="F52" s="22" t="s">
        <v>421</v>
      </c>
      <c r="G52" s="23" t="n">
        <v>16</v>
      </c>
      <c r="H52" s="24" t="s">
        <v>88</v>
      </c>
      <c r="I52" s="22" t="s">
        <v>85</v>
      </c>
      <c r="J52" s="25" t="n">
        <v>52</v>
      </c>
      <c r="K52" s="25" t="n">
        <v>163</v>
      </c>
      <c r="L52" s="25" t="s">
        <v>78</v>
      </c>
      <c r="M52" s="25" t="n">
        <v>24</v>
      </c>
      <c r="N52" s="26" t="s">
        <v>80</v>
      </c>
      <c r="O52" s="27" t="n">
        <v>40444</v>
      </c>
      <c r="P52" s="28" t="s">
        <v>81</v>
      </c>
      <c r="Q52" s="29" t="n">
        <v>39</v>
      </c>
      <c r="R52" s="30" t="n">
        <v>2575</v>
      </c>
      <c r="S52" s="31" t="s">
        <v>80</v>
      </c>
      <c r="T52" s="31" t="s">
        <v>80</v>
      </c>
      <c r="U52" s="29" t="n">
        <v>38</v>
      </c>
      <c r="V52" s="30" t="n">
        <v>3991</v>
      </c>
      <c r="W52" s="31" t="s">
        <v>80</v>
      </c>
      <c r="X52" s="29" t="n">
        <v>36</v>
      </c>
      <c r="Y52" s="30" t="n">
        <v>391</v>
      </c>
      <c r="Z52" s="31" t="s">
        <v>80</v>
      </c>
      <c r="AA52" s="29" t="n">
        <v>36</v>
      </c>
      <c r="AB52" s="30" t="n">
        <v>0</v>
      </c>
      <c r="AC52" s="31" t="s">
        <v>80</v>
      </c>
      <c r="AD52" s="28"/>
      <c r="AE52" s="29"/>
      <c r="AF52" s="30"/>
      <c r="AG52" s="31"/>
      <c r="AH52" s="31"/>
      <c r="AI52" s="28"/>
      <c r="AJ52" s="29"/>
      <c r="AK52" s="30"/>
      <c r="AL52" s="31"/>
      <c r="AM52" s="31"/>
      <c r="AN52" s="28"/>
      <c r="AO52" s="29"/>
      <c r="AP52" s="30"/>
      <c r="AQ52" s="31"/>
      <c r="AR52" s="31"/>
      <c r="AS52" s="28"/>
      <c r="AT52" s="29"/>
      <c r="AU52" s="30"/>
      <c r="AV52" s="31"/>
      <c r="AW52" s="32"/>
      <c r="AX52" s="31"/>
      <c r="AY52" s="28"/>
      <c r="AZ52" s="29"/>
      <c r="BA52" s="30"/>
      <c r="BB52" s="31"/>
      <c r="BC52" s="55"/>
      <c r="BD52" s="55"/>
      <c r="BE52" s="56" t="n">
        <f aca="false">IF(AND(T52="Y",V52&gt;0),1,0)</f>
        <v>0</v>
      </c>
      <c r="BF52" s="56" t="n">
        <f aca="false">IF(R52&lt;&gt;"",IF(Y52&gt;R52,1,0),0)</f>
        <v>0</v>
      </c>
      <c r="BG52" s="56" t="n">
        <f aca="false">IF(AND(W52="Y",Y52&gt;0),1,0)</f>
        <v>0</v>
      </c>
      <c r="BH52" s="56" t="n">
        <f aca="false">IF(R52&lt;&gt;"",IF(AB52&gt;=(0.25*R52),1,0),0)</f>
        <v>0</v>
      </c>
      <c r="BI52" s="56" t="n">
        <f aca="false">IF((AB52&gt;0),IF((AA52&gt;=37.5),1,0),0)</f>
        <v>0</v>
      </c>
      <c r="BJ52" s="56" t="n">
        <f aca="false">IF(AND(Z52="Y",AB52&gt;0),1,0)</f>
        <v>0</v>
      </c>
      <c r="BK52" s="57" t="n">
        <f aca="false">IF(ROUNDUP((BJ52+BI52+BH52+BG52+BF52+BE52)/6,0)=1,1,0)</f>
        <v>0</v>
      </c>
      <c r="BL52" s="57" t="n">
        <f aca="false">IF(AND(OR(AW52="Day4",AW52="Day5",AW52="Day6"),BA52&gt;0),IF(OR(AX52="Y",AY52="Y",AZ52&gt;=37.5),1,0),0)</f>
        <v>0</v>
      </c>
      <c r="BM52" s="56" t="n">
        <f aca="false">IF((AF52&gt;0),IF(OR(AC52="Y",AD52="Y",AE52&gt;=37.5),1,0),0)</f>
        <v>0</v>
      </c>
      <c r="BN52" s="56" t="n">
        <f aca="false">IF(AND(OR(AW52="Day8",AW52="Day9",AW52="Day10",AW52="Day11",AW52="Day12",AW52="Day13"),BA52&gt;0),IF(OR(AX52="Y",AY52="Y",AZ52&gt;=37.5),1,0),0)</f>
        <v>0</v>
      </c>
      <c r="BO52" s="56" t="n">
        <f aca="false">IF((AK52&gt;0),IF(OR(AH52="Y",AI52="Y",AJ52&gt;=37.5),1,0),0)</f>
        <v>0</v>
      </c>
      <c r="BP52" s="56" t="n">
        <f aca="false">IF(AND(OR(AW52="Day15",AW52="Day16",AW52="Day17",AW52="Day18",AW52="Day19",AW52="Day20"),BA52&gt;0),IF(OR(AX52="Y",AY52="Y",AZ52&gt;=37.5),1,0),0)</f>
        <v>0</v>
      </c>
      <c r="BQ52" s="56" t="n">
        <f aca="false">IF((AP52&gt;0),IF(OR(AM52="Y",AN52="Y",AO52&gt;=37.5),1,0),0)</f>
        <v>0</v>
      </c>
      <c r="BR52" s="56" t="n">
        <f aca="false">IF(AND(OR(AW52="Day22",AW52="Day23",AW52="Day24",AW52="Day25",AW52="Day26",AW52="Day27"),BA52&gt;0),IF(OR(AX52="Y",AY52="Y",AZ52&gt;=37.5),1,0),0)</f>
        <v>0</v>
      </c>
      <c r="BS52" s="56" t="n">
        <f aca="false">IF((AU52&gt;0),IF(OR(AR52="Y",AS52="Y",AT52&gt;=37.5),1,0),0)</f>
        <v>0</v>
      </c>
      <c r="BT52" s="57" t="n">
        <f aca="false">IF(BK52=0,ROUNDUP((BL52+BM52+BN52+BO52+BP52+BQ52+BR52+BS52)/8,0),0)</f>
        <v>0</v>
      </c>
      <c r="BU52" s="57" t="n">
        <f aca="false">IF((AF52&gt;0),IF((AE52&lt;37.5),1,0),0)</f>
        <v>0</v>
      </c>
      <c r="BV52" s="57" t="n">
        <f aca="false">IF(AND(OR(AW52="Day8",AW52="Day9",AW52="Day10",AW52="Day11",AW52="Day12",AW52="Day13"),BA52&gt;0),IF((AZ52&lt;37.5),1,0),0)</f>
        <v>0</v>
      </c>
      <c r="BW52" s="57" t="n">
        <f aca="false">IF((AK52&gt;0),IF((AJ52&lt;37.5),1,0),0)</f>
        <v>0</v>
      </c>
      <c r="BX52" s="57" t="n">
        <f aca="false">IF(AND(OR(AW52="Day15",AW52="Day16",AW52="Day17",AW52="Day18",AW52="Day19",AW52="Day20"),BA52&gt;0),IF((AZ52&lt;37.5),1,0),0)</f>
        <v>0</v>
      </c>
      <c r="BY52" s="57" t="n">
        <f aca="false">IF((AP52&gt;0),IF((AO52&lt;37.5),1,0),0)</f>
        <v>0</v>
      </c>
      <c r="BZ52" s="57" t="n">
        <f aca="false">IF(AND(OR(AW52="Day22",AW52="Day23",AW52="Day24",AW52="Day25",AW52="Day26",AW52="Day27"),BA52&gt;0),IF((AZ52&lt;37.5),1,0),0)</f>
        <v>0</v>
      </c>
      <c r="CA52" s="57" t="n">
        <f aca="false">IF((AU52&gt;0),IF((AT52&lt;37.5),1,0),0)</f>
        <v>0</v>
      </c>
      <c r="CB52" s="57" t="n">
        <f aca="false">IF(BK52=0,ROUNDUP((BU52+BV52+BW52+BX52+BY52+BZ52+CA52)/7,0),0)</f>
        <v>0</v>
      </c>
      <c r="CC52" s="57" t="str">
        <f aca="false">IF(AU52&lt;&gt;"",IF(BC52="",IF(BD52="",1-((BK52+BT52+CB52)),0),0),"")</f>
        <v/>
      </c>
      <c r="CD52" s="33" t="s">
        <v>82</v>
      </c>
      <c r="CE52" s="33"/>
      <c r="CF52" s="33"/>
      <c r="CG52" s="33"/>
      <c r="CH52" s="33"/>
      <c r="CI52" s="33"/>
      <c r="CJ52" s="34"/>
      <c r="CK52" s="35"/>
      <c r="CL52" s="36"/>
      <c r="CM52" s="37"/>
      <c r="CN52" s="58"/>
      <c r="CO52" s="32"/>
      <c r="CP52" s="39"/>
      <c r="CQ52" s="38"/>
      <c r="CR52" s="40"/>
      <c r="CV52" s="19"/>
      <c r="CW52" s="19"/>
      <c r="CX52" s="19"/>
      <c r="CY52" s="19"/>
      <c r="CZ52" s="19"/>
      <c r="DA52" s="19"/>
      <c r="DB52" s="19"/>
      <c r="DC52" s="19"/>
      <c r="DD52" s="19"/>
      <c r="DE52" s="19"/>
      <c r="DF52" s="19"/>
      <c r="DG52" s="19"/>
      <c r="DH52" s="19"/>
      <c r="DI52" s="19"/>
      <c r="DJ52" s="19"/>
      <c r="DK52" s="19"/>
      <c r="DL52" s="19"/>
      <c r="DM52" s="19"/>
      <c r="DN52" s="19"/>
      <c r="DO52" s="19"/>
      <c r="DP52" s="19"/>
      <c r="DQ52" s="19"/>
      <c r="DR52" s="19"/>
      <c r="DS52" s="19"/>
      <c r="DT52" s="19"/>
      <c r="DU52" s="19"/>
      <c r="DV52" s="19"/>
      <c r="DW52" s="19"/>
      <c r="DX52" s="19"/>
      <c r="DY52" s="19"/>
      <c r="DZ52" s="19"/>
      <c r="EA52" s="19"/>
      <c r="EB52" s="19"/>
    </row>
    <row r="53" customFormat="false" ht="15" hidden="false" customHeight="false" outlineLevel="0" collapsed="false">
      <c r="A53" s="20" t="n">
        <v>58</v>
      </c>
      <c r="B53" s="22" t="s">
        <v>495</v>
      </c>
      <c r="C53" s="21" t="s">
        <v>495</v>
      </c>
      <c r="D53" s="21" t="s">
        <v>73</v>
      </c>
      <c r="E53" s="21" t="s">
        <v>73</v>
      </c>
      <c r="F53" s="22" t="s">
        <v>421</v>
      </c>
      <c r="G53" s="23" t="n">
        <v>39</v>
      </c>
      <c r="H53" s="24" t="s">
        <v>88</v>
      </c>
      <c r="I53" s="22" t="s">
        <v>85</v>
      </c>
      <c r="J53" s="25" t="n">
        <v>47</v>
      </c>
      <c r="K53" s="25" t="n">
        <v>160</v>
      </c>
      <c r="L53" s="25" t="s">
        <v>78</v>
      </c>
      <c r="M53" s="25" t="n">
        <v>24</v>
      </c>
      <c r="N53" s="26" t="s">
        <v>80</v>
      </c>
      <c r="O53" s="27" t="n">
        <v>40445</v>
      </c>
      <c r="P53" s="28" t="s">
        <v>81</v>
      </c>
      <c r="Q53" s="29" t="n">
        <v>39.5</v>
      </c>
      <c r="R53" s="30" t="n">
        <v>942</v>
      </c>
      <c r="S53" s="31" t="s">
        <v>80</v>
      </c>
      <c r="T53" s="31" t="s">
        <v>80</v>
      </c>
      <c r="U53" s="29" t="n">
        <v>38</v>
      </c>
      <c r="V53" s="30" t="n">
        <v>0</v>
      </c>
      <c r="W53" s="31" t="s">
        <v>80</v>
      </c>
      <c r="X53" s="29" t="n">
        <v>36</v>
      </c>
      <c r="Y53" s="30" t="n">
        <v>0</v>
      </c>
      <c r="Z53" s="31" t="s">
        <v>80</v>
      </c>
      <c r="AA53" s="29" t="n">
        <v>36</v>
      </c>
      <c r="AB53" s="30" t="n">
        <v>0</v>
      </c>
      <c r="AC53" s="31" t="s">
        <v>80</v>
      </c>
      <c r="AD53" s="28"/>
      <c r="AE53" s="29"/>
      <c r="AF53" s="30"/>
      <c r="AG53" s="31"/>
      <c r="AH53" s="31"/>
      <c r="AI53" s="28"/>
      <c r="AJ53" s="29"/>
      <c r="AK53" s="30"/>
      <c r="AL53" s="31"/>
      <c r="AM53" s="31"/>
      <c r="AN53" s="28"/>
      <c r="AO53" s="29"/>
      <c r="AP53" s="30"/>
      <c r="AQ53" s="31"/>
      <c r="AR53" s="31"/>
      <c r="AS53" s="28"/>
      <c r="AT53" s="29"/>
      <c r="AU53" s="30"/>
      <c r="AV53" s="31"/>
      <c r="AW53" s="32"/>
      <c r="AX53" s="31"/>
      <c r="AY53" s="28"/>
      <c r="AZ53" s="29"/>
      <c r="BA53" s="30"/>
      <c r="BB53" s="31"/>
      <c r="BC53" s="55"/>
      <c r="BD53" s="55"/>
      <c r="BE53" s="56" t="n">
        <f aca="false">IF(AND(T53="Y",V53&gt;0),1,0)</f>
        <v>0</v>
      </c>
      <c r="BF53" s="56" t="n">
        <f aca="false">IF(R53&lt;&gt;"",IF(Y53&gt;R53,1,0),0)</f>
        <v>0</v>
      </c>
      <c r="BG53" s="56" t="n">
        <f aca="false">IF(AND(W53="Y",Y53&gt;0),1,0)</f>
        <v>0</v>
      </c>
      <c r="BH53" s="56" t="n">
        <f aca="false">IF(R53&lt;&gt;"",IF(AB53&gt;=(0.25*R53),1,0),0)</f>
        <v>0</v>
      </c>
      <c r="BI53" s="56" t="n">
        <f aca="false">IF((AB53&gt;0),IF((AA53&gt;=37.5),1,0),0)</f>
        <v>0</v>
      </c>
      <c r="BJ53" s="56" t="n">
        <f aca="false">IF(AND(Z53="Y",AB53&gt;0),1,0)</f>
        <v>0</v>
      </c>
      <c r="BK53" s="57" t="n">
        <f aca="false">IF(ROUNDUP((BJ53+BI53+BH53+BG53+BF53+BE53)/6,0)=1,1,0)</f>
        <v>0</v>
      </c>
      <c r="BL53" s="57" t="n">
        <f aca="false">IF(AND(OR(AW53="Day4",AW53="Day5",AW53="Day6"),BA53&gt;0),IF(OR(AX53="Y",AY53="Y",AZ53&gt;=37.5),1,0),0)</f>
        <v>0</v>
      </c>
      <c r="BM53" s="56" t="n">
        <f aca="false">IF((AF53&gt;0),IF(OR(AC53="Y",AD53="Y",AE53&gt;=37.5),1,0),0)</f>
        <v>0</v>
      </c>
      <c r="BN53" s="56" t="n">
        <f aca="false">IF(AND(OR(AW53="Day8",AW53="Day9",AW53="Day10",AW53="Day11",AW53="Day12",AW53="Day13"),BA53&gt;0),IF(OR(AX53="Y",AY53="Y",AZ53&gt;=37.5),1,0),0)</f>
        <v>0</v>
      </c>
      <c r="BO53" s="56" t="n">
        <f aca="false">IF((AK53&gt;0),IF(OR(AH53="Y",AI53="Y",AJ53&gt;=37.5),1,0),0)</f>
        <v>0</v>
      </c>
      <c r="BP53" s="56" t="n">
        <f aca="false">IF(AND(OR(AW53="Day15",AW53="Day16",AW53="Day17",AW53="Day18",AW53="Day19",AW53="Day20"),BA53&gt;0),IF(OR(AX53="Y",AY53="Y",AZ53&gt;=37.5),1,0),0)</f>
        <v>0</v>
      </c>
      <c r="BQ53" s="56" t="n">
        <f aca="false">IF((AP53&gt;0),IF(OR(AM53="Y",AN53="Y",AO53&gt;=37.5),1,0),0)</f>
        <v>0</v>
      </c>
      <c r="BR53" s="56" t="n">
        <f aca="false">IF(AND(OR(AW53="Day22",AW53="Day23",AW53="Day24",AW53="Day25",AW53="Day26",AW53="Day27"),BA53&gt;0),IF(OR(AX53="Y",AY53="Y",AZ53&gt;=37.5),1,0),0)</f>
        <v>0</v>
      </c>
      <c r="BS53" s="56" t="n">
        <f aca="false">IF((AU53&gt;0),IF(OR(AR53="Y",AS53="Y",AT53&gt;=37.5),1,0),0)</f>
        <v>0</v>
      </c>
      <c r="BT53" s="57" t="n">
        <f aca="false">IF(BK53=0,ROUNDUP((BL53+BM53+BN53+BO53+BP53+BQ53+BR53+BS53)/8,0),0)</f>
        <v>0</v>
      </c>
      <c r="BU53" s="57" t="n">
        <f aca="false">IF((AF53&gt;0),IF((AE53&lt;37.5),1,0),0)</f>
        <v>0</v>
      </c>
      <c r="BV53" s="57" t="n">
        <f aca="false">IF(AND(OR(AW53="Day8",AW53="Day9",AW53="Day10",AW53="Day11",AW53="Day12",AW53="Day13"),BA53&gt;0),IF((AZ53&lt;37.5),1,0),0)</f>
        <v>0</v>
      </c>
      <c r="BW53" s="57" t="n">
        <f aca="false">IF((AK53&gt;0),IF((AJ53&lt;37.5),1,0),0)</f>
        <v>0</v>
      </c>
      <c r="BX53" s="57" t="n">
        <f aca="false">IF(AND(OR(AW53="Day15",AW53="Day16",AW53="Day17",AW53="Day18",AW53="Day19",AW53="Day20"),BA53&gt;0),IF((AZ53&lt;37.5),1,0),0)</f>
        <v>0</v>
      </c>
      <c r="BY53" s="57" t="n">
        <f aca="false">IF((AP53&gt;0),IF((AO53&lt;37.5),1,0),0)</f>
        <v>0</v>
      </c>
      <c r="BZ53" s="57" t="n">
        <f aca="false">IF(AND(OR(AW53="Day22",AW53="Day23",AW53="Day24",AW53="Day25",AW53="Day26",AW53="Day27"),BA53&gt;0),IF((AZ53&lt;37.5),1,0),0)</f>
        <v>0</v>
      </c>
      <c r="CA53" s="57" t="n">
        <f aca="false">IF((AU53&gt;0),IF((AT53&lt;37.5),1,0),0)</f>
        <v>0</v>
      </c>
      <c r="CB53" s="57" t="n">
        <f aca="false">IF(BK53=0,ROUNDUP((BU53+BV53+BW53+BX53+BY53+BZ53+CA53)/7,0),0)</f>
        <v>0</v>
      </c>
      <c r="CC53" s="57" t="str">
        <f aca="false">IF(AU53&lt;&gt;"",IF(BC53="",IF(BD53="",1-((BK53+BT53+CB53)),0),0),"")</f>
        <v/>
      </c>
      <c r="CD53" s="33" t="s">
        <v>82</v>
      </c>
      <c r="CE53" s="33"/>
      <c r="CF53" s="33"/>
      <c r="CG53" s="33"/>
      <c r="CH53" s="33"/>
      <c r="CI53" s="33"/>
      <c r="CJ53" s="34"/>
      <c r="CK53" s="35"/>
      <c r="CL53" s="36"/>
      <c r="CM53" s="37"/>
      <c r="CN53" s="58"/>
      <c r="CO53" s="32"/>
      <c r="CP53" s="39"/>
      <c r="CQ53" s="38"/>
      <c r="CR53" s="40"/>
      <c r="CV53" s="19"/>
      <c r="CW53" s="19"/>
      <c r="CX53" s="19"/>
      <c r="CY53" s="19"/>
      <c r="CZ53" s="19"/>
      <c r="DA53" s="19"/>
      <c r="DB53" s="19"/>
      <c r="DC53" s="19"/>
      <c r="DD53" s="19"/>
      <c r="DE53" s="19"/>
      <c r="DF53" s="19"/>
      <c r="DG53" s="19"/>
      <c r="DH53" s="19"/>
      <c r="DI53" s="19"/>
      <c r="DJ53" s="19"/>
      <c r="DK53" s="19"/>
      <c r="DL53" s="19"/>
      <c r="DM53" s="19"/>
      <c r="DN53" s="19"/>
      <c r="DO53" s="19"/>
      <c r="DP53" s="19"/>
      <c r="DQ53" s="19"/>
      <c r="DR53" s="19"/>
      <c r="DS53" s="19"/>
      <c r="DT53" s="19"/>
      <c r="DU53" s="19"/>
      <c r="DV53" s="19"/>
      <c r="DW53" s="19"/>
      <c r="DX53" s="19"/>
      <c r="DY53" s="19"/>
      <c r="DZ53" s="19"/>
      <c r="EA53" s="19"/>
      <c r="EB53" s="19"/>
    </row>
    <row r="54" customFormat="false" ht="15" hidden="false" customHeight="false" outlineLevel="0" collapsed="false">
      <c r="A54" s="20" t="n">
        <v>59</v>
      </c>
      <c r="B54" s="22" t="s">
        <v>496</v>
      </c>
      <c r="C54" s="21" t="s">
        <v>496</v>
      </c>
      <c r="D54" s="21" t="s">
        <v>73</v>
      </c>
      <c r="E54" s="21" t="s">
        <v>73</v>
      </c>
      <c r="F54" s="22" t="s">
        <v>421</v>
      </c>
      <c r="G54" s="23" t="n">
        <v>11</v>
      </c>
      <c r="H54" s="24" t="s">
        <v>76</v>
      </c>
      <c r="I54" s="22" t="s">
        <v>77</v>
      </c>
      <c r="J54" s="25" t="n">
        <v>18</v>
      </c>
      <c r="K54" s="25" t="n">
        <v>125</v>
      </c>
      <c r="L54" s="25" t="s">
        <v>78</v>
      </c>
      <c r="M54" s="25" t="n">
        <v>12</v>
      </c>
      <c r="N54" s="26" t="s">
        <v>80</v>
      </c>
      <c r="O54" s="27" t="n">
        <v>40445</v>
      </c>
      <c r="P54" s="28" t="s">
        <v>81</v>
      </c>
      <c r="Q54" s="29" t="n">
        <v>39</v>
      </c>
      <c r="R54" s="30" t="n">
        <v>77333</v>
      </c>
      <c r="S54" s="31" t="s">
        <v>80</v>
      </c>
      <c r="T54" s="31" t="s">
        <v>80</v>
      </c>
      <c r="U54" s="29" t="n">
        <v>37</v>
      </c>
      <c r="V54" s="30" t="n">
        <v>4909</v>
      </c>
      <c r="W54" s="31"/>
      <c r="X54" s="29"/>
      <c r="Y54" s="30"/>
      <c r="Z54" s="31"/>
      <c r="AA54" s="29"/>
      <c r="AB54" s="30"/>
      <c r="AC54" s="31"/>
      <c r="AD54" s="28"/>
      <c r="AE54" s="29"/>
      <c r="AF54" s="30"/>
      <c r="AG54" s="31"/>
      <c r="AH54" s="31"/>
      <c r="AI54" s="28"/>
      <c r="AJ54" s="29"/>
      <c r="AK54" s="30"/>
      <c r="AL54" s="31"/>
      <c r="AM54" s="31"/>
      <c r="AN54" s="28"/>
      <c r="AO54" s="29"/>
      <c r="AP54" s="30"/>
      <c r="AQ54" s="31"/>
      <c r="AR54" s="31"/>
      <c r="AS54" s="28"/>
      <c r="AT54" s="29"/>
      <c r="AU54" s="30"/>
      <c r="AV54" s="31"/>
      <c r="AW54" s="32"/>
      <c r="AX54" s="31"/>
      <c r="AY54" s="28"/>
      <c r="AZ54" s="29"/>
      <c r="BA54" s="30"/>
      <c r="BB54" s="31"/>
      <c r="BC54" s="55"/>
      <c r="BD54" s="55"/>
      <c r="BE54" s="56" t="n">
        <f aca="false">IF(AND(T54="Y",V54&gt;0),1,0)</f>
        <v>0</v>
      </c>
      <c r="BF54" s="56" t="n">
        <f aca="false">IF(R54&lt;&gt;"",IF(Y54&gt;R54,1,0),0)</f>
        <v>0</v>
      </c>
      <c r="BG54" s="56" t="n">
        <f aca="false">IF(AND(W54="Y",Y54&gt;0),1,0)</f>
        <v>0</v>
      </c>
      <c r="BH54" s="56" t="n">
        <f aca="false">IF(R54&lt;&gt;"",IF(AB54&gt;=(0.25*R54),1,0),0)</f>
        <v>0</v>
      </c>
      <c r="BI54" s="56" t="n">
        <f aca="false">IF((AB54&gt;0),IF((AA54&gt;=37.5),1,0),0)</f>
        <v>0</v>
      </c>
      <c r="BJ54" s="56" t="n">
        <f aca="false">IF(AND(Z54="Y",AB54&gt;0),1,0)</f>
        <v>0</v>
      </c>
      <c r="BK54" s="57" t="n">
        <f aca="false">IF(ROUNDUP((BJ54+BI54+BH54+BG54+BF54+BE54)/6,0)=1,1,0)</f>
        <v>0</v>
      </c>
      <c r="BL54" s="57" t="n">
        <f aca="false">IF(AND(OR(AW54="Day4",AW54="Day5",AW54="Day6"),BA54&gt;0),IF(OR(AX54="Y",AY54="Y",AZ54&gt;=37.5),1,0),0)</f>
        <v>0</v>
      </c>
      <c r="BM54" s="56" t="n">
        <f aca="false">IF((AF54&gt;0),IF(OR(AC54="Y",AD54="Y",AE54&gt;=37.5),1,0),0)</f>
        <v>0</v>
      </c>
      <c r="BN54" s="56" t="n">
        <f aca="false">IF(AND(OR(AW54="Day8",AW54="Day9",AW54="Day10",AW54="Day11",AW54="Day12",AW54="Day13"),BA54&gt;0),IF(OR(AX54="Y",AY54="Y",AZ54&gt;=37.5),1,0),0)</f>
        <v>0</v>
      </c>
      <c r="BO54" s="56" t="n">
        <f aca="false">IF((AK54&gt;0),IF(OR(AH54="Y",AI54="Y",AJ54&gt;=37.5),1,0),0)</f>
        <v>0</v>
      </c>
      <c r="BP54" s="56" t="n">
        <f aca="false">IF(AND(OR(AW54="Day15",AW54="Day16",AW54="Day17",AW54="Day18",AW54="Day19",AW54="Day20"),BA54&gt;0),IF(OR(AX54="Y",AY54="Y",AZ54&gt;=37.5),1,0),0)</f>
        <v>0</v>
      </c>
      <c r="BQ54" s="56" t="n">
        <f aca="false">IF((AP54&gt;0),IF(OR(AM54="Y",AN54="Y",AO54&gt;=37.5),1,0),0)</f>
        <v>0</v>
      </c>
      <c r="BR54" s="56" t="n">
        <f aca="false">IF(AND(OR(AW54="Day22",AW54="Day23",AW54="Day24",AW54="Day25",AW54="Day26",AW54="Day27"),BA54&gt;0),IF(OR(AX54="Y",AY54="Y",AZ54&gt;=37.5),1,0),0)</f>
        <v>0</v>
      </c>
      <c r="BS54" s="56" t="n">
        <f aca="false">IF((AU54&gt;0),IF(OR(AR54="Y",AS54="Y",AT54&gt;=37.5),1,0),0)</f>
        <v>0</v>
      </c>
      <c r="BT54" s="57" t="n">
        <f aca="false">IF(BK54=0,ROUNDUP((BL54+BM54+BN54+BO54+BP54+BQ54+BR54+BS54)/8,0),0)</f>
        <v>0</v>
      </c>
      <c r="BU54" s="57" t="n">
        <f aca="false">IF((AF54&gt;0),IF((AE54&lt;37.5),1,0),0)</f>
        <v>0</v>
      </c>
      <c r="BV54" s="57" t="n">
        <f aca="false">IF(AND(OR(AW54="Day8",AW54="Day9",AW54="Day10",AW54="Day11",AW54="Day12",AW54="Day13"),BA54&gt;0),IF((AZ54&lt;37.5),1,0),0)</f>
        <v>0</v>
      </c>
      <c r="BW54" s="57" t="n">
        <f aca="false">IF((AK54&gt;0),IF((AJ54&lt;37.5),1,0),0)</f>
        <v>0</v>
      </c>
      <c r="BX54" s="57" t="n">
        <f aca="false">IF(AND(OR(AW54="Day15",AW54="Day16",AW54="Day17",AW54="Day18",AW54="Day19",AW54="Day20"),BA54&gt;0),IF((AZ54&lt;37.5),1,0),0)</f>
        <v>0</v>
      </c>
      <c r="BY54" s="57" t="n">
        <f aca="false">IF((AP54&gt;0),IF((AO54&lt;37.5),1,0),0)</f>
        <v>0</v>
      </c>
      <c r="BZ54" s="57" t="n">
        <f aca="false">IF(AND(OR(AW54="Day22",AW54="Day23",AW54="Day24",AW54="Day25",AW54="Day26",AW54="Day27"),BA54&gt;0),IF((AZ54&lt;37.5),1,0),0)</f>
        <v>0</v>
      </c>
      <c r="CA54" s="57" t="n">
        <f aca="false">IF((AU54&gt;0),IF((AT54&lt;37.5),1,0),0)</f>
        <v>0</v>
      </c>
      <c r="CB54" s="57" t="n">
        <f aca="false">IF(BK54=0,ROUNDUP((BU54+BV54+BW54+BX54+BY54+BZ54+CA54)/7,0),0)</f>
        <v>0</v>
      </c>
      <c r="CC54" s="57" t="str">
        <f aca="false">IF(AU54&lt;&gt;"",IF(BC54="",IF(BD54="",1-((BK54+BT54+CB54)),0),0),"")</f>
        <v/>
      </c>
      <c r="CD54" s="33" t="s">
        <v>82</v>
      </c>
      <c r="CE54" s="33"/>
      <c r="CF54" s="33"/>
      <c r="CG54" s="33"/>
      <c r="CH54" s="33"/>
      <c r="CI54" s="33"/>
      <c r="CJ54" s="34"/>
      <c r="CK54" s="35"/>
      <c r="CL54" s="36"/>
      <c r="CM54" s="37"/>
      <c r="CN54" s="58"/>
      <c r="CO54" s="32"/>
      <c r="CP54" s="39"/>
      <c r="CQ54" s="38"/>
      <c r="CR54" s="40"/>
      <c r="CV54" s="19"/>
      <c r="CW54" s="19"/>
      <c r="CX54" s="19"/>
      <c r="CY54" s="19"/>
      <c r="CZ54" s="19"/>
      <c r="DA54" s="19"/>
      <c r="DB54" s="19"/>
      <c r="DC54" s="19"/>
      <c r="DD54" s="19"/>
      <c r="DE54" s="19"/>
      <c r="DF54" s="19"/>
      <c r="DG54" s="19"/>
      <c r="DH54" s="19"/>
      <c r="DI54" s="19"/>
      <c r="DJ54" s="19"/>
      <c r="DK54" s="19"/>
      <c r="DL54" s="19"/>
      <c r="DM54" s="19"/>
      <c r="DN54" s="19"/>
      <c r="DO54" s="19"/>
      <c r="DP54" s="19"/>
      <c r="DQ54" s="19"/>
      <c r="DR54" s="19"/>
      <c r="DS54" s="19"/>
      <c r="DT54" s="19"/>
      <c r="DU54" s="19"/>
      <c r="DV54" s="19"/>
      <c r="DW54" s="19"/>
      <c r="DX54" s="19"/>
      <c r="DY54" s="19"/>
      <c r="DZ54" s="19"/>
      <c r="EA54" s="19"/>
      <c r="EB54" s="19"/>
    </row>
    <row r="55" customFormat="false" ht="15" hidden="false" customHeight="false" outlineLevel="0" collapsed="false">
      <c r="A55" s="20" t="n">
        <v>60</v>
      </c>
      <c r="B55" s="22" t="s">
        <v>497</v>
      </c>
      <c r="C55" s="21" t="s">
        <v>497</v>
      </c>
      <c r="D55" s="21" t="s">
        <v>73</v>
      </c>
      <c r="E55" s="21" t="s">
        <v>73</v>
      </c>
      <c r="F55" s="22" t="s">
        <v>421</v>
      </c>
      <c r="G55" s="23" t="n">
        <v>29</v>
      </c>
      <c r="H55" s="24" t="s">
        <v>88</v>
      </c>
      <c r="I55" s="22" t="s">
        <v>85</v>
      </c>
      <c r="J55" s="25" t="n">
        <v>54</v>
      </c>
      <c r="K55" s="25" t="n">
        <v>154</v>
      </c>
      <c r="L55" s="25" t="s">
        <v>78</v>
      </c>
      <c r="M55" s="25" t="n">
        <v>24</v>
      </c>
      <c r="N55" s="26" t="s">
        <v>80</v>
      </c>
      <c r="O55" s="27" t="n">
        <v>40445</v>
      </c>
      <c r="P55" s="28" t="s">
        <v>81</v>
      </c>
      <c r="Q55" s="29" t="n">
        <v>38.7</v>
      </c>
      <c r="R55" s="30" t="n">
        <v>3172</v>
      </c>
      <c r="S55" s="31" t="s">
        <v>80</v>
      </c>
      <c r="T55" s="31" t="s">
        <v>80</v>
      </c>
      <c r="U55" s="29" t="n">
        <v>37</v>
      </c>
      <c r="V55" s="30" t="n">
        <v>333</v>
      </c>
      <c r="W55" s="31"/>
      <c r="X55" s="29"/>
      <c r="Y55" s="30"/>
      <c r="Z55" s="31"/>
      <c r="AA55" s="29"/>
      <c r="AB55" s="30"/>
      <c r="AC55" s="31"/>
      <c r="AD55" s="28"/>
      <c r="AE55" s="29"/>
      <c r="AF55" s="30"/>
      <c r="AG55" s="31"/>
      <c r="AH55" s="31"/>
      <c r="AI55" s="28"/>
      <c r="AJ55" s="29"/>
      <c r="AK55" s="30"/>
      <c r="AL55" s="31"/>
      <c r="AM55" s="31"/>
      <c r="AN55" s="28"/>
      <c r="AO55" s="29"/>
      <c r="AP55" s="30"/>
      <c r="AQ55" s="31"/>
      <c r="AR55" s="31"/>
      <c r="AS55" s="28"/>
      <c r="AT55" s="29"/>
      <c r="AU55" s="30"/>
      <c r="AV55" s="31"/>
      <c r="AW55" s="32"/>
      <c r="AX55" s="31"/>
      <c r="AY55" s="28"/>
      <c r="AZ55" s="29"/>
      <c r="BA55" s="30"/>
      <c r="BB55" s="31"/>
      <c r="BC55" s="55"/>
      <c r="BD55" s="55"/>
      <c r="BE55" s="56" t="n">
        <f aca="false">IF(AND(T55="Y",V55&gt;0),1,0)</f>
        <v>0</v>
      </c>
      <c r="BF55" s="56" t="n">
        <f aca="false">IF(R55&lt;&gt;"",IF(Y55&gt;R55,1,0),0)</f>
        <v>0</v>
      </c>
      <c r="BG55" s="56" t="n">
        <f aca="false">IF(AND(W55="Y",Y55&gt;0),1,0)</f>
        <v>0</v>
      </c>
      <c r="BH55" s="56" t="n">
        <f aca="false">IF(R55&lt;&gt;"",IF(AB55&gt;=(0.25*R55),1,0),0)</f>
        <v>0</v>
      </c>
      <c r="BI55" s="56" t="n">
        <f aca="false">IF((AB55&gt;0),IF((AA55&gt;=37.5),1,0),0)</f>
        <v>0</v>
      </c>
      <c r="BJ55" s="56" t="n">
        <f aca="false">IF(AND(Z55="Y",AB55&gt;0),1,0)</f>
        <v>0</v>
      </c>
      <c r="BK55" s="57" t="n">
        <f aca="false">IF(ROUNDUP((BJ55+BI55+BH55+BG55+BF55+BE55)/6,0)=1,1,0)</f>
        <v>0</v>
      </c>
      <c r="BL55" s="57" t="n">
        <f aca="false">IF(AND(OR(AW55="Day4",AW55="Day5",AW55="Day6"),BA55&gt;0),IF(OR(AX55="Y",AY55="Y",AZ55&gt;=37.5),1,0),0)</f>
        <v>0</v>
      </c>
      <c r="BM55" s="56" t="n">
        <f aca="false">IF((AF55&gt;0),IF(OR(AC55="Y",AD55="Y",AE55&gt;=37.5),1,0),0)</f>
        <v>0</v>
      </c>
      <c r="BN55" s="56" t="n">
        <f aca="false">IF(AND(OR(AW55="Day8",AW55="Day9",AW55="Day10",AW55="Day11",AW55="Day12",AW55="Day13"),BA55&gt;0),IF(OR(AX55="Y",AY55="Y",AZ55&gt;=37.5),1,0),0)</f>
        <v>0</v>
      </c>
      <c r="BO55" s="56" t="n">
        <f aca="false">IF((AK55&gt;0),IF(OR(AH55="Y",AI55="Y",AJ55&gt;=37.5),1,0),0)</f>
        <v>0</v>
      </c>
      <c r="BP55" s="56" t="n">
        <f aca="false">IF(AND(OR(AW55="Day15",AW55="Day16",AW55="Day17",AW55="Day18",AW55="Day19",AW55="Day20"),BA55&gt;0),IF(OR(AX55="Y",AY55="Y",AZ55&gt;=37.5),1,0),0)</f>
        <v>0</v>
      </c>
      <c r="BQ55" s="56" t="n">
        <f aca="false">IF((AP55&gt;0),IF(OR(AM55="Y",AN55="Y",AO55&gt;=37.5),1,0),0)</f>
        <v>0</v>
      </c>
      <c r="BR55" s="56" t="n">
        <f aca="false">IF(AND(OR(AW55="Day22",AW55="Day23",AW55="Day24",AW55="Day25",AW55="Day26",AW55="Day27"),BA55&gt;0),IF(OR(AX55="Y",AY55="Y",AZ55&gt;=37.5),1,0),0)</f>
        <v>0</v>
      </c>
      <c r="BS55" s="56" t="n">
        <f aca="false">IF((AU55&gt;0),IF(OR(AR55="Y",AS55="Y",AT55&gt;=37.5),1,0),0)</f>
        <v>0</v>
      </c>
      <c r="BT55" s="57" t="n">
        <f aca="false">IF(BK55=0,ROUNDUP((BL55+BM55+BN55+BO55+BP55+BQ55+BR55+BS55)/8,0),0)</f>
        <v>0</v>
      </c>
      <c r="BU55" s="57" t="n">
        <f aca="false">IF((AF55&gt;0),IF((AE55&lt;37.5),1,0),0)</f>
        <v>0</v>
      </c>
      <c r="BV55" s="57" t="n">
        <f aca="false">IF(AND(OR(AW55="Day8",AW55="Day9",AW55="Day10",AW55="Day11",AW55="Day12",AW55="Day13"),BA55&gt;0),IF((AZ55&lt;37.5),1,0),0)</f>
        <v>0</v>
      </c>
      <c r="BW55" s="57" t="n">
        <f aca="false">IF((AK55&gt;0),IF((AJ55&lt;37.5),1,0),0)</f>
        <v>0</v>
      </c>
      <c r="BX55" s="57" t="n">
        <f aca="false">IF(AND(OR(AW55="Day15",AW55="Day16",AW55="Day17",AW55="Day18",AW55="Day19",AW55="Day20"),BA55&gt;0),IF((AZ55&lt;37.5),1,0),0)</f>
        <v>0</v>
      </c>
      <c r="BY55" s="57" t="n">
        <f aca="false">IF((AP55&gt;0),IF((AO55&lt;37.5),1,0),0)</f>
        <v>0</v>
      </c>
      <c r="BZ55" s="57" t="n">
        <f aca="false">IF(AND(OR(AW55="Day22",AW55="Day23",AW55="Day24",AW55="Day25",AW55="Day26",AW55="Day27"),BA55&gt;0),IF((AZ55&lt;37.5),1,0),0)</f>
        <v>0</v>
      </c>
      <c r="CA55" s="57" t="n">
        <f aca="false">IF((AU55&gt;0),IF((AT55&lt;37.5),1,0),0)</f>
        <v>0</v>
      </c>
      <c r="CB55" s="57" t="n">
        <f aca="false">IF(BK55=0,ROUNDUP((BU55+BV55+BW55+BX55+BY55+BZ55+CA55)/7,0),0)</f>
        <v>0</v>
      </c>
      <c r="CC55" s="57" t="str">
        <f aca="false">IF(AU55&lt;&gt;"",IF(BC55="",IF(BD55="",1-((BK55+BT55+CB55)),0),0),"")</f>
        <v/>
      </c>
      <c r="CD55" s="33" t="s">
        <v>82</v>
      </c>
      <c r="CE55" s="33"/>
      <c r="CF55" s="33"/>
      <c r="CG55" s="33"/>
      <c r="CH55" s="33"/>
      <c r="CI55" s="33"/>
      <c r="CJ55" s="34"/>
      <c r="CK55" s="35"/>
      <c r="CL55" s="36"/>
      <c r="CM55" s="37"/>
      <c r="CN55" s="58"/>
      <c r="CO55" s="32"/>
      <c r="CP55" s="39"/>
      <c r="CQ55" s="38"/>
      <c r="CR55" s="40"/>
      <c r="CV55" s="19"/>
      <c r="CW55" s="19"/>
      <c r="CX55" s="19"/>
      <c r="CY55" s="19"/>
      <c r="CZ55" s="19"/>
      <c r="DA55" s="19"/>
      <c r="DB55" s="19"/>
      <c r="DC55" s="19"/>
      <c r="DD55" s="19"/>
      <c r="DE55" s="19"/>
      <c r="DF55" s="19"/>
      <c r="DG55" s="19"/>
      <c r="DH55" s="19"/>
      <c r="DI55" s="19"/>
      <c r="DJ55" s="19"/>
      <c r="DK55" s="19"/>
      <c r="DL55" s="19"/>
      <c r="DM55" s="19"/>
      <c r="DN55" s="19"/>
      <c r="DO55" s="19"/>
      <c r="DP55" s="19"/>
      <c r="DQ55" s="19"/>
      <c r="DR55" s="19"/>
      <c r="DS55" s="19"/>
      <c r="DT55" s="19"/>
      <c r="DU55" s="19"/>
      <c r="DV55" s="19"/>
      <c r="DW55" s="19"/>
      <c r="DX55" s="19"/>
      <c r="DY55" s="19"/>
      <c r="DZ55" s="19"/>
      <c r="EA55" s="19"/>
      <c r="EB55" s="19"/>
    </row>
    <row r="56" customFormat="false" ht="15" hidden="false" customHeight="false" outlineLevel="0" collapsed="false">
      <c r="A56" s="20" t="n">
        <v>61</v>
      </c>
      <c r="B56" s="22" t="s">
        <v>498</v>
      </c>
      <c r="C56" s="21" t="s">
        <v>498</v>
      </c>
      <c r="D56" s="21" t="s">
        <v>73</v>
      </c>
      <c r="E56" s="21" t="s">
        <v>73</v>
      </c>
      <c r="F56" s="22" t="s">
        <v>421</v>
      </c>
      <c r="G56" s="23" t="n">
        <v>7</v>
      </c>
      <c r="H56" s="24" t="s">
        <v>76</v>
      </c>
      <c r="I56" s="22" t="s">
        <v>77</v>
      </c>
      <c r="J56" s="25" t="n">
        <v>16</v>
      </c>
      <c r="K56" s="25" t="n">
        <v>98</v>
      </c>
      <c r="L56" s="25" t="s">
        <v>78</v>
      </c>
      <c r="M56" s="25" t="n">
        <v>12</v>
      </c>
      <c r="N56" s="26" t="s">
        <v>80</v>
      </c>
      <c r="O56" s="27" t="n">
        <v>40446</v>
      </c>
      <c r="P56" s="28" t="s">
        <v>81</v>
      </c>
      <c r="Q56" s="29" t="n">
        <v>38.8</v>
      </c>
      <c r="R56" s="30" t="n">
        <v>19368</v>
      </c>
      <c r="S56" s="31" t="s">
        <v>80</v>
      </c>
      <c r="T56" s="31" t="s">
        <v>80</v>
      </c>
      <c r="U56" s="29" t="n">
        <v>36.5</v>
      </c>
      <c r="V56" s="30" t="n">
        <v>6000</v>
      </c>
      <c r="W56" s="31"/>
      <c r="X56" s="29"/>
      <c r="Y56" s="30"/>
      <c r="Z56" s="31"/>
      <c r="AA56" s="29"/>
      <c r="AB56" s="30"/>
      <c r="AC56" s="31"/>
      <c r="AD56" s="28"/>
      <c r="AE56" s="29"/>
      <c r="AF56" s="30"/>
      <c r="AG56" s="31"/>
      <c r="AH56" s="31"/>
      <c r="AI56" s="28"/>
      <c r="AJ56" s="29"/>
      <c r="AK56" s="30"/>
      <c r="AL56" s="31"/>
      <c r="AM56" s="31"/>
      <c r="AN56" s="28"/>
      <c r="AO56" s="29"/>
      <c r="AP56" s="30"/>
      <c r="AQ56" s="31"/>
      <c r="AR56" s="31"/>
      <c r="AS56" s="28"/>
      <c r="AT56" s="29"/>
      <c r="AU56" s="30"/>
      <c r="AV56" s="31"/>
      <c r="AW56" s="32"/>
      <c r="AX56" s="31"/>
      <c r="AY56" s="28"/>
      <c r="AZ56" s="29"/>
      <c r="BA56" s="30"/>
      <c r="BB56" s="31"/>
      <c r="BC56" s="55"/>
      <c r="BD56" s="55"/>
      <c r="BE56" s="56" t="n">
        <f aca="false">IF(AND(T56="Y",V56&gt;0),1,0)</f>
        <v>0</v>
      </c>
      <c r="BF56" s="56" t="n">
        <f aca="false">IF(R56&lt;&gt;"",IF(Y56&gt;R56,1,0),0)</f>
        <v>0</v>
      </c>
      <c r="BG56" s="56" t="n">
        <f aca="false">IF(AND(W56="Y",Y56&gt;0),1,0)</f>
        <v>0</v>
      </c>
      <c r="BH56" s="56" t="n">
        <f aca="false">IF(R56&lt;&gt;"",IF(AB56&gt;=(0.25*R56),1,0),0)</f>
        <v>0</v>
      </c>
      <c r="BI56" s="56" t="n">
        <f aca="false">IF((AB56&gt;0),IF((AA56&gt;=37.5),1,0),0)</f>
        <v>0</v>
      </c>
      <c r="BJ56" s="56" t="n">
        <f aca="false">IF(AND(Z56="Y",AB56&gt;0),1,0)</f>
        <v>0</v>
      </c>
      <c r="BK56" s="57" t="n">
        <f aca="false">IF(ROUNDUP((BJ56+BI56+BH56+BG56+BF56+BE56)/6,0)=1,1,0)</f>
        <v>0</v>
      </c>
      <c r="BL56" s="57" t="n">
        <f aca="false">IF(AND(OR(AW56="Day4",AW56="Day5",AW56="Day6"),BA56&gt;0),IF(OR(AX56="Y",AY56="Y",AZ56&gt;=37.5),1,0),0)</f>
        <v>0</v>
      </c>
      <c r="BM56" s="56" t="n">
        <f aca="false">IF((AF56&gt;0),IF(OR(AC56="Y",AD56="Y",AE56&gt;=37.5),1,0),0)</f>
        <v>0</v>
      </c>
      <c r="BN56" s="56" t="n">
        <f aca="false">IF(AND(OR(AW56="Day8",AW56="Day9",AW56="Day10",AW56="Day11",AW56="Day12",AW56="Day13"),BA56&gt;0),IF(OR(AX56="Y",AY56="Y",AZ56&gt;=37.5),1,0),0)</f>
        <v>0</v>
      </c>
      <c r="BO56" s="56" t="n">
        <f aca="false">IF((AK56&gt;0),IF(OR(AH56="Y",AI56="Y",AJ56&gt;=37.5),1,0),0)</f>
        <v>0</v>
      </c>
      <c r="BP56" s="56" t="n">
        <f aca="false">IF(AND(OR(AW56="Day15",AW56="Day16",AW56="Day17",AW56="Day18",AW56="Day19",AW56="Day20"),BA56&gt;0),IF(OR(AX56="Y",AY56="Y",AZ56&gt;=37.5),1,0),0)</f>
        <v>0</v>
      </c>
      <c r="BQ56" s="56" t="n">
        <f aca="false">IF((AP56&gt;0),IF(OR(AM56="Y",AN56="Y",AO56&gt;=37.5),1,0),0)</f>
        <v>0</v>
      </c>
      <c r="BR56" s="56" t="n">
        <f aca="false">IF(AND(OR(AW56="Day22",AW56="Day23",AW56="Day24",AW56="Day25",AW56="Day26",AW56="Day27"),BA56&gt;0),IF(OR(AX56="Y",AY56="Y",AZ56&gt;=37.5),1,0),0)</f>
        <v>0</v>
      </c>
      <c r="BS56" s="56" t="n">
        <f aca="false">IF((AU56&gt;0),IF(OR(AR56="Y",AS56="Y",AT56&gt;=37.5),1,0),0)</f>
        <v>0</v>
      </c>
      <c r="BT56" s="57" t="n">
        <f aca="false">IF(BK56=0,ROUNDUP((BL56+BM56+BN56+BO56+BP56+BQ56+BR56+BS56)/8,0),0)</f>
        <v>0</v>
      </c>
      <c r="BU56" s="57" t="n">
        <f aca="false">IF((AF56&gt;0),IF((AE56&lt;37.5),1,0),0)</f>
        <v>0</v>
      </c>
      <c r="BV56" s="57" t="n">
        <f aca="false">IF(AND(OR(AW56="Day8",AW56="Day9",AW56="Day10",AW56="Day11",AW56="Day12",AW56="Day13"),BA56&gt;0),IF((AZ56&lt;37.5),1,0),0)</f>
        <v>0</v>
      </c>
      <c r="BW56" s="57" t="n">
        <f aca="false">IF((AK56&gt;0),IF((AJ56&lt;37.5),1,0),0)</f>
        <v>0</v>
      </c>
      <c r="BX56" s="57" t="n">
        <f aca="false">IF(AND(OR(AW56="Day15",AW56="Day16",AW56="Day17",AW56="Day18",AW56="Day19",AW56="Day20"),BA56&gt;0),IF((AZ56&lt;37.5),1,0),0)</f>
        <v>0</v>
      </c>
      <c r="BY56" s="57" t="n">
        <f aca="false">IF((AP56&gt;0),IF((AO56&lt;37.5),1,0),0)</f>
        <v>0</v>
      </c>
      <c r="BZ56" s="57" t="n">
        <f aca="false">IF(AND(OR(AW56="Day22",AW56="Day23",AW56="Day24",AW56="Day25",AW56="Day26",AW56="Day27"),BA56&gt;0),IF((AZ56&lt;37.5),1,0),0)</f>
        <v>0</v>
      </c>
      <c r="CA56" s="57" t="n">
        <f aca="false">IF((AU56&gt;0),IF((AT56&lt;37.5),1,0),0)</f>
        <v>0</v>
      </c>
      <c r="CB56" s="57" t="n">
        <f aca="false">IF(BK56=0,ROUNDUP((BU56+BV56+BW56+BX56+BY56+BZ56+CA56)/7,0),0)</f>
        <v>0</v>
      </c>
      <c r="CC56" s="57" t="str">
        <f aca="false">IF(AU56&lt;&gt;"",IF(BC56="",IF(BD56="",1-((BK56+BT56+CB56)),0),0),"")</f>
        <v/>
      </c>
      <c r="CD56" s="33" t="s">
        <v>82</v>
      </c>
      <c r="CE56" s="33"/>
      <c r="CF56" s="33"/>
      <c r="CG56" s="33"/>
      <c r="CH56" s="33"/>
      <c r="CI56" s="33"/>
      <c r="CJ56" s="34"/>
      <c r="CK56" s="35"/>
      <c r="CL56" s="36"/>
      <c r="CM56" s="37"/>
      <c r="CN56" s="58"/>
      <c r="CO56" s="32"/>
      <c r="CP56" s="39"/>
      <c r="CQ56" s="38"/>
      <c r="CR56" s="40"/>
      <c r="CV56" s="19"/>
      <c r="CW56" s="19"/>
      <c r="CX56" s="19"/>
      <c r="CY56" s="19"/>
      <c r="CZ56" s="19"/>
      <c r="DA56" s="19"/>
      <c r="DB56" s="19"/>
      <c r="DC56" s="19"/>
      <c r="DD56" s="19"/>
      <c r="DE56" s="19"/>
      <c r="DF56" s="19"/>
      <c r="DG56" s="19"/>
      <c r="DH56" s="19"/>
      <c r="DI56" s="19"/>
      <c r="DJ56" s="19"/>
      <c r="DK56" s="19"/>
      <c r="DL56" s="19"/>
      <c r="DM56" s="19"/>
      <c r="DN56" s="19"/>
      <c r="DO56" s="19"/>
      <c r="DP56" s="19"/>
      <c r="DQ56" s="19"/>
      <c r="DR56" s="19"/>
      <c r="DS56" s="19"/>
      <c r="DT56" s="19"/>
      <c r="DU56" s="19"/>
      <c r="DV56" s="19"/>
      <c r="DW56" s="19"/>
      <c r="DX56" s="19"/>
      <c r="DY56" s="19"/>
      <c r="DZ56" s="19"/>
      <c r="EA56" s="19"/>
      <c r="EB56" s="19"/>
    </row>
    <row r="57" customFormat="false" ht="15" hidden="false" customHeight="false" outlineLevel="0" collapsed="false">
      <c r="A57" s="20" t="n">
        <v>62</v>
      </c>
      <c r="B57" s="22" t="s">
        <v>499</v>
      </c>
      <c r="C57" s="21" t="s">
        <v>499</v>
      </c>
      <c r="D57" s="21" t="s">
        <v>73</v>
      </c>
      <c r="E57" s="21" t="s">
        <v>73</v>
      </c>
      <c r="F57" s="22" t="s">
        <v>421</v>
      </c>
      <c r="G57" s="23" t="n">
        <v>33</v>
      </c>
      <c r="H57" s="24" t="s">
        <v>88</v>
      </c>
      <c r="I57" s="22" t="s">
        <v>85</v>
      </c>
      <c r="J57" s="25" t="n">
        <v>55</v>
      </c>
      <c r="K57" s="25" t="n">
        <v>165</v>
      </c>
      <c r="L57" s="25" t="s">
        <v>78</v>
      </c>
      <c r="M57" s="25" t="n">
        <v>24</v>
      </c>
      <c r="N57" s="26" t="s">
        <v>80</v>
      </c>
      <c r="O57" s="27" t="n">
        <v>40447</v>
      </c>
      <c r="P57" s="28" t="s">
        <v>81</v>
      </c>
      <c r="Q57" s="29" t="n">
        <v>38</v>
      </c>
      <c r="R57" s="30" t="n">
        <v>4108</v>
      </c>
      <c r="S57" s="31" t="s">
        <v>80</v>
      </c>
      <c r="T57" s="31" t="s">
        <v>80</v>
      </c>
      <c r="U57" s="29" t="n">
        <v>36</v>
      </c>
      <c r="V57" s="30" t="n">
        <v>0</v>
      </c>
      <c r="W57" s="31"/>
      <c r="X57" s="29"/>
      <c r="Y57" s="30"/>
      <c r="Z57" s="31"/>
      <c r="AA57" s="29"/>
      <c r="AB57" s="30"/>
      <c r="AC57" s="31"/>
      <c r="AD57" s="28"/>
      <c r="AE57" s="29"/>
      <c r="AF57" s="30"/>
      <c r="AG57" s="31"/>
      <c r="AH57" s="31"/>
      <c r="AI57" s="28"/>
      <c r="AJ57" s="29"/>
      <c r="AK57" s="30"/>
      <c r="AL57" s="31"/>
      <c r="AM57" s="31"/>
      <c r="AN57" s="28"/>
      <c r="AO57" s="29"/>
      <c r="AP57" s="30"/>
      <c r="AQ57" s="31"/>
      <c r="AR57" s="31"/>
      <c r="AS57" s="28"/>
      <c r="AT57" s="29"/>
      <c r="AU57" s="30"/>
      <c r="AV57" s="31"/>
      <c r="AW57" s="32"/>
      <c r="AX57" s="31"/>
      <c r="AY57" s="28"/>
      <c r="AZ57" s="29"/>
      <c r="BA57" s="30"/>
      <c r="BB57" s="31"/>
      <c r="BC57" s="55"/>
      <c r="BD57" s="55"/>
      <c r="BE57" s="56" t="n">
        <f aca="false">IF(AND(T57="Y",V57&gt;0),1,0)</f>
        <v>0</v>
      </c>
      <c r="BF57" s="56" t="n">
        <f aca="false">IF(R57&lt;&gt;"",IF(Y57&gt;R57,1,0),0)</f>
        <v>0</v>
      </c>
      <c r="BG57" s="56" t="n">
        <f aca="false">IF(AND(W57="Y",Y57&gt;0),1,0)</f>
        <v>0</v>
      </c>
      <c r="BH57" s="56" t="n">
        <f aca="false">IF(R57&lt;&gt;"",IF(AB57&gt;=(0.25*R57),1,0),0)</f>
        <v>0</v>
      </c>
      <c r="BI57" s="56" t="n">
        <f aca="false">IF((AB57&gt;0),IF((AA57&gt;=37.5),1,0),0)</f>
        <v>0</v>
      </c>
      <c r="BJ57" s="56" t="n">
        <f aca="false">IF(AND(Z57="Y",AB57&gt;0),1,0)</f>
        <v>0</v>
      </c>
      <c r="BK57" s="57" t="n">
        <f aca="false">IF(ROUNDUP((BJ57+BI57+BH57+BG57+BF57+BE57)/6,0)=1,1,0)</f>
        <v>0</v>
      </c>
      <c r="BL57" s="57" t="n">
        <f aca="false">IF(AND(OR(AW57="Day4",AW57="Day5",AW57="Day6"),BA57&gt;0),IF(OR(AX57="Y",AY57="Y",AZ57&gt;=37.5),1,0),0)</f>
        <v>0</v>
      </c>
      <c r="BM57" s="56" t="n">
        <f aca="false">IF((AF57&gt;0),IF(OR(AC57="Y",AD57="Y",AE57&gt;=37.5),1,0),0)</f>
        <v>0</v>
      </c>
      <c r="BN57" s="56" t="n">
        <f aca="false">IF(AND(OR(AW57="Day8",AW57="Day9",AW57="Day10",AW57="Day11",AW57="Day12",AW57="Day13"),BA57&gt;0),IF(OR(AX57="Y",AY57="Y",AZ57&gt;=37.5),1,0),0)</f>
        <v>0</v>
      </c>
      <c r="BO57" s="56" t="n">
        <f aca="false">IF((AK57&gt;0),IF(OR(AH57="Y",AI57="Y",AJ57&gt;=37.5),1,0),0)</f>
        <v>0</v>
      </c>
      <c r="BP57" s="56" t="n">
        <f aca="false">IF(AND(OR(AW57="Day15",AW57="Day16",AW57="Day17",AW57="Day18",AW57="Day19",AW57="Day20"),BA57&gt;0),IF(OR(AX57="Y",AY57="Y",AZ57&gt;=37.5),1,0),0)</f>
        <v>0</v>
      </c>
      <c r="BQ57" s="56" t="n">
        <f aca="false">IF((AP57&gt;0),IF(OR(AM57="Y",AN57="Y",AO57&gt;=37.5),1,0),0)</f>
        <v>0</v>
      </c>
      <c r="BR57" s="56" t="n">
        <f aca="false">IF(AND(OR(AW57="Day22",AW57="Day23",AW57="Day24",AW57="Day25",AW57="Day26",AW57="Day27"),BA57&gt;0),IF(OR(AX57="Y",AY57="Y",AZ57&gt;=37.5),1,0),0)</f>
        <v>0</v>
      </c>
      <c r="BS57" s="56" t="n">
        <f aca="false">IF((AU57&gt;0),IF(OR(AR57="Y",AS57="Y",AT57&gt;=37.5),1,0),0)</f>
        <v>0</v>
      </c>
      <c r="BT57" s="57" t="n">
        <f aca="false">IF(BK57=0,ROUNDUP((BL57+BM57+BN57+BO57+BP57+BQ57+BR57+BS57)/8,0),0)</f>
        <v>0</v>
      </c>
      <c r="BU57" s="57" t="n">
        <f aca="false">IF((AF57&gt;0),IF((AE57&lt;37.5),1,0),0)</f>
        <v>0</v>
      </c>
      <c r="BV57" s="57" t="n">
        <f aca="false">IF(AND(OR(AW57="Day8",AW57="Day9",AW57="Day10",AW57="Day11",AW57="Day12",AW57="Day13"),BA57&gt;0),IF((AZ57&lt;37.5),1,0),0)</f>
        <v>0</v>
      </c>
      <c r="BW57" s="57" t="n">
        <f aca="false">IF((AK57&gt;0),IF((AJ57&lt;37.5),1,0),0)</f>
        <v>0</v>
      </c>
      <c r="BX57" s="57" t="n">
        <f aca="false">IF(AND(OR(AW57="Day15",AW57="Day16",AW57="Day17",AW57="Day18",AW57="Day19",AW57="Day20"),BA57&gt;0),IF((AZ57&lt;37.5),1,0),0)</f>
        <v>0</v>
      </c>
      <c r="BY57" s="57" t="n">
        <f aca="false">IF((AP57&gt;0),IF((AO57&lt;37.5),1,0),0)</f>
        <v>0</v>
      </c>
      <c r="BZ57" s="57" t="n">
        <f aca="false">IF(AND(OR(AW57="Day22",AW57="Day23",AW57="Day24",AW57="Day25",AW57="Day26",AW57="Day27"),BA57&gt;0),IF((AZ57&lt;37.5),1,0),0)</f>
        <v>0</v>
      </c>
      <c r="CA57" s="57" t="n">
        <f aca="false">IF((AU57&gt;0),IF((AT57&lt;37.5),1,0),0)</f>
        <v>0</v>
      </c>
      <c r="CB57" s="57" t="n">
        <f aca="false">IF(BK57=0,ROUNDUP((BU57+BV57+BW57+BX57+BY57+BZ57+CA57)/7,0),0)</f>
        <v>0</v>
      </c>
      <c r="CC57" s="57" t="str">
        <f aca="false">IF(AU57&lt;&gt;"",IF(BC57="",IF(BD57="",1-((BK57+BT57+CB57)),0),0),"")</f>
        <v/>
      </c>
      <c r="CD57" s="33" t="s">
        <v>82</v>
      </c>
      <c r="CE57" s="33"/>
      <c r="CF57" s="33"/>
      <c r="CG57" s="33"/>
      <c r="CH57" s="33"/>
      <c r="CI57" s="33"/>
      <c r="CJ57" s="34"/>
      <c r="CK57" s="35"/>
      <c r="CL57" s="36"/>
      <c r="CM57" s="37"/>
      <c r="CN57" s="58"/>
      <c r="CO57" s="32"/>
      <c r="CP57" s="39"/>
      <c r="CQ57" s="38"/>
      <c r="CR57" s="40"/>
      <c r="CV57" s="19"/>
      <c r="CW57" s="19"/>
      <c r="CX57" s="19"/>
      <c r="CY57" s="19"/>
      <c r="CZ57" s="19"/>
      <c r="DA57" s="19"/>
      <c r="DB57" s="19"/>
      <c r="DC57" s="19"/>
      <c r="DD57" s="19"/>
      <c r="DE57" s="19"/>
      <c r="DF57" s="19"/>
      <c r="DG57" s="19"/>
      <c r="DH57" s="19"/>
      <c r="DI57" s="19"/>
      <c r="DJ57" s="19"/>
      <c r="DK57" s="19"/>
      <c r="DL57" s="19"/>
      <c r="DM57" s="19"/>
      <c r="DN57" s="19"/>
      <c r="DO57" s="19"/>
      <c r="DP57" s="19"/>
      <c r="DQ57" s="19"/>
      <c r="DR57" s="19"/>
      <c r="DS57" s="19"/>
      <c r="DT57" s="19"/>
      <c r="DU57" s="19"/>
      <c r="DV57" s="19"/>
      <c r="DW57" s="19"/>
      <c r="DX57" s="19"/>
      <c r="DY57" s="19"/>
      <c r="DZ57" s="19"/>
      <c r="EA57" s="19"/>
      <c r="EB57" s="19"/>
    </row>
    <row r="58" customFormat="false" ht="15" hidden="false" customHeight="false" outlineLevel="0" collapsed="false">
      <c r="A58" s="20" t="n">
        <v>64</v>
      </c>
      <c r="B58" s="22" t="s">
        <v>500</v>
      </c>
      <c r="C58" s="21" t="s">
        <v>500</v>
      </c>
      <c r="D58" s="21" t="s">
        <v>73</v>
      </c>
      <c r="E58" s="21" t="s">
        <v>73</v>
      </c>
      <c r="F58" s="22" t="s">
        <v>421</v>
      </c>
      <c r="G58" s="23" t="n">
        <v>41</v>
      </c>
      <c r="H58" s="24" t="s">
        <v>88</v>
      </c>
      <c r="I58" s="22" t="s">
        <v>77</v>
      </c>
      <c r="J58" s="25" t="n">
        <v>55</v>
      </c>
      <c r="K58" s="25" t="n">
        <v>162</v>
      </c>
      <c r="L58" s="25" t="s">
        <v>78</v>
      </c>
      <c r="M58" s="25" t="n">
        <v>24</v>
      </c>
      <c r="N58" s="26" t="s">
        <v>80</v>
      </c>
      <c r="O58" s="27" t="n">
        <v>40448</v>
      </c>
      <c r="P58" s="28" t="s">
        <v>81</v>
      </c>
      <c r="Q58" s="29" t="n">
        <v>39</v>
      </c>
      <c r="R58" s="30" t="n">
        <v>2962</v>
      </c>
      <c r="S58" s="31" t="s">
        <v>80</v>
      </c>
      <c r="T58" s="31"/>
      <c r="U58" s="29"/>
      <c r="V58" s="30"/>
      <c r="W58" s="31"/>
      <c r="X58" s="29"/>
      <c r="Y58" s="30"/>
      <c r="Z58" s="31"/>
      <c r="AA58" s="29"/>
      <c r="AB58" s="30"/>
      <c r="AC58" s="31"/>
      <c r="AD58" s="28"/>
      <c r="AE58" s="29"/>
      <c r="AF58" s="30"/>
      <c r="AG58" s="31"/>
      <c r="AH58" s="31"/>
      <c r="AI58" s="28"/>
      <c r="AJ58" s="29"/>
      <c r="AK58" s="30"/>
      <c r="AL58" s="31"/>
      <c r="AM58" s="31"/>
      <c r="AN58" s="28"/>
      <c r="AO58" s="29"/>
      <c r="AP58" s="30"/>
      <c r="AQ58" s="31"/>
      <c r="AR58" s="31"/>
      <c r="AS58" s="28"/>
      <c r="AT58" s="29"/>
      <c r="AU58" s="30"/>
      <c r="AV58" s="31"/>
      <c r="AW58" s="32"/>
      <c r="AX58" s="31"/>
      <c r="AY58" s="28"/>
      <c r="AZ58" s="29"/>
      <c r="BA58" s="30"/>
      <c r="BB58" s="31"/>
      <c r="BC58" s="55"/>
      <c r="BD58" s="55"/>
      <c r="BE58" s="56" t="n">
        <f aca="false">IF(AND(T58="Y",V58&gt;0),1,0)</f>
        <v>0</v>
      </c>
      <c r="BF58" s="56" t="n">
        <f aca="false">IF(R58&lt;&gt;"",IF(Y58&gt;R58,1,0),0)</f>
        <v>0</v>
      </c>
      <c r="BG58" s="56" t="n">
        <f aca="false">IF(AND(W58="Y",Y58&gt;0),1,0)</f>
        <v>0</v>
      </c>
      <c r="BH58" s="56" t="n">
        <f aca="false">IF(R58&lt;&gt;"",IF(AB58&gt;=(0.25*R58),1,0),0)</f>
        <v>0</v>
      </c>
      <c r="BI58" s="56" t="n">
        <f aca="false">IF((AB58&gt;0),IF((AA58&gt;=37.5),1,0),0)</f>
        <v>0</v>
      </c>
      <c r="BJ58" s="56" t="n">
        <f aca="false">IF(AND(Z58="Y",AB58&gt;0),1,0)</f>
        <v>0</v>
      </c>
      <c r="BK58" s="57" t="n">
        <f aca="false">IF(ROUNDUP((BJ58+BI58+BH58+BG58+BF58+BE58)/6,0)=1,1,0)</f>
        <v>0</v>
      </c>
      <c r="BL58" s="57" t="n">
        <f aca="false">IF(AND(OR(AW58="Day4",AW58="Day5",AW58="Day6"),BA58&gt;0),IF(OR(AX58="Y",AY58="Y",AZ58&gt;=37.5),1,0),0)</f>
        <v>0</v>
      </c>
      <c r="BM58" s="56" t="n">
        <f aca="false">IF((AF58&gt;0),IF(OR(AC58="Y",AD58="Y",AE58&gt;=37.5),1,0),0)</f>
        <v>0</v>
      </c>
      <c r="BN58" s="56" t="n">
        <f aca="false">IF(AND(OR(AW58="Day8",AW58="Day9",AW58="Day10",AW58="Day11",AW58="Day12",AW58="Day13"),BA58&gt;0),IF(OR(AX58="Y",AY58="Y",AZ58&gt;=37.5),1,0),0)</f>
        <v>0</v>
      </c>
      <c r="BO58" s="56" t="n">
        <f aca="false">IF((AK58&gt;0),IF(OR(AH58="Y",AI58="Y",AJ58&gt;=37.5),1,0),0)</f>
        <v>0</v>
      </c>
      <c r="BP58" s="56" t="n">
        <f aca="false">IF(AND(OR(AW58="Day15",AW58="Day16",AW58="Day17",AW58="Day18",AW58="Day19",AW58="Day20"),BA58&gt;0),IF(OR(AX58="Y",AY58="Y",AZ58&gt;=37.5),1,0),0)</f>
        <v>0</v>
      </c>
      <c r="BQ58" s="56" t="n">
        <f aca="false">IF((AP58&gt;0),IF(OR(AM58="Y",AN58="Y",AO58&gt;=37.5),1,0),0)</f>
        <v>0</v>
      </c>
      <c r="BR58" s="56" t="n">
        <f aca="false">IF(AND(OR(AW58="Day22",AW58="Day23",AW58="Day24",AW58="Day25",AW58="Day26",AW58="Day27"),BA58&gt;0),IF(OR(AX58="Y",AY58="Y",AZ58&gt;=37.5),1,0),0)</f>
        <v>0</v>
      </c>
      <c r="BS58" s="56" t="n">
        <f aca="false">IF((AU58&gt;0),IF(OR(AR58="Y",AS58="Y",AT58&gt;=37.5),1,0),0)</f>
        <v>0</v>
      </c>
      <c r="BT58" s="57" t="n">
        <f aca="false">IF(BK58=0,ROUNDUP((BL58+BM58+BN58+BO58+BP58+BQ58+BR58+BS58)/8,0),0)</f>
        <v>0</v>
      </c>
      <c r="BU58" s="57" t="n">
        <f aca="false">IF((AF58&gt;0),IF((AE58&lt;37.5),1,0),0)</f>
        <v>0</v>
      </c>
      <c r="BV58" s="57" t="n">
        <f aca="false">IF(AND(OR(AW58="Day8",AW58="Day9",AW58="Day10",AW58="Day11",AW58="Day12",AW58="Day13"),BA58&gt;0),IF((AZ58&lt;37.5),1,0),0)</f>
        <v>0</v>
      </c>
      <c r="BW58" s="57" t="n">
        <f aca="false">IF((AK58&gt;0),IF((AJ58&lt;37.5),1,0),0)</f>
        <v>0</v>
      </c>
      <c r="BX58" s="57" t="n">
        <f aca="false">IF(AND(OR(AW58="Day15",AW58="Day16",AW58="Day17",AW58="Day18",AW58="Day19",AW58="Day20"),BA58&gt;0),IF((AZ58&lt;37.5),1,0),0)</f>
        <v>0</v>
      </c>
      <c r="BY58" s="57" t="n">
        <f aca="false">IF((AP58&gt;0),IF((AO58&lt;37.5),1,0),0)</f>
        <v>0</v>
      </c>
      <c r="BZ58" s="57" t="n">
        <f aca="false">IF(AND(OR(AW58="Day22",AW58="Day23",AW58="Day24",AW58="Day25",AW58="Day26",AW58="Day27"),BA58&gt;0),IF((AZ58&lt;37.5),1,0),0)</f>
        <v>0</v>
      </c>
      <c r="CA58" s="57" t="n">
        <f aca="false">IF((AU58&gt;0),IF((AT58&lt;37.5),1,0),0)</f>
        <v>0</v>
      </c>
      <c r="CB58" s="57" t="n">
        <f aca="false">IF(BK58=0,ROUNDUP((BU58+BV58+BW58+BX58+BY58+BZ58+CA58)/7,0),0)</f>
        <v>0</v>
      </c>
      <c r="CC58" s="57" t="str">
        <f aca="false">IF(AU58&lt;&gt;"",IF(BC58="",IF(BD58="",1-((BK58+BT58+CB58)),0),0),"")</f>
        <v/>
      </c>
      <c r="CD58" s="33" t="s">
        <v>82</v>
      </c>
      <c r="CE58" s="33"/>
      <c r="CF58" s="33"/>
      <c r="CG58" s="33"/>
      <c r="CH58" s="33"/>
      <c r="CI58" s="33"/>
      <c r="CJ58" s="34"/>
      <c r="CK58" s="35"/>
      <c r="CL58" s="36"/>
      <c r="CM58" s="37"/>
      <c r="CN58" s="58"/>
      <c r="CO58" s="32"/>
      <c r="CP58" s="39"/>
      <c r="CQ58" s="38"/>
      <c r="CR58" s="40"/>
      <c r="CV58" s="19"/>
      <c r="CW58" s="19"/>
      <c r="CX58" s="19"/>
      <c r="CY58" s="19"/>
      <c r="CZ58" s="19"/>
      <c r="DA58" s="19"/>
      <c r="DB58" s="19"/>
      <c r="DC58" s="19"/>
      <c r="DD58" s="19"/>
      <c r="DE58" s="19"/>
      <c r="DF58" s="19"/>
      <c r="DG58" s="19"/>
      <c r="DH58" s="19"/>
      <c r="DI58" s="19"/>
      <c r="DJ58" s="19"/>
      <c r="DK58" s="19"/>
      <c r="DL58" s="19"/>
      <c r="DM58" s="19"/>
      <c r="DN58" s="19"/>
      <c r="DO58" s="19"/>
      <c r="DP58" s="19"/>
      <c r="DQ58" s="19"/>
      <c r="DR58" s="19"/>
      <c r="DS58" s="19"/>
      <c r="DT58" s="19"/>
      <c r="DU58" s="19"/>
      <c r="DV58" s="19"/>
      <c r="DW58" s="19"/>
      <c r="DX58" s="19"/>
      <c r="DY58" s="19"/>
      <c r="DZ58" s="19"/>
      <c r="EA58" s="19"/>
      <c r="EB58" s="19"/>
    </row>
  </sheetData>
  <mergeCells count="2">
    <mergeCell ref="CS2:CW2"/>
    <mergeCell ref="CS14:CW14"/>
  </mergeCells>
  <conditionalFormatting sqref="CU10">
    <cfRule type="cellIs" priority="2" operator="greaterThan" aboveAverage="0" equalAverage="0" bottom="0" percent="0" rank="0" text="" dxfId="12">
      <formula>0.2</formula>
    </cfRule>
  </conditionalFormatting>
  <conditionalFormatting sqref="CN3:CN58">
    <cfRule type="cellIs" priority="3" operator="equal" aboveAverage="0" equalAverage="0" bottom="0" percent="0" rank="0" text="" dxfId="13">
      <formula>0</formula>
    </cfRule>
  </conditionalFormatting>
  <conditionalFormatting sqref="BA3:BB58 AX3:AX58 Y3:Z58 AB3:AC58 W3:W58 S3:T58 AF3:AH58 AK3:AM58 AP3:AR58 AU3:AV58 B3:E58">
    <cfRule type="cellIs" priority="4" operator="equal" aboveAverage="0" equalAverage="0" bottom="0" percent="0" rank="0" text="" dxfId="14">
      <formula>""</formula>
    </cfRule>
  </conditionalFormatting>
  <conditionalFormatting sqref="AZ3:AZ58 AT3:AT58 Q3:Q58 X3:X58 AE3:AE58 AJ3:AJ58 AO3:AO58 U3:U58 AA3:AA58">
    <cfRule type="cellIs" priority="5" operator="equal" aboveAverage="0" equalAverage="0" bottom="0" percent="0" rank="0" text="" dxfId="15">
      <formula>""</formula>
    </cfRule>
    <cfRule type="cellIs" priority="6" operator="notBetween" aboveAverage="0" equalAverage="0" bottom="0" percent="0" rank="0" text="" dxfId="16">
      <formula>36</formula>
      <formula>42</formula>
    </cfRule>
  </conditionalFormatting>
  <conditionalFormatting sqref="R3:R58">
    <cfRule type="cellIs" priority="7" operator="equal" aboveAverage="0" equalAverage="0" bottom="0" percent="0" rank="0" text="" dxfId="17">
      <formula>""</formula>
    </cfRule>
    <cfRule type="cellIs" priority="8" operator="notBetween" aboveAverage="0" equalAverage="0" bottom="0" percent="0" rank="0" text="" dxfId="18">
      <formula>1000</formula>
      <formula>200000</formula>
    </cfRule>
  </conditionalFormatting>
  <dataValidations count="10">
    <dataValidation allowBlank="true" error="Enter a number&#10;" errorStyle="stop" operator="between" showDropDown="false" showErrorMessage="true" showInputMessage="false" sqref="Y3:Y58" type="whole">
      <formula1>0</formula1>
      <formula2>999999</formula2>
    </dataValidation>
    <dataValidation allowBlank="true" error="Enter a number" errorStyle="stop" errorTitle="Number" operator="between" showDropDown="false" showErrorMessage="true" showInputMessage="false" sqref="R3:R58" type="whole">
      <formula1>0</formula1>
      <formula2>999999</formula2>
    </dataValidation>
    <dataValidation allowBlank="true" errorStyle="stop" operator="between" showDropDown="false" showErrorMessage="true" showInputMessage="false" sqref="CO3:CO58" type="list">
      <formula1>$DB$1:$DB$7</formula1>
      <formula2>0</formula2>
    </dataValidation>
    <dataValidation allowBlank="true" errorStyle="stop" operator="between" showDropDown="false" showErrorMessage="true" showInputMessage="false" sqref="AW3:AW58" type="list">
      <formula1>$DA$1:$DA$20</formula1>
      <formula2>0</formula2>
    </dataValidation>
    <dataValidation allowBlank="true" errorStyle="stop" operator="between" showDropDown="false" showErrorMessage="true" showInputMessage="false" sqref="BC3:BD58" type="list">
      <formula1>$CZ$1:$CZ$27</formula1>
      <formula2>0</formula2>
    </dataValidation>
    <dataValidation allowBlank="true" errorStyle="stop" operator="between" showDropDown="false" showErrorMessage="true" showInputMessage="false" sqref="N3:N58" type="list">
      <formula1>$CY$2:$CY$7</formula1>
      <formula2>0</formula2>
    </dataValidation>
    <dataValidation allowBlank="true" errorStyle="stop" operator="between" showDropDown="false" showErrorMessage="true" showInputMessage="false" sqref="I3:I58" type="list">
      <formula1>$CX$2:$CX$4</formula1>
      <formula2>0</formula2>
    </dataValidation>
    <dataValidation allowBlank="true" errorStyle="stop" operator="between" showDropDown="false" showErrorMessage="true" showInputMessage="false" sqref="P3:P58 AD3:AD58 AI3:AI58 AN3:AN58 AS3:AS58 AY3:AY58" type="list">
      <formula1>$CY$2:$CY$4</formula1>
      <formula2>0</formula2>
    </dataValidation>
    <dataValidation allowBlank="true" error="Enter a number" errorStyle="stop" operator="between" showDropDown="false" showErrorMessage="true" showInputMessage="false" sqref="S3:T58 W3:W58 Z3:Z58 AC3:AC58 AL3:AM58 AV3:AV58 AX3:AX58" type="list">
      <formula1>$CY$2:$CY$4</formula1>
      <formula2>0</formula2>
    </dataValidation>
    <dataValidation allowBlank="true" error="Enter a number" errorStyle="stop" operator="between" showDropDown="false" showErrorMessage="true" showInputMessage="false" sqref="V3:V58 AB3:AB58 AF3:AF58 AK3:AK58 AP3:AP58 AU3:AU58 BA3:BA58" type="whole">
      <formula1>0</formula1>
      <formula2>999999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J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F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9.28"/>
    <col collapsed="false" customWidth="true" hidden="false" outlineLevel="0" max="4" min="3" style="0" width="6.56"/>
    <col collapsed="false" customWidth="true" hidden="false" outlineLevel="0" max="5" min="5" style="0" width="8.14"/>
    <col collapsed="false" customWidth="true" hidden="false" outlineLevel="0" max="6" min="6" style="0" width="9.56"/>
    <col collapsed="false" customWidth="true" hidden="false" outlineLevel="0" max="7" min="7" style="0" width="7.14"/>
    <col collapsed="false" customWidth="true" hidden="false" outlineLevel="0" max="8" min="8" style="0" width="8.85"/>
    <col collapsed="false" customWidth="true" hidden="false" outlineLevel="0" max="9" min="9" style="0" width="4.14"/>
    <col collapsed="false" customWidth="true" hidden="false" outlineLevel="0" max="10" min="10" style="0" width="7.42"/>
    <col collapsed="false" customWidth="true" hidden="false" outlineLevel="0" max="11" min="11" style="0" width="6.85"/>
    <col collapsed="false" customWidth="true" hidden="false" outlineLevel="0" max="12" min="12" style="0" width="5.13"/>
    <col collapsed="false" customWidth="true" hidden="false" outlineLevel="0" max="13" min="13" style="0" width="8.28"/>
    <col collapsed="false" customWidth="true" hidden="false" outlineLevel="0" max="14" min="14" style="0" width="8.7"/>
    <col collapsed="false" customWidth="true" hidden="false" outlineLevel="0" max="15" min="15" style="0" width="9.99"/>
    <col collapsed="false" customWidth="true" hidden="false" outlineLevel="0" max="16" min="16" style="0" width="8.85"/>
    <col collapsed="false" customWidth="true" hidden="false" outlineLevel="0" max="17" min="17" style="0" width="8.7"/>
    <col collapsed="false" customWidth="true" hidden="false" outlineLevel="0" max="18" min="18" style="0" width="7.56"/>
    <col collapsed="false" customWidth="true" hidden="false" outlineLevel="0" max="19" min="19" style="0" width="8.85"/>
    <col collapsed="false" customWidth="true" hidden="false" outlineLevel="0" max="20" min="20" style="0" width="8.41"/>
    <col collapsed="false" customWidth="true" hidden="false" outlineLevel="0" max="21" min="21" style="0" width="8.7"/>
    <col collapsed="false" customWidth="true" hidden="false" outlineLevel="0" max="22" min="22" style="0" width="7.56"/>
    <col collapsed="false" customWidth="true" hidden="false" outlineLevel="0" max="23" min="23" style="0" width="8.41"/>
    <col collapsed="false" customWidth="true" hidden="false" outlineLevel="0" max="24" min="24" style="0" width="8.7"/>
    <col collapsed="false" customWidth="true" hidden="false" outlineLevel="0" max="25" min="25" style="0" width="7.56"/>
    <col collapsed="false" customWidth="true" hidden="false" outlineLevel="0" max="26" min="26" style="0" width="8.41"/>
    <col collapsed="false" customWidth="true" hidden="false" outlineLevel="0" max="27" min="27" style="0" width="8.7"/>
    <col collapsed="false" customWidth="true" hidden="false" outlineLevel="0" max="28" min="28" style="0" width="7.56"/>
    <col collapsed="false" customWidth="true" hidden="false" outlineLevel="0" max="29" min="29" style="0" width="8.41"/>
    <col collapsed="false" customWidth="true" hidden="false" outlineLevel="0" max="30" min="30" style="0" width="8.85"/>
    <col collapsed="false" customWidth="true" hidden="false" outlineLevel="0" max="31" min="31" style="0" width="8.7"/>
    <col collapsed="false" customWidth="true" hidden="false" outlineLevel="0" max="32" min="32" style="0" width="7.56"/>
    <col collapsed="false" customWidth="true" hidden="false" outlineLevel="0" max="33" min="33" style="0" width="8.85"/>
    <col collapsed="false" customWidth="true" hidden="false" outlineLevel="0" max="34" min="34" style="0" width="8.41"/>
    <col collapsed="false" customWidth="true" hidden="false" outlineLevel="0" max="35" min="35" style="0" width="8.85"/>
    <col collapsed="false" customWidth="true" hidden="false" outlineLevel="0" max="36" min="36" style="0" width="6.41"/>
    <col collapsed="false" customWidth="true" hidden="false" outlineLevel="0" max="37" min="37" style="0" width="8.56"/>
    <col collapsed="false" customWidth="true" hidden="false" outlineLevel="0" max="38" min="38" style="0" width="8.85"/>
    <col collapsed="false" customWidth="true" hidden="false" outlineLevel="0" max="39" min="39" style="0" width="8.41"/>
    <col collapsed="false" customWidth="true" hidden="false" outlineLevel="0" max="40" min="40" style="0" width="8.85"/>
    <col collapsed="false" customWidth="true" hidden="false" outlineLevel="0" max="41" min="41" style="0" width="6.41"/>
    <col collapsed="false" customWidth="true" hidden="false" outlineLevel="0" max="42" min="42" style="0" width="8.56"/>
    <col collapsed="false" customWidth="true" hidden="false" outlineLevel="0" max="43" min="43" style="0" width="8.85"/>
    <col collapsed="false" customWidth="true" hidden="false" outlineLevel="0" max="44" min="44" style="0" width="8.41"/>
    <col collapsed="false" customWidth="true" hidden="false" outlineLevel="0" max="45" min="45" style="0" width="8.85"/>
    <col collapsed="false" customWidth="true" hidden="false" outlineLevel="0" max="46" min="46" style="0" width="6.41"/>
    <col collapsed="false" customWidth="true" hidden="false" outlineLevel="0" max="47" min="47" style="0" width="8.56"/>
    <col collapsed="false" customWidth="true" hidden="false" outlineLevel="0" max="48" min="48" style="0" width="8.85"/>
    <col collapsed="false" customWidth="true" hidden="false" outlineLevel="0" max="49" min="49" style="0" width="8.28"/>
    <col collapsed="false" customWidth="true" hidden="false" outlineLevel="0" max="50" min="50" style="0" width="8.56"/>
    <col collapsed="false" customWidth="true" hidden="false" outlineLevel="0" max="53" min="52" style="0" width="8.41"/>
    <col collapsed="false" customWidth="true" hidden="false" outlineLevel="0" max="54" min="54" style="0" width="8.85"/>
    <col collapsed="false" customWidth="true" hidden="false" outlineLevel="0" max="55" min="55" style="0" width="7.42"/>
    <col collapsed="false" customWidth="true" hidden="false" outlineLevel="0" max="56" min="56" style="0" width="7.85"/>
    <col collapsed="false" customWidth="true" hidden="false" outlineLevel="0" max="57" min="57" style="0" width="3.7"/>
    <col collapsed="false" customWidth="true" hidden="false" outlineLevel="0" max="58" min="58" style="0" width="4.7"/>
    <col collapsed="false" customWidth="true" hidden="false" outlineLevel="0" max="60" min="59" style="0" width="5.71"/>
    <col collapsed="false" customWidth="true" hidden="false" outlineLevel="0" max="61" min="61" style="0" width="6.85"/>
    <col collapsed="false" customWidth="true" hidden="false" outlineLevel="0" max="62" min="62" style="0" width="6.28"/>
    <col collapsed="false" customWidth="true" hidden="false" outlineLevel="0" max="63" min="63" style="0" width="7.99"/>
    <col collapsed="false" customWidth="true" hidden="false" outlineLevel="0" max="64" min="64" style="0" width="7.28"/>
    <col collapsed="false" customWidth="true" hidden="false" outlineLevel="0" max="65" min="65" style="0" width="7.99"/>
    <col collapsed="false" customWidth="true" hidden="false" outlineLevel="0" max="67" min="67" style="0" width="8.85"/>
    <col collapsed="false" customWidth="true" hidden="false" outlineLevel="0" max="68" min="68" style="0" width="4.41"/>
    <col collapsed="false" customWidth="true" hidden="false" outlineLevel="0" max="70" min="70" style="0" width="8.85"/>
    <col collapsed="false" customWidth="true" hidden="false" outlineLevel="0" max="71" min="71" style="0" width="45.13"/>
  </cols>
  <sheetData>
    <row r="1" customFormat="false" ht="15.75" hidden="false" customHeight="false" outlineLevel="0" collapsed="false"/>
    <row r="2" customFormat="false" ht="90" hidden="false" customHeight="false" outlineLevel="0" collapsed="false">
      <c r="A2" s="2" t="s">
        <v>1</v>
      </c>
      <c r="B2" s="3" t="s">
        <v>243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5" t="s">
        <v>15</v>
      </c>
      <c r="P2" s="6" t="s">
        <v>16</v>
      </c>
      <c r="Q2" s="7" t="s">
        <v>17</v>
      </c>
      <c r="R2" s="7" t="s">
        <v>18</v>
      </c>
      <c r="S2" s="7" t="s">
        <v>19</v>
      </c>
      <c r="T2" s="8" t="s">
        <v>20</v>
      </c>
      <c r="U2" s="7" t="s">
        <v>21</v>
      </c>
      <c r="V2" s="7" t="s">
        <v>22</v>
      </c>
      <c r="W2" s="8" t="s">
        <v>23</v>
      </c>
      <c r="X2" s="7" t="s">
        <v>24</v>
      </c>
      <c r="Y2" s="7" t="s">
        <v>25</v>
      </c>
      <c r="Z2" s="8" t="s">
        <v>26</v>
      </c>
      <c r="AA2" s="7" t="s">
        <v>27</v>
      </c>
      <c r="AB2" s="7" t="s">
        <v>28</v>
      </c>
      <c r="AC2" s="8" t="s">
        <v>29</v>
      </c>
      <c r="AD2" s="6" t="s">
        <v>30</v>
      </c>
      <c r="AE2" s="7" t="s">
        <v>31</v>
      </c>
      <c r="AF2" s="7" t="s">
        <v>32</v>
      </c>
      <c r="AG2" s="7" t="s">
        <v>33</v>
      </c>
      <c r="AH2" s="8" t="s">
        <v>34</v>
      </c>
      <c r="AI2" s="6" t="s">
        <v>35</v>
      </c>
      <c r="AJ2" s="7" t="s">
        <v>36</v>
      </c>
      <c r="AK2" s="7" t="s">
        <v>37</v>
      </c>
      <c r="AL2" s="7" t="s">
        <v>38</v>
      </c>
      <c r="AM2" s="8" t="s">
        <v>39</v>
      </c>
      <c r="AN2" s="6" t="s">
        <v>40</v>
      </c>
      <c r="AO2" s="7" t="s">
        <v>41</v>
      </c>
      <c r="AP2" s="7" t="s">
        <v>42</v>
      </c>
      <c r="AQ2" s="7" t="s">
        <v>43</v>
      </c>
      <c r="AR2" s="8" t="s">
        <v>44</v>
      </c>
      <c r="AS2" s="6" t="s">
        <v>45</v>
      </c>
      <c r="AT2" s="7" t="s">
        <v>46</v>
      </c>
      <c r="AU2" s="7" t="s">
        <v>47</v>
      </c>
      <c r="AV2" s="7" t="s">
        <v>48</v>
      </c>
      <c r="AW2" s="9" t="s">
        <v>49</v>
      </c>
      <c r="AX2" s="8" t="s">
        <v>50</v>
      </c>
      <c r="AY2" s="6" t="s">
        <v>391</v>
      </c>
      <c r="AZ2" s="7" t="s">
        <v>52</v>
      </c>
      <c r="BA2" s="7" t="s">
        <v>53</v>
      </c>
      <c r="BB2" s="7" t="s">
        <v>54</v>
      </c>
      <c r="BC2" s="3" t="s">
        <v>392</v>
      </c>
      <c r="BD2" s="3" t="s">
        <v>56</v>
      </c>
      <c r="BE2" s="7" t="s">
        <v>57</v>
      </c>
      <c r="BF2" s="10" t="s">
        <v>58</v>
      </c>
      <c r="BG2" s="7" t="s">
        <v>59</v>
      </c>
      <c r="BH2" s="7" t="s">
        <v>60</v>
      </c>
      <c r="BI2" s="11" t="s">
        <v>61</v>
      </c>
      <c r="BJ2" s="11" t="s">
        <v>62</v>
      </c>
      <c r="BK2" s="11" t="s">
        <v>63</v>
      </c>
      <c r="BL2" s="7" t="s">
        <v>64</v>
      </c>
      <c r="BM2" s="12" t="s">
        <v>65</v>
      </c>
      <c r="BN2" s="13" t="s">
        <v>66</v>
      </c>
      <c r="BO2" s="14" t="s">
        <v>67</v>
      </c>
      <c r="BP2" s="15" t="s">
        <v>68</v>
      </c>
      <c r="BQ2" s="16" t="s">
        <v>69</v>
      </c>
      <c r="BR2" s="14" t="s">
        <v>70</v>
      </c>
      <c r="BS2" s="17" t="s">
        <v>71</v>
      </c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9"/>
      <c r="CE2" s="19"/>
      <c r="CF2" s="19"/>
      <c r="CG2" s="19"/>
      <c r="CH2" s="19"/>
      <c r="CI2" s="19"/>
      <c r="CJ2" s="19"/>
    </row>
    <row r="3" customFormat="false" ht="15" hidden="false" customHeight="false" outlineLevel="0" collapsed="false">
      <c r="A3" s="20" t="n">
        <v>1</v>
      </c>
      <c r="B3" s="21" t="s">
        <v>501</v>
      </c>
      <c r="C3" s="21" t="s">
        <v>502</v>
      </c>
      <c r="D3" s="21" t="s">
        <v>502</v>
      </c>
      <c r="E3" s="22" t="s">
        <v>501</v>
      </c>
      <c r="F3" s="22" t="s">
        <v>503</v>
      </c>
      <c r="G3" s="23" t="n">
        <v>23</v>
      </c>
      <c r="H3" s="24" t="s">
        <v>88</v>
      </c>
      <c r="I3" s="22" t="s">
        <v>85</v>
      </c>
      <c r="J3" s="25" t="n">
        <v>49</v>
      </c>
      <c r="K3" s="25" t="n">
        <v>166</v>
      </c>
      <c r="L3" s="25" t="s">
        <v>504</v>
      </c>
      <c r="M3" s="25" t="s">
        <v>505</v>
      </c>
      <c r="N3" s="26" t="s">
        <v>80</v>
      </c>
      <c r="O3" s="27" t="n">
        <v>40444</v>
      </c>
      <c r="P3" s="28" t="s">
        <v>81</v>
      </c>
      <c r="Q3" s="29" t="n">
        <v>36.4</v>
      </c>
      <c r="R3" s="30" t="n">
        <v>12186</v>
      </c>
      <c r="S3" s="31" t="s">
        <v>80</v>
      </c>
      <c r="T3" s="31" t="s">
        <v>80</v>
      </c>
      <c r="U3" s="29" t="n">
        <v>36.7</v>
      </c>
      <c r="V3" s="30" t="n">
        <v>0</v>
      </c>
      <c r="W3" s="31" t="s">
        <v>80</v>
      </c>
      <c r="X3" s="29" t="n">
        <v>36.8</v>
      </c>
      <c r="Y3" s="30" t="n">
        <v>0</v>
      </c>
      <c r="Z3" s="31" t="s">
        <v>80</v>
      </c>
      <c r="AA3" s="29" t="n">
        <v>36.5</v>
      </c>
      <c r="AB3" s="31" t="n">
        <v>0</v>
      </c>
      <c r="AC3" s="31" t="s">
        <v>80</v>
      </c>
      <c r="AD3" s="28" t="s">
        <v>80</v>
      </c>
      <c r="AE3" s="29" t="n">
        <v>36.7</v>
      </c>
      <c r="AF3" s="31" t="n">
        <v>0</v>
      </c>
      <c r="AG3" s="31" t="s">
        <v>80</v>
      </c>
      <c r="AH3" s="31" t="s">
        <v>80</v>
      </c>
      <c r="AI3" s="28" t="s">
        <v>80</v>
      </c>
      <c r="AJ3" s="29" t="n">
        <v>36.8</v>
      </c>
      <c r="AK3" s="31" t="n">
        <v>0</v>
      </c>
      <c r="AL3" s="31" t="s">
        <v>80</v>
      </c>
      <c r="AM3" s="31" t="s">
        <v>80</v>
      </c>
      <c r="AN3" s="28" t="s">
        <v>80</v>
      </c>
      <c r="AO3" s="29" t="n">
        <v>36.8</v>
      </c>
      <c r="AP3" s="31" t="n">
        <v>0</v>
      </c>
      <c r="AQ3" s="31" t="s">
        <v>80</v>
      </c>
      <c r="AR3" s="31" t="s">
        <v>80</v>
      </c>
      <c r="AS3" s="28" t="s">
        <v>80</v>
      </c>
      <c r="AT3" s="29" t="n">
        <v>37.2</v>
      </c>
      <c r="AU3" s="31" t="n">
        <v>0</v>
      </c>
      <c r="AV3" s="31" t="s">
        <v>80</v>
      </c>
      <c r="AW3" s="32"/>
      <c r="AX3" s="31"/>
      <c r="AY3" s="28"/>
      <c r="AZ3" s="29"/>
      <c r="BA3" s="31"/>
      <c r="BB3" s="31"/>
      <c r="BC3" s="22"/>
      <c r="BD3" s="22"/>
      <c r="BE3" s="33" t="s">
        <v>82</v>
      </c>
      <c r="BF3" s="33"/>
      <c r="BG3" s="33"/>
      <c r="BH3" s="33"/>
      <c r="BI3" s="33"/>
      <c r="BJ3" s="33" t="s">
        <v>4</v>
      </c>
      <c r="BK3" s="34"/>
      <c r="BL3" s="35"/>
      <c r="BM3" s="36"/>
      <c r="BN3" s="37" t="s">
        <v>62</v>
      </c>
      <c r="BO3" s="58" t="s">
        <v>4</v>
      </c>
      <c r="BP3" s="32"/>
      <c r="BQ3" s="39" t="s">
        <v>62</v>
      </c>
      <c r="BR3" s="38" t="s">
        <v>4</v>
      </c>
      <c r="BS3" s="40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</row>
    <row r="4" customFormat="false" ht="15" hidden="false" customHeight="false" outlineLevel="0" collapsed="false">
      <c r="A4" s="20" t="n">
        <v>2</v>
      </c>
      <c r="B4" s="21" t="s">
        <v>506</v>
      </c>
      <c r="C4" s="21" t="s">
        <v>502</v>
      </c>
      <c r="D4" s="21" t="s">
        <v>502</v>
      </c>
      <c r="E4" s="22" t="s">
        <v>506</v>
      </c>
      <c r="F4" s="22" t="s">
        <v>503</v>
      </c>
      <c r="G4" s="23" t="n">
        <v>35</v>
      </c>
      <c r="H4" s="24" t="s">
        <v>88</v>
      </c>
      <c r="I4" s="22" t="s">
        <v>85</v>
      </c>
      <c r="J4" s="25" t="n">
        <v>55</v>
      </c>
      <c r="K4" s="25" t="n">
        <v>165</v>
      </c>
      <c r="L4" s="25" t="s">
        <v>504</v>
      </c>
      <c r="M4" s="25" t="s">
        <v>505</v>
      </c>
      <c r="N4" s="26" t="s">
        <v>80</v>
      </c>
      <c r="O4" s="27" t="n">
        <v>40444</v>
      </c>
      <c r="P4" s="28" t="s">
        <v>81</v>
      </c>
      <c r="Q4" s="29" t="n">
        <v>36.9</v>
      </c>
      <c r="R4" s="30" t="n">
        <v>898</v>
      </c>
      <c r="S4" s="31" t="s">
        <v>80</v>
      </c>
      <c r="T4" s="31" t="s">
        <v>80</v>
      </c>
      <c r="U4" s="29" t="n">
        <v>37.1</v>
      </c>
      <c r="V4" s="30" t="n">
        <v>0</v>
      </c>
      <c r="W4" s="31" t="s">
        <v>80</v>
      </c>
      <c r="X4" s="29" t="n">
        <v>36.8</v>
      </c>
      <c r="Y4" s="30" t="n">
        <v>0</v>
      </c>
      <c r="Z4" s="31" t="s">
        <v>80</v>
      </c>
      <c r="AA4" s="29" t="n">
        <v>36.4</v>
      </c>
      <c r="AB4" s="31" t="n">
        <v>0</v>
      </c>
      <c r="AC4" s="31" t="s">
        <v>80</v>
      </c>
      <c r="AD4" s="28" t="s">
        <v>80</v>
      </c>
      <c r="AE4" s="29" t="n">
        <v>36.8</v>
      </c>
      <c r="AF4" s="31" t="n">
        <v>0</v>
      </c>
      <c r="AG4" s="31" t="s">
        <v>80</v>
      </c>
      <c r="AH4" s="31" t="s">
        <v>80</v>
      </c>
      <c r="AI4" s="28" t="s">
        <v>80</v>
      </c>
      <c r="AJ4" s="29" t="n">
        <v>37</v>
      </c>
      <c r="AK4" s="31" t="n">
        <v>0</v>
      </c>
      <c r="AL4" s="31" t="s">
        <v>80</v>
      </c>
      <c r="AM4" s="31" t="s">
        <v>80</v>
      </c>
      <c r="AN4" s="28" t="s">
        <v>80</v>
      </c>
      <c r="AO4" s="29" t="n">
        <v>36.8</v>
      </c>
      <c r="AP4" s="31" t="n">
        <v>0</v>
      </c>
      <c r="AQ4" s="31" t="s">
        <v>80</v>
      </c>
      <c r="AR4" s="31" t="s">
        <v>80</v>
      </c>
      <c r="AS4" s="28" t="s">
        <v>81</v>
      </c>
      <c r="AT4" s="29" t="n">
        <v>37.5</v>
      </c>
      <c r="AU4" s="31" t="n">
        <v>0</v>
      </c>
      <c r="AV4" s="31" t="s">
        <v>80</v>
      </c>
      <c r="AW4" s="32"/>
      <c r="AX4" s="31"/>
      <c r="AY4" s="28"/>
      <c r="AZ4" s="29"/>
      <c r="BA4" s="31"/>
      <c r="BB4" s="31"/>
      <c r="BC4" s="22"/>
      <c r="BD4" s="22"/>
      <c r="BE4" s="33" t="s">
        <v>82</v>
      </c>
      <c r="BF4" s="33"/>
      <c r="BG4" s="33"/>
      <c r="BH4" s="33"/>
      <c r="BI4" s="33"/>
      <c r="BJ4" s="33" t="s">
        <v>4</v>
      </c>
      <c r="BK4" s="34"/>
      <c r="BL4" s="35"/>
      <c r="BM4" s="36"/>
      <c r="BN4" s="37" t="s">
        <v>62</v>
      </c>
      <c r="BO4" s="58" t="s">
        <v>4</v>
      </c>
      <c r="BP4" s="32"/>
      <c r="BQ4" s="39" t="s">
        <v>62</v>
      </c>
      <c r="BR4" s="38" t="s">
        <v>4</v>
      </c>
      <c r="BS4" s="40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  <c r="CI4" s="19"/>
      <c r="CJ4" s="19"/>
    </row>
    <row r="5" customFormat="false" ht="15" hidden="false" customHeight="false" outlineLevel="0" collapsed="false">
      <c r="A5" s="20" t="n">
        <v>3</v>
      </c>
      <c r="B5" s="21" t="s">
        <v>507</v>
      </c>
      <c r="C5" s="21" t="s">
        <v>502</v>
      </c>
      <c r="D5" s="21" t="s">
        <v>502</v>
      </c>
      <c r="E5" s="22" t="s">
        <v>507</v>
      </c>
      <c r="F5" s="22" t="s">
        <v>503</v>
      </c>
      <c r="G5" s="23" t="n">
        <v>54</v>
      </c>
      <c r="H5" s="24" t="s">
        <v>88</v>
      </c>
      <c r="I5" s="22" t="s">
        <v>85</v>
      </c>
      <c r="J5" s="25" t="n">
        <v>51</v>
      </c>
      <c r="K5" s="25" t="n">
        <v>165</v>
      </c>
      <c r="L5" s="25" t="s">
        <v>504</v>
      </c>
      <c r="M5" s="25" t="s">
        <v>505</v>
      </c>
      <c r="N5" s="26" t="s">
        <v>80</v>
      </c>
      <c r="O5" s="27" t="n">
        <v>40444</v>
      </c>
      <c r="P5" s="28" t="s">
        <v>81</v>
      </c>
      <c r="Q5" s="29" t="n">
        <v>36.7</v>
      </c>
      <c r="R5" s="30" t="n">
        <v>674</v>
      </c>
      <c r="S5" s="31" t="s">
        <v>80</v>
      </c>
      <c r="T5" s="31" t="s">
        <v>80</v>
      </c>
      <c r="U5" s="29" t="n">
        <v>36.7</v>
      </c>
      <c r="V5" s="30" t="n">
        <v>0</v>
      </c>
      <c r="W5" s="31" t="s">
        <v>80</v>
      </c>
      <c r="X5" s="29" t="n">
        <v>36.7</v>
      </c>
      <c r="Y5" s="30" t="n">
        <v>0</v>
      </c>
      <c r="Z5" s="31" t="s">
        <v>80</v>
      </c>
      <c r="AA5" s="29" t="n">
        <v>36.8</v>
      </c>
      <c r="AB5" s="31" t="n">
        <v>0</v>
      </c>
      <c r="AC5" s="31" t="s">
        <v>80</v>
      </c>
      <c r="AD5" s="28" t="s">
        <v>80</v>
      </c>
      <c r="AE5" s="29" t="n">
        <v>36.4</v>
      </c>
      <c r="AF5" s="31" t="n">
        <v>0</v>
      </c>
      <c r="AG5" s="31" t="s">
        <v>80</v>
      </c>
      <c r="AH5" s="31" t="s">
        <v>80</v>
      </c>
      <c r="AI5" s="28" t="s">
        <v>80</v>
      </c>
      <c r="AJ5" s="29" t="n">
        <v>36.7</v>
      </c>
      <c r="AK5" s="31" t="n">
        <v>0</v>
      </c>
      <c r="AL5" s="31" t="s">
        <v>80</v>
      </c>
      <c r="AM5" s="31" t="s">
        <v>80</v>
      </c>
      <c r="AN5" s="28" t="s">
        <v>80</v>
      </c>
      <c r="AO5" s="29" t="n">
        <v>36.7</v>
      </c>
      <c r="AP5" s="31" t="n">
        <v>0</v>
      </c>
      <c r="AQ5" s="31" t="s">
        <v>80</v>
      </c>
      <c r="AR5" s="31" t="s">
        <v>80</v>
      </c>
      <c r="AS5" s="28" t="s">
        <v>80</v>
      </c>
      <c r="AT5" s="29" t="n">
        <v>36.7</v>
      </c>
      <c r="AU5" s="31" t="n">
        <v>0</v>
      </c>
      <c r="AV5" s="31" t="s">
        <v>80</v>
      </c>
      <c r="AW5" s="32"/>
      <c r="AX5" s="31"/>
      <c r="AY5" s="28"/>
      <c r="AZ5" s="29"/>
      <c r="BA5" s="31"/>
      <c r="BB5" s="31"/>
      <c r="BC5" s="22"/>
      <c r="BD5" s="22"/>
      <c r="BE5" s="33" t="s">
        <v>82</v>
      </c>
      <c r="BF5" s="33"/>
      <c r="BG5" s="33"/>
      <c r="BH5" s="33"/>
      <c r="BI5" s="33"/>
      <c r="BJ5" s="33" t="s">
        <v>4</v>
      </c>
      <c r="BK5" s="34"/>
      <c r="BL5" s="35"/>
      <c r="BM5" s="36"/>
      <c r="BN5" s="37" t="s">
        <v>62</v>
      </c>
      <c r="BO5" s="58" t="s">
        <v>4</v>
      </c>
      <c r="BP5" s="32"/>
      <c r="BQ5" s="39" t="s">
        <v>62</v>
      </c>
      <c r="BR5" s="38" t="s">
        <v>4</v>
      </c>
      <c r="BS5" s="40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</row>
    <row r="6" customFormat="false" ht="15" hidden="false" customHeight="false" outlineLevel="0" collapsed="false">
      <c r="A6" s="20" t="n">
        <v>4</v>
      </c>
      <c r="B6" s="21" t="s">
        <v>508</v>
      </c>
      <c r="C6" s="21" t="s">
        <v>502</v>
      </c>
      <c r="D6" s="21" t="s">
        <v>502</v>
      </c>
      <c r="E6" s="22" t="s">
        <v>508</v>
      </c>
      <c r="F6" s="22" t="s">
        <v>503</v>
      </c>
      <c r="G6" s="23" t="n">
        <v>29</v>
      </c>
      <c r="H6" s="24" t="s">
        <v>88</v>
      </c>
      <c r="I6" s="22" t="s">
        <v>85</v>
      </c>
      <c r="J6" s="25" t="n">
        <v>49</v>
      </c>
      <c r="K6" s="25" t="n">
        <v>159</v>
      </c>
      <c r="L6" s="25" t="s">
        <v>504</v>
      </c>
      <c r="M6" s="25" t="s">
        <v>505</v>
      </c>
      <c r="N6" s="26" t="s">
        <v>80</v>
      </c>
      <c r="O6" s="27" t="n">
        <v>40445</v>
      </c>
      <c r="P6" s="28" t="s">
        <v>81</v>
      </c>
      <c r="Q6" s="29" t="n">
        <v>39</v>
      </c>
      <c r="R6" s="30" t="n">
        <v>41498</v>
      </c>
      <c r="S6" s="31" t="s">
        <v>80</v>
      </c>
      <c r="T6" s="31" t="s">
        <v>80</v>
      </c>
      <c r="U6" s="29" t="n">
        <v>36.4</v>
      </c>
      <c r="V6" s="30" t="n">
        <v>215</v>
      </c>
      <c r="W6" s="31" t="s">
        <v>80</v>
      </c>
      <c r="X6" s="29" t="n">
        <v>36.8</v>
      </c>
      <c r="Y6" s="30" t="n">
        <v>0</v>
      </c>
      <c r="Z6" s="31" t="s">
        <v>80</v>
      </c>
      <c r="AA6" s="29" t="n">
        <v>37</v>
      </c>
      <c r="AB6" s="31" t="n">
        <v>0</v>
      </c>
      <c r="AC6" s="31" t="s">
        <v>80</v>
      </c>
      <c r="AD6" s="28" t="s">
        <v>80</v>
      </c>
      <c r="AE6" s="29" t="n">
        <v>37</v>
      </c>
      <c r="AF6" s="31" t="n">
        <v>0</v>
      </c>
      <c r="AG6" s="31" t="s">
        <v>80</v>
      </c>
      <c r="AH6" s="31" t="s">
        <v>80</v>
      </c>
      <c r="AI6" s="28" t="s">
        <v>80</v>
      </c>
      <c r="AJ6" s="29" t="n">
        <v>37.2</v>
      </c>
      <c r="AK6" s="31" t="n">
        <v>0</v>
      </c>
      <c r="AL6" s="31" t="s">
        <v>80</v>
      </c>
      <c r="AM6" s="31" t="s">
        <v>80</v>
      </c>
      <c r="AN6" s="28" t="s">
        <v>80</v>
      </c>
      <c r="AO6" s="29" t="n">
        <v>36.8</v>
      </c>
      <c r="AP6" s="31" t="n">
        <v>0</v>
      </c>
      <c r="AQ6" s="31" t="s">
        <v>80</v>
      </c>
      <c r="AR6" s="31" t="s">
        <v>80</v>
      </c>
      <c r="AS6" s="28" t="s">
        <v>80</v>
      </c>
      <c r="AT6" s="29" t="n">
        <v>36.7</v>
      </c>
      <c r="AU6" s="31" t="n">
        <v>0</v>
      </c>
      <c r="AV6" s="31" t="s">
        <v>80</v>
      </c>
      <c r="AW6" s="32"/>
      <c r="AX6" s="31"/>
      <c r="AY6" s="28"/>
      <c r="AZ6" s="29"/>
      <c r="BA6" s="31"/>
      <c r="BB6" s="31"/>
      <c r="BC6" s="22"/>
      <c r="BD6" s="22"/>
      <c r="BE6" s="33" t="s">
        <v>82</v>
      </c>
      <c r="BF6" s="33"/>
      <c r="BG6" s="33"/>
      <c r="BH6" s="33"/>
      <c r="BI6" s="33"/>
      <c r="BJ6" s="33" t="s">
        <v>4</v>
      </c>
      <c r="BK6" s="34"/>
      <c r="BL6" s="35"/>
      <c r="BM6" s="36"/>
      <c r="BN6" s="37" t="s">
        <v>62</v>
      </c>
      <c r="BO6" s="58" t="s">
        <v>4</v>
      </c>
      <c r="BP6" s="32"/>
      <c r="BQ6" s="39" t="s">
        <v>62</v>
      </c>
      <c r="BR6" s="38" t="s">
        <v>4</v>
      </c>
      <c r="BS6" s="40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</row>
    <row r="7" customFormat="false" ht="15" hidden="false" customHeight="false" outlineLevel="0" collapsed="false">
      <c r="A7" s="20" t="n">
        <v>6</v>
      </c>
      <c r="B7" s="21" t="s">
        <v>509</v>
      </c>
      <c r="C7" s="21" t="s">
        <v>502</v>
      </c>
      <c r="D7" s="21" t="s">
        <v>502</v>
      </c>
      <c r="E7" s="22" t="s">
        <v>509</v>
      </c>
      <c r="F7" s="22" t="s">
        <v>503</v>
      </c>
      <c r="G7" s="23" t="n">
        <v>17</v>
      </c>
      <c r="H7" s="24" t="s">
        <v>88</v>
      </c>
      <c r="I7" s="22" t="s">
        <v>85</v>
      </c>
      <c r="J7" s="25" t="n">
        <v>50</v>
      </c>
      <c r="K7" s="25" t="n">
        <v>160</v>
      </c>
      <c r="L7" s="25" t="s">
        <v>504</v>
      </c>
      <c r="M7" s="25" t="s">
        <v>505</v>
      </c>
      <c r="N7" s="26" t="s">
        <v>80</v>
      </c>
      <c r="O7" s="27" t="n">
        <v>40446</v>
      </c>
      <c r="P7" s="28" t="s">
        <v>81</v>
      </c>
      <c r="Q7" s="29" t="n">
        <v>39.5</v>
      </c>
      <c r="R7" s="30" t="n">
        <v>12879</v>
      </c>
      <c r="S7" s="31" t="s">
        <v>80</v>
      </c>
      <c r="T7" s="31" t="s">
        <v>80</v>
      </c>
      <c r="U7" s="29" t="n">
        <v>37</v>
      </c>
      <c r="V7" s="30" t="n">
        <v>171</v>
      </c>
      <c r="W7" s="31" t="s">
        <v>80</v>
      </c>
      <c r="X7" s="29" t="n">
        <v>36.8</v>
      </c>
      <c r="Y7" s="30" t="n">
        <v>0</v>
      </c>
      <c r="Z7" s="31" t="s">
        <v>80</v>
      </c>
      <c r="AA7" s="29" t="n">
        <v>36.8</v>
      </c>
      <c r="AB7" s="31" t="n">
        <v>0</v>
      </c>
      <c r="AC7" s="31" t="s">
        <v>80</v>
      </c>
      <c r="AD7" s="28" t="s">
        <v>80</v>
      </c>
      <c r="AE7" s="29" t="n">
        <v>36.8</v>
      </c>
      <c r="AF7" s="31" t="n">
        <v>0</v>
      </c>
      <c r="AG7" s="31" t="s">
        <v>80</v>
      </c>
      <c r="AH7" s="31" t="s">
        <v>80</v>
      </c>
      <c r="AI7" s="28" t="s">
        <v>80</v>
      </c>
      <c r="AJ7" s="29" t="n">
        <v>37.2</v>
      </c>
      <c r="AK7" s="31" t="n">
        <v>0</v>
      </c>
      <c r="AL7" s="31" t="s">
        <v>80</v>
      </c>
      <c r="AM7" s="31" t="s">
        <v>80</v>
      </c>
      <c r="AN7" s="28" t="s">
        <v>80</v>
      </c>
      <c r="AO7" s="29" t="n">
        <v>37</v>
      </c>
      <c r="AP7" s="31" t="n">
        <v>0</v>
      </c>
      <c r="AQ7" s="31" t="s">
        <v>80</v>
      </c>
      <c r="AR7" s="31" t="s">
        <v>80</v>
      </c>
      <c r="AS7" s="28" t="s">
        <v>80</v>
      </c>
      <c r="AT7" s="29" t="n">
        <v>36.7</v>
      </c>
      <c r="AU7" s="31" t="n">
        <v>0</v>
      </c>
      <c r="AV7" s="31" t="s">
        <v>80</v>
      </c>
      <c r="AW7" s="32"/>
      <c r="AX7" s="31"/>
      <c r="AY7" s="28"/>
      <c r="AZ7" s="29"/>
      <c r="BA7" s="31"/>
      <c r="BB7" s="31"/>
      <c r="BC7" s="22"/>
      <c r="BD7" s="22"/>
      <c r="BE7" s="33" t="s">
        <v>82</v>
      </c>
      <c r="BF7" s="33"/>
      <c r="BG7" s="33"/>
      <c r="BH7" s="33"/>
      <c r="BI7" s="33"/>
      <c r="BJ7" s="33" t="s">
        <v>4</v>
      </c>
      <c r="BK7" s="34"/>
      <c r="BL7" s="35"/>
      <c r="BM7" s="36"/>
      <c r="BN7" s="37" t="s">
        <v>62</v>
      </c>
      <c r="BO7" s="58" t="s">
        <v>4</v>
      </c>
      <c r="BP7" s="32"/>
      <c r="BQ7" s="39" t="s">
        <v>62</v>
      </c>
      <c r="BR7" s="38" t="s">
        <v>4</v>
      </c>
      <c r="BS7" s="40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</row>
    <row r="8" customFormat="false" ht="15" hidden="false" customHeight="false" outlineLevel="0" collapsed="false">
      <c r="A8" s="20" t="n">
        <v>7</v>
      </c>
      <c r="B8" s="21" t="s">
        <v>510</v>
      </c>
      <c r="C8" s="21" t="s">
        <v>502</v>
      </c>
      <c r="D8" s="21" t="s">
        <v>502</v>
      </c>
      <c r="E8" s="22" t="s">
        <v>510</v>
      </c>
      <c r="F8" s="22" t="s">
        <v>503</v>
      </c>
      <c r="G8" s="23" t="n">
        <v>16</v>
      </c>
      <c r="H8" s="24" t="s">
        <v>88</v>
      </c>
      <c r="I8" s="22" t="s">
        <v>85</v>
      </c>
      <c r="J8" s="25" t="n">
        <v>23</v>
      </c>
      <c r="K8" s="25" t="n">
        <v>149</v>
      </c>
      <c r="L8" s="25" t="s">
        <v>504</v>
      </c>
      <c r="M8" s="25" t="s">
        <v>511</v>
      </c>
      <c r="N8" s="26" t="s">
        <v>80</v>
      </c>
      <c r="O8" s="27" t="n">
        <v>40446</v>
      </c>
      <c r="P8" s="28" t="s">
        <v>81</v>
      </c>
      <c r="Q8" s="29" t="n">
        <v>39.1</v>
      </c>
      <c r="R8" s="30" t="n">
        <v>24259</v>
      </c>
      <c r="S8" s="31" t="s">
        <v>80</v>
      </c>
      <c r="T8" s="31" t="s">
        <v>80</v>
      </c>
      <c r="U8" s="29" t="n">
        <v>36.5</v>
      </c>
      <c r="V8" s="30" t="n">
        <v>1583</v>
      </c>
      <c r="W8" s="31" t="s">
        <v>80</v>
      </c>
      <c r="X8" s="29" t="n">
        <v>36.7</v>
      </c>
      <c r="Y8" s="30" t="n">
        <v>0</v>
      </c>
      <c r="Z8" s="31" t="s">
        <v>80</v>
      </c>
      <c r="AA8" s="29" t="n">
        <v>36.7</v>
      </c>
      <c r="AB8" s="31" t="n">
        <v>0</v>
      </c>
      <c r="AC8" s="31" t="s">
        <v>80</v>
      </c>
      <c r="AD8" s="28" t="s">
        <v>80</v>
      </c>
      <c r="AE8" s="29" t="n">
        <v>36.8</v>
      </c>
      <c r="AF8" s="31" t="n">
        <v>0</v>
      </c>
      <c r="AG8" s="31" t="s">
        <v>80</v>
      </c>
      <c r="AH8" s="31" t="s">
        <v>80</v>
      </c>
      <c r="AI8" s="28" t="s">
        <v>80</v>
      </c>
      <c r="AJ8" s="29" t="n">
        <v>37</v>
      </c>
      <c r="AK8" s="31" t="n">
        <v>0</v>
      </c>
      <c r="AL8" s="31" t="s">
        <v>80</v>
      </c>
      <c r="AM8" s="31" t="s">
        <v>80</v>
      </c>
      <c r="AN8" s="28" t="s">
        <v>80</v>
      </c>
      <c r="AO8" s="29" t="n">
        <v>37.2</v>
      </c>
      <c r="AP8" s="31" t="n">
        <v>0</v>
      </c>
      <c r="AQ8" s="31" t="s">
        <v>80</v>
      </c>
      <c r="AR8" s="31" t="s">
        <v>80</v>
      </c>
      <c r="AS8" s="28" t="s">
        <v>80</v>
      </c>
      <c r="AT8" s="29" t="n">
        <v>36.5</v>
      </c>
      <c r="AU8" s="31" t="n">
        <v>0</v>
      </c>
      <c r="AV8" s="31" t="s">
        <v>80</v>
      </c>
      <c r="AW8" s="32"/>
      <c r="AX8" s="31"/>
      <c r="AY8" s="28"/>
      <c r="AZ8" s="29"/>
      <c r="BA8" s="31"/>
      <c r="BB8" s="31"/>
      <c r="BC8" s="22"/>
      <c r="BD8" s="22"/>
      <c r="BE8" s="33" t="s">
        <v>82</v>
      </c>
      <c r="BF8" s="33"/>
      <c r="BG8" s="33"/>
      <c r="BH8" s="33"/>
      <c r="BI8" s="33"/>
      <c r="BJ8" s="33" t="s">
        <v>4</v>
      </c>
      <c r="BK8" s="34"/>
      <c r="BL8" s="35"/>
      <c r="BM8" s="36"/>
      <c r="BN8" s="37" t="s">
        <v>62</v>
      </c>
      <c r="BO8" s="58" t="s">
        <v>4</v>
      </c>
      <c r="BP8" s="32"/>
      <c r="BQ8" s="39" t="s">
        <v>62</v>
      </c>
      <c r="BR8" s="38" t="s">
        <v>4</v>
      </c>
      <c r="BS8" s="40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  <c r="CI8" s="19"/>
      <c r="CJ8" s="19"/>
    </row>
    <row r="9" customFormat="false" ht="15" hidden="false" customHeight="false" outlineLevel="0" collapsed="false">
      <c r="A9" s="20" t="n">
        <v>8</v>
      </c>
      <c r="B9" s="21" t="s">
        <v>512</v>
      </c>
      <c r="C9" s="21" t="s">
        <v>502</v>
      </c>
      <c r="D9" s="21" t="s">
        <v>502</v>
      </c>
      <c r="E9" s="22" t="s">
        <v>512</v>
      </c>
      <c r="F9" s="22" t="s">
        <v>503</v>
      </c>
      <c r="G9" s="23" t="n">
        <v>33</v>
      </c>
      <c r="H9" s="24" t="s">
        <v>88</v>
      </c>
      <c r="I9" s="22" t="s">
        <v>85</v>
      </c>
      <c r="J9" s="25" t="n">
        <v>48</v>
      </c>
      <c r="K9" s="25" t="n">
        <v>158</v>
      </c>
      <c r="L9" s="25" t="s">
        <v>504</v>
      </c>
      <c r="M9" s="25" t="s">
        <v>505</v>
      </c>
      <c r="N9" s="26" t="s">
        <v>80</v>
      </c>
      <c r="O9" s="27" t="n">
        <v>40446</v>
      </c>
      <c r="P9" s="28" t="s">
        <v>81</v>
      </c>
      <c r="Q9" s="29" t="n">
        <v>37.8</v>
      </c>
      <c r="R9" s="30" t="n">
        <v>3450</v>
      </c>
      <c r="S9" s="31" t="s">
        <v>80</v>
      </c>
      <c r="T9" s="31" t="s">
        <v>80</v>
      </c>
      <c r="U9" s="29" t="n">
        <v>36.5</v>
      </c>
      <c r="V9" s="30" t="n">
        <v>0</v>
      </c>
      <c r="W9" s="31" t="s">
        <v>80</v>
      </c>
      <c r="X9" s="29" t="n">
        <v>37</v>
      </c>
      <c r="Y9" s="30" t="n">
        <v>0</v>
      </c>
      <c r="Z9" s="31" t="s">
        <v>80</v>
      </c>
      <c r="AA9" s="29" t="n">
        <v>37</v>
      </c>
      <c r="AB9" s="31" t="n">
        <v>0</v>
      </c>
      <c r="AC9" s="31" t="s">
        <v>80</v>
      </c>
      <c r="AD9" s="28" t="s">
        <v>80</v>
      </c>
      <c r="AE9" s="29" t="n">
        <v>37</v>
      </c>
      <c r="AF9" s="31" t="n">
        <v>0</v>
      </c>
      <c r="AG9" s="31" t="s">
        <v>80</v>
      </c>
      <c r="AH9" s="31" t="s">
        <v>80</v>
      </c>
      <c r="AI9" s="28" t="s">
        <v>80</v>
      </c>
      <c r="AJ9" s="29" t="n">
        <v>36.6</v>
      </c>
      <c r="AK9" s="31" t="n">
        <v>0</v>
      </c>
      <c r="AL9" s="31" t="s">
        <v>80</v>
      </c>
      <c r="AM9" s="31" t="s">
        <v>80</v>
      </c>
      <c r="AN9" s="28" t="s">
        <v>80</v>
      </c>
      <c r="AO9" s="29" t="n">
        <v>37</v>
      </c>
      <c r="AP9" s="31" t="n">
        <v>0</v>
      </c>
      <c r="AQ9" s="31" t="s">
        <v>80</v>
      </c>
      <c r="AR9" s="31" t="s">
        <v>80</v>
      </c>
      <c r="AS9" s="28" t="s">
        <v>80</v>
      </c>
      <c r="AT9" s="29" t="n">
        <v>36.7</v>
      </c>
      <c r="AU9" s="31" t="n">
        <v>0</v>
      </c>
      <c r="AV9" s="31" t="s">
        <v>80</v>
      </c>
      <c r="AW9" s="32"/>
      <c r="AX9" s="31"/>
      <c r="AY9" s="28"/>
      <c r="AZ9" s="29"/>
      <c r="BA9" s="31"/>
      <c r="BB9" s="31"/>
      <c r="BC9" s="22"/>
      <c r="BD9" s="22"/>
      <c r="BE9" s="33" t="s">
        <v>82</v>
      </c>
      <c r="BF9" s="33"/>
      <c r="BG9" s="33"/>
      <c r="BH9" s="33"/>
      <c r="BI9" s="33"/>
      <c r="BJ9" s="33" t="s">
        <v>4</v>
      </c>
      <c r="BK9" s="34"/>
      <c r="BL9" s="35"/>
      <c r="BM9" s="36"/>
      <c r="BN9" s="37" t="s">
        <v>62</v>
      </c>
      <c r="BO9" s="58" t="s">
        <v>4</v>
      </c>
      <c r="BP9" s="32"/>
      <c r="BQ9" s="39" t="s">
        <v>62</v>
      </c>
      <c r="BR9" s="38" t="s">
        <v>4</v>
      </c>
      <c r="BS9" s="40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  <c r="CI9" s="19"/>
      <c r="CJ9" s="19"/>
    </row>
    <row r="10" customFormat="false" ht="15" hidden="false" customHeight="false" outlineLevel="0" collapsed="false">
      <c r="A10" s="20" t="n">
        <v>10</v>
      </c>
      <c r="B10" s="21" t="s">
        <v>513</v>
      </c>
      <c r="C10" s="21" t="s">
        <v>502</v>
      </c>
      <c r="D10" s="21" t="s">
        <v>502</v>
      </c>
      <c r="E10" s="22" t="s">
        <v>513</v>
      </c>
      <c r="F10" s="22" t="s">
        <v>503</v>
      </c>
      <c r="G10" s="23" t="n">
        <v>29</v>
      </c>
      <c r="H10" s="24" t="s">
        <v>88</v>
      </c>
      <c r="I10" s="22" t="s">
        <v>85</v>
      </c>
      <c r="J10" s="25" t="n">
        <v>61</v>
      </c>
      <c r="K10" s="25" t="n">
        <v>164</v>
      </c>
      <c r="L10" s="25" t="s">
        <v>504</v>
      </c>
      <c r="M10" s="25" t="s">
        <v>505</v>
      </c>
      <c r="N10" s="26" t="s">
        <v>80</v>
      </c>
      <c r="O10" s="27" t="n">
        <v>40448</v>
      </c>
      <c r="P10" s="28" t="s">
        <v>81</v>
      </c>
      <c r="Q10" s="29" t="n">
        <v>37.9</v>
      </c>
      <c r="R10" s="30" t="n">
        <v>7629</v>
      </c>
      <c r="S10" s="31" t="s">
        <v>80</v>
      </c>
      <c r="T10" s="31" t="s">
        <v>80</v>
      </c>
      <c r="U10" s="29" t="n">
        <v>37.2</v>
      </c>
      <c r="V10" s="30" t="n">
        <v>0</v>
      </c>
      <c r="W10" s="31" t="s">
        <v>80</v>
      </c>
      <c r="X10" s="29" t="n">
        <v>37</v>
      </c>
      <c r="Y10" s="30" t="n">
        <v>0</v>
      </c>
      <c r="Z10" s="31" t="s">
        <v>80</v>
      </c>
      <c r="AA10" s="29" t="n">
        <v>36.8</v>
      </c>
      <c r="AB10" s="31" t="n">
        <v>0</v>
      </c>
      <c r="AC10" s="31" t="s">
        <v>80</v>
      </c>
      <c r="AD10" s="28" t="s">
        <v>80</v>
      </c>
      <c r="AE10" s="29" t="n">
        <v>36.8</v>
      </c>
      <c r="AF10" s="31" t="n">
        <v>0</v>
      </c>
      <c r="AG10" s="31" t="s">
        <v>80</v>
      </c>
      <c r="AH10" s="31" t="s">
        <v>80</v>
      </c>
      <c r="AI10" s="28" t="s">
        <v>80</v>
      </c>
      <c r="AJ10" s="29" t="n">
        <v>36.8</v>
      </c>
      <c r="AK10" s="31" t="n">
        <v>0</v>
      </c>
      <c r="AL10" s="31" t="s">
        <v>80</v>
      </c>
      <c r="AM10" s="31" t="s">
        <v>80</v>
      </c>
      <c r="AN10" s="28" t="s">
        <v>80</v>
      </c>
      <c r="AO10" s="29" t="n">
        <v>36.5</v>
      </c>
      <c r="AP10" s="31" t="n">
        <v>0</v>
      </c>
      <c r="AQ10" s="31" t="s">
        <v>80</v>
      </c>
      <c r="AR10" s="31" t="s">
        <v>80</v>
      </c>
      <c r="AS10" s="28" t="s">
        <v>80</v>
      </c>
      <c r="AT10" s="29" t="n">
        <v>36.8</v>
      </c>
      <c r="AU10" s="31" t="n">
        <v>0</v>
      </c>
      <c r="AV10" s="31" t="s">
        <v>80</v>
      </c>
      <c r="AW10" s="32"/>
      <c r="AX10" s="31"/>
      <c r="AY10" s="28"/>
      <c r="AZ10" s="29"/>
      <c r="BA10" s="31"/>
      <c r="BB10" s="31"/>
      <c r="BC10" s="22"/>
      <c r="BD10" s="22"/>
      <c r="BE10" s="33" t="s">
        <v>82</v>
      </c>
      <c r="BF10" s="33"/>
      <c r="BG10" s="33"/>
      <c r="BH10" s="33"/>
      <c r="BI10" s="33"/>
      <c r="BJ10" s="33" t="s">
        <v>4</v>
      </c>
      <c r="BK10" s="34"/>
      <c r="BL10" s="35"/>
      <c r="BM10" s="36"/>
      <c r="BN10" s="37" t="s">
        <v>62</v>
      </c>
      <c r="BO10" s="58" t="s">
        <v>4</v>
      </c>
      <c r="BP10" s="32"/>
      <c r="BQ10" s="39" t="s">
        <v>62</v>
      </c>
      <c r="BR10" s="38" t="s">
        <v>4</v>
      </c>
      <c r="BS10" s="40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</row>
    <row r="11" customFormat="false" ht="15" hidden="false" customHeight="false" outlineLevel="0" collapsed="false">
      <c r="A11" s="20" t="n">
        <v>11</v>
      </c>
      <c r="B11" s="21" t="s">
        <v>514</v>
      </c>
      <c r="C11" s="21" t="s">
        <v>502</v>
      </c>
      <c r="D11" s="21" t="s">
        <v>502</v>
      </c>
      <c r="E11" s="22" t="s">
        <v>514</v>
      </c>
      <c r="F11" s="22" t="s">
        <v>503</v>
      </c>
      <c r="G11" s="23" t="n">
        <v>30</v>
      </c>
      <c r="H11" s="24" t="s">
        <v>88</v>
      </c>
      <c r="I11" s="22" t="s">
        <v>85</v>
      </c>
      <c r="J11" s="25" t="n">
        <v>53</v>
      </c>
      <c r="K11" s="25" t="n">
        <v>158</v>
      </c>
      <c r="L11" s="25" t="s">
        <v>504</v>
      </c>
      <c r="M11" s="25" t="s">
        <v>505</v>
      </c>
      <c r="N11" s="26" t="s">
        <v>80</v>
      </c>
      <c r="O11" s="27" t="n">
        <v>40449</v>
      </c>
      <c r="P11" s="28" t="s">
        <v>81</v>
      </c>
      <c r="Q11" s="29" t="n">
        <v>37.5</v>
      </c>
      <c r="R11" s="30" t="n">
        <v>5568</v>
      </c>
      <c r="S11" s="31" t="s">
        <v>80</v>
      </c>
      <c r="T11" s="31" t="s">
        <v>80</v>
      </c>
      <c r="U11" s="29" t="n">
        <v>37.2</v>
      </c>
      <c r="V11" s="30" t="n">
        <v>103</v>
      </c>
      <c r="W11" s="31" t="s">
        <v>80</v>
      </c>
      <c r="X11" s="29" t="n">
        <v>37.2</v>
      </c>
      <c r="Y11" s="30" t="n">
        <v>0</v>
      </c>
      <c r="Z11" s="41" t="s">
        <v>80</v>
      </c>
      <c r="AA11" s="29" t="n">
        <v>36.8</v>
      </c>
      <c r="AB11" s="31" t="n">
        <v>0</v>
      </c>
      <c r="AC11" s="31" t="s">
        <v>80</v>
      </c>
      <c r="AD11" s="28" t="s">
        <v>80</v>
      </c>
      <c r="AE11" s="29" t="n">
        <v>36.8</v>
      </c>
      <c r="AF11" s="31" t="n">
        <v>0</v>
      </c>
      <c r="AG11" s="31" t="s">
        <v>80</v>
      </c>
      <c r="AH11" s="31" t="s">
        <v>80</v>
      </c>
      <c r="AI11" s="28" t="s">
        <v>80</v>
      </c>
      <c r="AJ11" s="29" t="n">
        <v>37.5</v>
      </c>
      <c r="AK11" s="31" t="n">
        <v>0</v>
      </c>
      <c r="AL11" s="31" t="s">
        <v>80</v>
      </c>
      <c r="AM11" s="31" t="s">
        <v>80</v>
      </c>
      <c r="AN11" s="28" t="s">
        <v>80</v>
      </c>
      <c r="AO11" s="29" t="n">
        <v>37.2</v>
      </c>
      <c r="AP11" s="31" t="n">
        <v>0</v>
      </c>
      <c r="AQ11" s="31" t="s">
        <v>80</v>
      </c>
      <c r="AR11" s="31" t="s">
        <v>80</v>
      </c>
      <c r="AS11" s="28" t="s">
        <v>80</v>
      </c>
      <c r="AT11" s="29" t="n">
        <v>37.2</v>
      </c>
      <c r="AU11" s="31" t="n">
        <v>0</v>
      </c>
      <c r="AV11" s="31" t="s">
        <v>80</v>
      </c>
      <c r="AW11" s="32"/>
      <c r="AX11" s="31"/>
      <c r="AY11" s="28"/>
      <c r="AZ11" s="29"/>
      <c r="BA11" s="31"/>
      <c r="BB11" s="31"/>
      <c r="BC11" s="22"/>
      <c r="BD11" s="22"/>
      <c r="BE11" s="33" t="s">
        <v>82</v>
      </c>
      <c r="BF11" s="33"/>
      <c r="BG11" s="33"/>
      <c r="BH11" s="33"/>
      <c r="BI11" s="33"/>
      <c r="BJ11" s="33" t="s">
        <v>4</v>
      </c>
      <c r="BK11" s="34"/>
      <c r="BL11" s="35"/>
      <c r="BM11" s="36"/>
      <c r="BN11" s="37" t="s">
        <v>62</v>
      </c>
      <c r="BO11" s="58" t="s">
        <v>4</v>
      </c>
      <c r="BP11" s="32"/>
      <c r="BQ11" s="39" t="s">
        <v>62</v>
      </c>
      <c r="BR11" s="38" t="s">
        <v>4</v>
      </c>
      <c r="BS11" s="40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  <c r="CI11" s="19"/>
      <c r="CJ11" s="19"/>
    </row>
    <row r="12" customFormat="false" ht="15" hidden="false" customHeight="true" outlineLevel="0" collapsed="false">
      <c r="A12" s="20" t="n">
        <v>12</v>
      </c>
      <c r="B12" s="21" t="s">
        <v>515</v>
      </c>
      <c r="C12" s="21" t="s">
        <v>502</v>
      </c>
      <c r="D12" s="21" t="s">
        <v>502</v>
      </c>
      <c r="E12" s="22" t="s">
        <v>515</v>
      </c>
      <c r="F12" s="22" t="s">
        <v>503</v>
      </c>
      <c r="G12" s="23" t="n">
        <v>8</v>
      </c>
      <c r="H12" s="24" t="s">
        <v>76</v>
      </c>
      <c r="I12" s="22" t="s">
        <v>85</v>
      </c>
      <c r="J12" s="25" t="n">
        <v>18</v>
      </c>
      <c r="K12" s="25" t="n">
        <v>90</v>
      </c>
      <c r="L12" s="25" t="s">
        <v>504</v>
      </c>
      <c r="M12" s="25" t="s">
        <v>516</v>
      </c>
      <c r="N12" s="26" t="s">
        <v>80</v>
      </c>
      <c r="O12" s="27" t="n">
        <v>40450</v>
      </c>
      <c r="P12" s="28" t="s">
        <v>81</v>
      </c>
      <c r="Q12" s="29" t="n">
        <v>37</v>
      </c>
      <c r="R12" s="30" t="n">
        <v>31692</v>
      </c>
      <c r="S12" s="31" t="s">
        <v>81</v>
      </c>
      <c r="T12" s="31" t="s">
        <v>80</v>
      </c>
      <c r="U12" s="29" t="n">
        <v>36.8</v>
      </c>
      <c r="V12" s="30" t="n">
        <v>83</v>
      </c>
      <c r="W12" s="31" t="s">
        <v>80</v>
      </c>
      <c r="X12" s="29" t="n">
        <v>36.8</v>
      </c>
      <c r="Y12" s="30" t="n">
        <v>0</v>
      </c>
      <c r="Z12" s="31" t="s">
        <v>80</v>
      </c>
      <c r="AA12" s="29" t="n">
        <v>36.8</v>
      </c>
      <c r="AB12" s="31" t="n">
        <v>0</v>
      </c>
      <c r="AC12" s="31" t="s">
        <v>80</v>
      </c>
      <c r="AD12" s="28" t="s">
        <v>80</v>
      </c>
      <c r="AE12" s="29" t="n">
        <v>37</v>
      </c>
      <c r="AF12" s="31" t="n">
        <v>0</v>
      </c>
      <c r="AG12" s="31" t="s">
        <v>80</v>
      </c>
      <c r="AH12" s="31" t="s">
        <v>80</v>
      </c>
      <c r="AI12" s="28" t="s">
        <v>80</v>
      </c>
      <c r="AJ12" s="29" t="n">
        <v>36.8</v>
      </c>
      <c r="AK12" s="31" t="n">
        <v>0</v>
      </c>
      <c r="AL12" s="31" t="s">
        <v>80</v>
      </c>
      <c r="AM12" s="31" t="s">
        <v>80</v>
      </c>
      <c r="AN12" s="28" t="s">
        <v>80</v>
      </c>
      <c r="AO12" s="29" t="n">
        <v>36.8</v>
      </c>
      <c r="AP12" s="31" t="n">
        <v>0</v>
      </c>
      <c r="AQ12" s="31" t="s">
        <v>80</v>
      </c>
      <c r="AR12" s="31" t="s">
        <v>80</v>
      </c>
      <c r="AS12" s="28" t="s">
        <v>80</v>
      </c>
      <c r="AT12" s="29" t="n">
        <v>37.2</v>
      </c>
      <c r="AU12" s="31" t="n">
        <v>0</v>
      </c>
      <c r="AV12" s="31" t="s">
        <v>80</v>
      </c>
      <c r="AW12" s="32"/>
      <c r="AX12" s="31"/>
      <c r="AY12" s="28"/>
      <c r="AZ12" s="29"/>
      <c r="BA12" s="31"/>
      <c r="BB12" s="31"/>
      <c r="BC12" s="22"/>
      <c r="BD12" s="22"/>
      <c r="BE12" s="33" t="s">
        <v>82</v>
      </c>
      <c r="BF12" s="33"/>
      <c r="BG12" s="33"/>
      <c r="BH12" s="33"/>
      <c r="BI12" s="33"/>
      <c r="BJ12" s="33" t="s">
        <v>4</v>
      </c>
      <c r="BK12" s="34"/>
      <c r="BL12" s="35"/>
      <c r="BM12" s="36"/>
      <c r="BN12" s="37" t="s">
        <v>62</v>
      </c>
      <c r="BO12" s="58" t="s">
        <v>4</v>
      </c>
      <c r="BP12" s="32"/>
      <c r="BQ12" s="39" t="s">
        <v>62</v>
      </c>
      <c r="BR12" s="38" t="s">
        <v>4</v>
      </c>
      <c r="BS12" s="40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  <c r="CI12" s="19"/>
      <c r="CJ12" s="19"/>
    </row>
    <row r="13" customFormat="false" ht="15" hidden="false" customHeight="false" outlineLevel="0" collapsed="false">
      <c r="A13" s="20" t="n">
        <v>14</v>
      </c>
      <c r="B13" s="21" t="s">
        <v>517</v>
      </c>
      <c r="C13" s="21" t="s">
        <v>502</v>
      </c>
      <c r="D13" s="21" t="s">
        <v>502</v>
      </c>
      <c r="E13" s="22" t="s">
        <v>517</v>
      </c>
      <c r="F13" s="22" t="s">
        <v>518</v>
      </c>
      <c r="G13" s="23" t="n">
        <v>11</v>
      </c>
      <c r="H13" s="24" t="s">
        <v>76</v>
      </c>
      <c r="I13" s="22" t="s">
        <v>77</v>
      </c>
      <c r="J13" s="25" t="n">
        <v>35</v>
      </c>
      <c r="K13" s="25" t="n">
        <v>156</v>
      </c>
      <c r="L13" s="25" t="s">
        <v>504</v>
      </c>
      <c r="M13" s="25" t="s">
        <v>519</v>
      </c>
      <c r="N13" s="26" t="s">
        <v>80</v>
      </c>
      <c r="O13" s="27" t="n">
        <v>40453</v>
      </c>
      <c r="P13" s="28" t="s">
        <v>81</v>
      </c>
      <c r="Q13" s="29" t="n">
        <v>37</v>
      </c>
      <c r="R13" s="30" t="n">
        <v>2117</v>
      </c>
      <c r="S13" s="31" t="s">
        <v>80</v>
      </c>
      <c r="T13" s="31" t="s">
        <v>80</v>
      </c>
      <c r="U13" s="29" t="n">
        <v>36.8</v>
      </c>
      <c r="V13" s="30" t="n">
        <v>0</v>
      </c>
      <c r="W13" s="31" t="s">
        <v>80</v>
      </c>
      <c r="X13" s="29" t="n">
        <v>36.8</v>
      </c>
      <c r="Y13" s="30" t="n">
        <v>0</v>
      </c>
      <c r="Z13" s="31" t="s">
        <v>80</v>
      </c>
      <c r="AA13" s="29" t="n">
        <v>36.8</v>
      </c>
      <c r="AB13" s="31" t="n">
        <v>0</v>
      </c>
      <c r="AC13" s="31" t="s">
        <v>80</v>
      </c>
      <c r="AD13" s="28" t="s">
        <v>80</v>
      </c>
      <c r="AE13" s="29" t="n">
        <v>37</v>
      </c>
      <c r="AF13" s="31" t="n">
        <v>0</v>
      </c>
      <c r="AG13" s="31" t="s">
        <v>80</v>
      </c>
      <c r="AH13" s="31" t="s">
        <v>80</v>
      </c>
      <c r="AI13" s="28" t="s">
        <v>80</v>
      </c>
      <c r="AJ13" s="29" t="n">
        <v>37</v>
      </c>
      <c r="AK13" s="31" t="n">
        <v>0</v>
      </c>
      <c r="AL13" s="31" t="s">
        <v>80</v>
      </c>
      <c r="AM13" s="31" t="s">
        <v>80</v>
      </c>
      <c r="AN13" s="28" t="s">
        <v>80</v>
      </c>
      <c r="AO13" s="29" t="n">
        <v>36.7</v>
      </c>
      <c r="AP13" s="31" t="n">
        <v>0</v>
      </c>
      <c r="AQ13" s="31" t="s">
        <v>80</v>
      </c>
      <c r="AR13" s="31" t="s">
        <v>80</v>
      </c>
      <c r="AS13" s="28" t="s">
        <v>80</v>
      </c>
      <c r="AT13" s="29" t="n">
        <v>36.7</v>
      </c>
      <c r="AU13" s="31" t="n">
        <v>0</v>
      </c>
      <c r="AV13" s="31" t="s">
        <v>80</v>
      </c>
      <c r="AW13" s="32"/>
      <c r="AX13" s="31"/>
      <c r="AY13" s="28"/>
      <c r="AZ13" s="29"/>
      <c r="BA13" s="31"/>
      <c r="BB13" s="31"/>
      <c r="BC13" s="22"/>
      <c r="BD13" s="22"/>
      <c r="BE13" s="33" t="s">
        <v>82</v>
      </c>
      <c r="BF13" s="33"/>
      <c r="BG13" s="33"/>
      <c r="BH13" s="33"/>
      <c r="BI13" s="33"/>
      <c r="BJ13" s="33" t="s">
        <v>4</v>
      </c>
      <c r="BK13" s="34"/>
      <c r="BL13" s="35"/>
      <c r="BM13" s="36"/>
      <c r="BN13" s="37" t="s">
        <v>62</v>
      </c>
      <c r="BO13" s="58" t="s">
        <v>4</v>
      </c>
      <c r="BP13" s="32"/>
      <c r="BQ13" s="39" t="s">
        <v>62</v>
      </c>
      <c r="BR13" s="38" t="s">
        <v>4</v>
      </c>
      <c r="BS13" s="40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  <c r="CI13" s="19"/>
      <c r="CJ13" s="19"/>
    </row>
    <row r="14" customFormat="false" ht="15" hidden="false" customHeight="false" outlineLevel="0" collapsed="false">
      <c r="A14" s="20" t="n">
        <v>15</v>
      </c>
      <c r="B14" s="21" t="s">
        <v>520</v>
      </c>
      <c r="C14" s="21" t="s">
        <v>502</v>
      </c>
      <c r="D14" s="21" t="s">
        <v>502</v>
      </c>
      <c r="E14" s="22" t="s">
        <v>520</v>
      </c>
      <c r="F14" s="22" t="s">
        <v>518</v>
      </c>
      <c r="G14" s="23" t="n">
        <v>25</v>
      </c>
      <c r="H14" s="24" t="s">
        <v>88</v>
      </c>
      <c r="I14" s="22" t="s">
        <v>85</v>
      </c>
      <c r="J14" s="25" t="n">
        <v>50</v>
      </c>
      <c r="K14" s="25" t="n">
        <v>162</v>
      </c>
      <c r="L14" s="25" t="s">
        <v>504</v>
      </c>
      <c r="M14" s="25" t="s">
        <v>505</v>
      </c>
      <c r="N14" s="26" t="s">
        <v>80</v>
      </c>
      <c r="O14" s="27" t="n">
        <v>40453</v>
      </c>
      <c r="P14" s="28" t="s">
        <v>81</v>
      </c>
      <c r="Q14" s="29" t="n">
        <v>37.1</v>
      </c>
      <c r="R14" s="30" t="n">
        <v>56369</v>
      </c>
      <c r="S14" s="31" t="s">
        <v>80</v>
      </c>
      <c r="T14" s="31" t="s">
        <v>80</v>
      </c>
      <c r="U14" s="29" t="n">
        <v>37</v>
      </c>
      <c r="V14" s="30" t="n">
        <v>0</v>
      </c>
      <c r="W14" s="31" t="s">
        <v>80</v>
      </c>
      <c r="X14" s="29" t="n">
        <v>36.6</v>
      </c>
      <c r="Y14" s="30" t="n">
        <v>0</v>
      </c>
      <c r="Z14" s="31" t="s">
        <v>80</v>
      </c>
      <c r="AA14" s="29" t="n">
        <v>36.7</v>
      </c>
      <c r="AB14" s="31" t="n">
        <v>0</v>
      </c>
      <c r="AC14" s="31" t="s">
        <v>80</v>
      </c>
      <c r="AD14" s="28" t="s">
        <v>80</v>
      </c>
      <c r="AE14" s="29" t="n">
        <v>36.8</v>
      </c>
      <c r="AF14" s="31" t="n">
        <v>0</v>
      </c>
      <c r="AG14" s="31" t="s">
        <v>80</v>
      </c>
      <c r="AH14" s="31" t="s">
        <v>80</v>
      </c>
      <c r="AI14" s="28" t="s">
        <v>80</v>
      </c>
      <c r="AJ14" s="29" t="n">
        <v>36.8</v>
      </c>
      <c r="AK14" s="31" t="n">
        <v>0</v>
      </c>
      <c r="AL14" s="31" t="s">
        <v>80</v>
      </c>
      <c r="AM14" s="31" t="s">
        <v>80</v>
      </c>
      <c r="AN14" s="28" t="s">
        <v>80</v>
      </c>
      <c r="AO14" s="29" t="n">
        <v>36.8</v>
      </c>
      <c r="AP14" s="31" t="n">
        <v>0</v>
      </c>
      <c r="AQ14" s="31" t="s">
        <v>80</v>
      </c>
      <c r="AR14" s="31" t="s">
        <v>80</v>
      </c>
      <c r="AS14" s="28" t="s">
        <v>81</v>
      </c>
      <c r="AT14" s="29" t="n">
        <v>37.1</v>
      </c>
      <c r="AU14" s="31" t="n">
        <v>0</v>
      </c>
      <c r="AV14" s="31" t="s">
        <v>80</v>
      </c>
      <c r="AW14" s="32"/>
      <c r="AX14" s="31"/>
      <c r="AY14" s="28"/>
      <c r="AZ14" s="29"/>
      <c r="BA14" s="31"/>
      <c r="BB14" s="31"/>
      <c r="BC14" s="22"/>
      <c r="BD14" s="22"/>
      <c r="BE14" s="33" t="s">
        <v>82</v>
      </c>
      <c r="BF14" s="33"/>
      <c r="BG14" s="33"/>
      <c r="BH14" s="33"/>
      <c r="BI14" s="33"/>
      <c r="BJ14" s="33" t="s">
        <v>4</v>
      </c>
      <c r="BK14" s="34"/>
      <c r="BL14" s="35"/>
      <c r="BM14" s="36"/>
      <c r="BN14" s="37" t="s">
        <v>62</v>
      </c>
      <c r="BO14" s="58" t="s">
        <v>4</v>
      </c>
      <c r="BP14" s="32"/>
      <c r="BQ14" s="39" t="s">
        <v>62</v>
      </c>
      <c r="BR14" s="38" t="s">
        <v>4</v>
      </c>
      <c r="BS14" s="40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  <c r="CI14" s="19"/>
      <c r="CJ14" s="19"/>
    </row>
    <row r="15" customFormat="false" ht="15" hidden="false" customHeight="false" outlineLevel="0" collapsed="false">
      <c r="A15" s="20" t="n">
        <v>16</v>
      </c>
      <c r="B15" s="21" t="s">
        <v>521</v>
      </c>
      <c r="C15" s="21" t="s">
        <v>502</v>
      </c>
      <c r="D15" s="21" t="s">
        <v>502</v>
      </c>
      <c r="E15" s="22" t="s">
        <v>521</v>
      </c>
      <c r="F15" s="22" t="s">
        <v>518</v>
      </c>
      <c r="G15" s="23" t="n">
        <v>12</v>
      </c>
      <c r="H15" s="24" t="s">
        <v>76</v>
      </c>
      <c r="I15" s="22" t="s">
        <v>85</v>
      </c>
      <c r="J15" s="25" t="n">
        <v>29</v>
      </c>
      <c r="K15" s="25" t="n">
        <v>140</v>
      </c>
      <c r="L15" s="25" t="s">
        <v>504</v>
      </c>
      <c r="M15" s="25" t="s">
        <v>511</v>
      </c>
      <c r="N15" s="26" t="s">
        <v>80</v>
      </c>
      <c r="O15" s="27" t="n">
        <v>40453</v>
      </c>
      <c r="P15" s="28" t="s">
        <v>81</v>
      </c>
      <c r="Q15" s="29" t="n">
        <v>36.9</v>
      </c>
      <c r="R15" s="30" t="n">
        <v>3887</v>
      </c>
      <c r="S15" s="31" t="s">
        <v>80</v>
      </c>
      <c r="T15" s="31" t="s">
        <v>80</v>
      </c>
      <c r="U15" s="29" t="n">
        <v>36.7</v>
      </c>
      <c r="V15" s="30" t="n">
        <v>0</v>
      </c>
      <c r="W15" s="31" t="s">
        <v>80</v>
      </c>
      <c r="X15" s="29" t="n">
        <v>36.9</v>
      </c>
      <c r="Y15" s="30" t="n">
        <v>0</v>
      </c>
      <c r="Z15" s="31" t="s">
        <v>80</v>
      </c>
      <c r="AA15" s="29" t="n">
        <v>36.9</v>
      </c>
      <c r="AB15" s="31" t="n">
        <v>0</v>
      </c>
      <c r="AC15" s="31" t="s">
        <v>80</v>
      </c>
      <c r="AD15" s="28" t="s">
        <v>80</v>
      </c>
      <c r="AE15" s="29" t="n">
        <v>37</v>
      </c>
      <c r="AF15" s="31" t="n">
        <v>0</v>
      </c>
      <c r="AG15" s="31" t="s">
        <v>80</v>
      </c>
      <c r="AH15" s="31" t="s">
        <v>80</v>
      </c>
      <c r="AI15" s="28" t="s">
        <v>80</v>
      </c>
      <c r="AJ15" s="29" t="n">
        <v>36.8</v>
      </c>
      <c r="AK15" s="31" t="n">
        <v>0</v>
      </c>
      <c r="AL15" s="31" t="s">
        <v>80</v>
      </c>
      <c r="AM15" s="31" t="s">
        <v>80</v>
      </c>
      <c r="AN15" s="28" t="s">
        <v>80</v>
      </c>
      <c r="AO15" s="29" t="n">
        <v>36.9</v>
      </c>
      <c r="AP15" s="31" t="n">
        <v>0</v>
      </c>
      <c r="AQ15" s="31" t="s">
        <v>80</v>
      </c>
      <c r="AR15" s="31" t="s">
        <v>80</v>
      </c>
      <c r="AS15" s="28" t="s">
        <v>80</v>
      </c>
      <c r="AT15" s="29" t="n">
        <v>36.8</v>
      </c>
      <c r="AU15" s="31" t="n">
        <v>0</v>
      </c>
      <c r="AV15" s="31" t="s">
        <v>80</v>
      </c>
      <c r="AW15" s="32"/>
      <c r="AX15" s="31"/>
      <c r="AY15" s="28"/>
      <c r="AZ15" s="29"/>
      <c r="BA15" s="31"/>
      <c r="BB15" s="31"/>
      <c r="BC15" s="22"/>
      <c r="BD15" s="22"/>
      <c r="BE15" s="33" t="s">
        <v>82</v>
      </c>
      <c r="BF15" s="33"/>
      <c r="BG15" s="33"/>
      <c r="BH15" s="33"/>
      <c r="BI15" s="33"/>
      <c r="BJ15" s="33" t="s">
        <v>4</v>
      </c>
      <c r="BK15" s="34"/>
      <c r="BL15" s="35"/>
      <c r="BM15" s="36"/>
      <c r="BN15" s="37" t="s">
        <v>62</v>
      </c>
      <c r="BO15" s="58" t="s">
        <v>4</v>
      </c>
      <c r="BP15" s="32"/>
      <c r="BQ15" s="39" t="s">
        <v>62</v>
      </c>
      <c r="BR15" s="38" t="s">
        <v>4</v>
      </c>
      <c r="BS15" s="40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  <c r="CF15" s="19"/>
      <c r="CG15" s="19"/>
      <c r="CH15" s="19"/>
      <c r="CI15" s="19"/>
      <c r="CJ15" s="19"/>
    </row>
    <row r="16" customFormat="false" ht="15" hidden="false" customHeight="false" outlineLevel="0" collapsed="false">
      <c r="A16" s="20" t="n">
        <v>17</v>
      </c>
      <c r="B16" s="21" t="s">
        <v>522</v>
      </c>
      <c r="C16" s="21" t="s">
        <v>502</v>
      </c>
      <c r="D16" s="21" t="s">
        <v>502</v>
      </c>
      <c r="E16" s="22" t="s">
        <v>522</v>
      </c>
      <c r="F16" s="22" t="s">
        <v>518</v>
      </c>
      <c r="G16" s="23" t="n">
        <v>6</v>
      </c>
      <c r="H16" s="24" t="s">
        <v>76</v>
      </c>
      <c r="I16" s="22" t="s">
        <v>77</v>
      </c>
      <c r="J16" s="25" t="n">
        <v>15</v>
      </c>
      <c r="K16" s="25" t="n">
        <v>96</v>
      </c>
      <c r="L16" s="25" t="s">
        <v>504</v>
      </c>
      <c r="M16" s="25" t="s">
        <v>516</v>
      </c>
      <c r="N16" s="26" t="s">
        <v>80</v>
      </c>
      <c r="O16" s="27" t="n">
        <v>40453</v>
      </c>
      <c r="P16" s="28" t="s">
        <v>80</v>
      </c>
      <c r="Q16" s="29" t="n">
        <v>37.8</v>
      </c>
      <c r="R16" s="30" t="n">
        <v>21269</v>
      </c>
      <c r="S16" s="31" t="s">
        <v>80</v>
      </c>
      <c r="T16" s="31" t="s">
        <v>80</v>
      </c>
      <c r="U16" s="29" t="n">
        <v>36.5</v>
      </c>
      <c r="V16" s="30" t="n">
        <v>0</v>
      </c>
      <c r="W16" s="31" t="s">
        <v>80</v>
      </c>
      <c r="X16" s="29" t="n">
        <v>36.9</v>
      </c>
      <c r="Y16" s="30" t="n">
        <v>0</v>
      </c>
      <c r="Z16" s="31" t="s">
        <v>80</v>
      </c>
      <c r="AA16" s="29" t="n">
        <v>36.7</v>
      </c>
      <c r="AB16" s="31" t="n">
        <v>0</v>
      </c>
      <c r="AC16" s="31" t="s">
        <v>80</v>
      </c>
      <c r="AD16" s="28" t="s">
        <v>80</v>
      </c>
      <c r="AE16" s="29" t="n">
        <v>36.8</v>
      </c>
      <c r="AF16" s="31" t="n">
        <v>0</v>
      </c>
      <c r="AG16" s="31" t="s">
        <v>80</v>
      </c>
      <c r="AH16" s="31" t="s">
        <v>80</v>
      </c>
      <c r="AI16" s="28" t="s">
        <v>80</v>
      </c>
      <c r="AJ16" s="29" t="n">
        <v>37</v>
      </c>
      <c r="AK16" s="31" t="n">
        <v>0</v>
      </c>
      <c r="AL16" s="31" t="s">
        <v>80</v>
      </c>
      <c r="AM16" s="31" t="s">
        <v>80</v>
      </c>
      <c r="AN16" s="28" t="s">
        <v>80</v>
      </c>
      <c r="AO16" s="29" t="n">
        <v>37</v>
      </c>
      <c r="AP16" s="31" t="n">
        <v>0</v>
      </c>
      <c r="AQ16" s="31" t="s">
        <v>80</v>
      </c>
      <c r="AR16" s="31" t="s">
        <v>80</v>
      </c>
      <c r="AS16" s="28" t="s">
        <v>80</v>
      </c>
      <c r="AT16" s="29" t="n">
        <v>36.7</v>
      </c>
      <c r="AU16" s="31" t="n">
        <v>0</v>
      </c>
      <c r="AV16" s="31" t="s">
        <v>80</v>
      </c>
      <c r="AW16" s="32"/>
      <c r="AX16" s="31"/>
      <c r="AY16" s="28"/>
      <c r="AZ16" s="29"/>
      <c r="BA16" s="31"/>
      <c r="BB16" s="31"/>
      <c r="BC16" s="22"/>
      <c r="BD16" s="22"/>
      <c r="BE16" s="33" t="s">
        <v>82</v>
      </c>
      <c r="BF16" s="33"/>
      <c r="BG16" s="33"/>
      <c r="BH16" s="33"/>
      <c r="BI16" s="33"/>
      <c r="BJ16" s="33" t="s">
        <v>4</v>
      </c>
      <c r="BK16" s="34"/>
      <c r="BL16" s="35"/>
      <c r="BM16" s="36"/>
      <c r="BN16" s="37" t="s">
        <v>62</v>
      </c>
      <c r="BO16" s="58" t="s">
        <v>4</v>
      </c>
      <c r="BP16" s="32"/>
      <c r="BQ16" s="39" t="s">
        <v>62</v>
      </c>
      <c r="BR16" s="38" t="s">
        <v>4</v>
      </c>
      <c r="BS16" s="40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</row>
    <row r="17" customFormat="false" ht="15" hidden="false" customHeight="false" outlineLevel="0" collapsed="false">
      <c r="A17" s="20" t="n">
        <v>18</v>
      </c>
      <c r="B17" s="21" t="s">
        <v>523</v>
      </c>
      <c r="C17" s="21" t="s">
        <v>502</v>
      </c>
      <c r="D17" s="21" t="s">
        <v>502</v>
      </c>
      <c r="E17" s="22" t="s">
        <v>523</v>
      </c>
      <c r="F17" s="19" t="s">
        <v>518</v>
      </c>
      <c r="G17" s="23" t="n">
        <v>19</v>
      </c>
      <c r="H17" s="24" t="s">
        <v>88</v>
      </c>
      <c r="I17" s="22" t="s">
        <v>85</v>
      </c>
      <c r="J17" s="25" t="n">
        <v>45</v>
      </c>
      <c r="K17" s="25" t="n">
        <v>153</v>
      </c>
      <c r="L17" s="25" t="s">
        <v>504</v>
      </c>
      <c r="M17" s="25" t="s">
        <v>505</v>
      </c>
      <c r="N17" s="26" t="s">
        <v>80</v>
      </c>
      <c r="O17" s="27" t="n">
        <v>40453</v>
      </c>
      <c r="P17" s="28" t="s">
        <v>81</v>
      </c>
      <c r="Q17" s="29" t="n">
        <v>38.2</v>
      </c>
      <c r="R17" s="30" t="n">
        <v>2816</v>
      </c>
      <c r="S17" s="31" t="s">
        <v>80</v>
      </c>
      <c r="T17" s="31" t="s">
        <v>80</v>
      </c>
      <c r="U17" s="29" t="n">
        <v>36.9</v>
      </c>
      <c r="V17" s="30" t="n">
        <v>3635</v>
      </c>
      <c r="W17" s="31" t="s">
        <v>80</v>
      </c>
      <c r="X17" s="29" t="n">
        <v>36.8</v>
      </c>
      <c r="Y17" s="30" t="n">
        <v>0</v>
      </c>
      <c r="Z17" s="31" t="s">
        <v>80</v>
      </c>
      <c r="AA17" s="29" t="n">
        <v>36.9</v>
      </c>
      <c r="AB17" s="31" t="n">
        <v>0</v>
      </c>
      <c r="AC17" s="31" t="s">
        <v>80</v>
      </c>
      <c r="AD17" s="28" t="s">
        <v>80</v>
      </c>
      <c r="AE17" s="29" t="n">
        <v>37</v>
      </c>
      <c r="AF17" s="31" t="n">
        <v>0</v>
      </c>
      <c r="AG17" s="31" t="s">
        <v>80</v>
      </c>
      <c r="AH17" s="31" t="s">
        <v>80</v>
      </c>
      <c r="AI17" s="28" t="s">
        <v>80</v>
      </c>
      <c r="AJ17" s="29" t="n">
        <v>36.8</v>
      </c>
      <c r="AK17" s="31" t="n">
        <v>0</v>
      </c>
      <c r="AL17" s="31" t="s">
        <v>80</v>
      </c>
      <c r="AM17" s="31" t="s">
        <v>80</v>
      </c>
      <c r="AN17" s="28" t="s">
        <v>80</v>
      </c>
      <c r="AO17" s="29" t="n">
        <v>36.8</v>
      </c>
      <c r="AP17" s="31" t="n">
        <v>0</v>
      </c>
      <c r="AQ17" s="31" t="s">
        <v>80</v>
      </c>
      <c r="AR17" s="31" t="s">
        <v>80</v>
      </c>
      <c r="AS17" s="28" t="s">
        <v>80</v>
      </c>
      <c r="AT17" s="29" t="n">
        <v>36.7</v>
      </c>
      <c r="AU17" s="31" t="n">
        <v>0</v>
      </c>
      <c r="AV17" s="31" t="s">
        <v>80</v>
      </c>
      <c r="AW17" s="32"/>
      <c r="AX17" s="31"/>
      <c r="AY17" s="28"/>
      <c r="AZ17" s="29"/>
      <c r="BA17" s="31"/>
      <c r="BB17" s="31"/>
      <c r="BC17" s="22"/>
      <c r="BD17" s="22"/>
      <c r="BE17" s="33" t="s">
        <v>82</v>
      </c>
      <c r="BF17" s="33"/>
      <c r="BG17" s="33"/>
      <c r="BH17" s="33"/>
      <c r="BI17" s="33"/>
      <c r="BJ17" s="33" t="s">
        <v>4</v>
      </c>
      <c r="BK17" s="34"/>
      <c r="BL17" s="35"/>
      <c r="BM17" s="36"/>
      <c r="BN17" s="37" t="s">
        <v>62</v>
      </c>
      <c r="BO17" s="58" t="s">
        <v>4</v>
      </c>
      <c r="BP17" s="32"/>
      <c r="BQ17" s="39" t="s">
        <v>62</v>
      </c>
      <c r="BR17" s="38" t="s">
        <v>4</v>
      </c>
      <c r="BS17" s="40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</row>
    <row r="18" customFormat="false" ht="15" hidden="false" customHeight="false" outlineLevel="0" collapsed="false">
      <c r="A18" s="20" t="n">
        <v>19</v>
      </c>
      <c r="B18" s="21" t="s">
        <v>524</v>
      </c>
      <c r="C18" s="21" t="s">
        <v>502</v>
      </c>
      <c r="D18" s="21" t="s">
        <v>502</v>
      </c>
      <c r="E18" s="22" t="s">
        <v>524</v>
      </c>
      <c r="F18" s="22" t="s">
        <v>518</v>
      </c>
      <c r="G18" s="23" t="n">
        <v>7</v>
      </c>
      <c r="H18" s="24" t="s">
        <v>76</v>
      </c>
      <c r="I18" s="22" t="s">
        <v>85</v>
      </c>
      <c r="J18" s="25" t="n">
        <v>16</v>
      </c>
      <c r="K18" s="25" t="n">
        <v>99</v>
      </c>
      <c r="L18" s="25" t="s">
        <v>504</v>
      </c>
      <c r="M18" s="25" t="s">
        <v>516</v>
      </c>
      <c r="N18" s="26" t="s">
        <v>80</v>
      </c>
      <c r="O18" s="27" t="n">
        <v>40453</v>
      </c>
      <c r="P18" s="28" t="s">
        <v>80</v>
      </c>
      <c r="Q18" s="29" t="n">
        <v>38.5</v>
      </c>
      <c r="R18" s="30" t="n">
        <v>4469</v>
      </c>
      <c r="S18" s="31" t="s">
        <v>80</v>
      </c>
      <c r="T18" s="31" t="s">
        <v>80</v>
      </c>
      <c r="U18" s="29" t="n">
        <v>37</v>
      </c>
      <c r="V18" s="30" t="n">
        <v>62</v>
      </c>
      <c r="W18" s="31" t="s">
        <v>80</v>
      </c>
      <c r="X18" s="29" t="n">
        <v>36.8</v>
      </c>
      <c r="Y18" s="30" t="n">
        <v>0</v>
      </c>
      <c r="Z18" s="31" t="s">
        <v>80</v>
      </c>
      <c r="AA18" s="29" t="n">
        <v>36.8</v>
      </c>
      <c r="AB18" s="31" t="n">
        <v>0</v>
      </c>
      <c r="AC18" s="31" t="s">
        <v>80</v>
      </c>
      <c r="AD18" s="28" t="s">
        <v>80</v>
      </c>
      <c r="AE18" s="29" t="n">
        <v>37</v>
      </c>
      <c r="AF18" s="31" t="n">
        <v>0</v>
      </c>
      <c r="AG18" s="31" t="s">
        <v>80</v>
      </c>
      <c r="AH18" s="31" t="s">
        <v>80</v>
      </c>
      <c r="AI18" s="28" t="s">
        <v>80</v>
      </c>
      <c r="AJ18" s="29" t="n">
        <v>36.8</v>
      </c>
      <c r="AK18" s="31" t="n">
        <v>0</v>
      </c>
      <c r="AL18" s="31" t="s">
        <v>80</v>
      </c>
      <c r="AM18" s="31" t="s">
        <v>80</v>
      </c>
      <c r="AN18" s="28" t="s">
        <v>80</v>
      </c>
      <c r="AO18" s="29" t="n">
        <v>36.7</v>
      </c>
      <c r="AP18" s="31" t="n">
        <v>0</v>
      </c>
      <c r="AQ18" s="31" t="s">
        <v>80</v>
      </c>
      <c r="AR18" s="31" t="s">
        <v>80</v>
      </c>
      <c r="AS18" s="28" t="s">
        <v>80</v>
      </c>
      <c r="AT18" s="29" t="n">
        <v>36.6</v>
      </c>
      <c r="AU18" s="31" t="n">
        <v>0</v>
      </c>
      <c r="AV18" s="31" t="s">
        <v>80</v>
      </c>
      <c r="AW18" s="32"/>
      <c r="AX18" s="31"/>
      <c r="AY18" s="28"/>
      <c r="AZ18" s="29"/>
      <c r="BA18" s="31"/>
      <c r="BB18" s="31"/>
      <c r="BC18" s="22"/>
      <c r="BD18" s="22"/>
      <c r="BE18" s="33" t="s">
        <v>82</v>
      </c>
      <c r="BF18" s="33"/>
      <c r="BG18" s="33"/>
      <c r="BH18" s="33"/>
      <c r="BI18" s="33"/>
      <c r="BJ18" s="33" t="s">
        <v>4</v>
      </c>
      <c r="BK18" s="34"/>
      <c r="BL18" s="35"/>
      <c r="BM18" s="36"/>
      <c r="BN18" s="37" t="s">
        <v>62</v>
      </c>
      <c r="BO18" s="58" t="s">
        <v>4</v>
      </c>
      <c r="BP18" s="32"/>
      <c r="BQ18" s="39" t="s">
        <v>62</v>
      </c>
      <c r="BR18" s="38" t="s">
        <v>4</v>
      </c>
      <c r="BS18" s="40"/>
      <c r="BT18" s="19"/>
      <c r="BU18" s="19"/>
      <c r="BV18" s="19"/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19"/>
      <c r="CH18" s="19"/>
      <c r="CI18" s="19"/>
      <c r="CJ18" s="19"/>
    </row>
    <row r="19" customFormat="false" ht="15" hidden="false" customHeight="false" outlineLevel="0" collapsed="false">
      <c r="A19" s="20" t="n">
        <v>20</v>
      </c>
      <c r="B19" s="21" t="s">
        <v>525</v>
      </c>
      <c r="C19" s="21" t="s">
        <v>502</v>
      </c>
      <c r="D19" s="21" t="s">
        <v>502</v>
      </c>
      <c r="E19" s="22" t="s">
        <v>525</v>
      </c>
      <c r="F19" s="22" t="s">
        <v>518</v>
      </c>
      <c r="G19" s="23" t="n">
        <v>15</v>
      </c>
      <c r="H19" s="24" t="s">
        <v>88</v>
      </c>
      <c r="I19" s="22" t="s">
        <v>85</v>
      </c>
      <c r="J19" s="25" t="n">
        <v>40</v>
      </c>
      <c r="K19" s="25" t="n">
        <v>159</v>
      </c>
      <c r="L19" s="25" t="s">
        <v>504</v>
      </c>
      <c r="M19" s="25" t="s">
        <v>505</v>
      </c>
      <c r="N19" s="26" t="s">
        <v>80</v>
      </c>
      <c r="O19" s="27" t="n">
        <v>40453</v>
      </c>
      <c r="P19" s="28" t="s">
        <v>81</v>
      </c>
      <c r="Q19" s="29" t="n">
        <v>37.5</v>
      </c>
      <c r="R19" s="30" t="n">
        <v>5486</v>
      </c>
      <c r="S19" s="31" t="s">
        <v>80</v>
      </c>
      <c r="T19" s="31" t="s">
        <v>80</v>
      </c>
      <c r="U19" s="29" t="n">
        <v>36.5</v>
      </c>
      <c r="V19" s="30" t="n">
        <v>1131</v>
      </c>
      <c r="W19" s="31" t="s">
        <v>80</v>
      </c>
      <c r="X19" s="29" t="n">
        <v>36.9</v>
      </c>
      <c r="Y19" s="30" t="n">
        <v>0</v>
      </c>
      <c r="Z19" s="31" t="s">
        <v>80</v>
      </c>
      <c r="AA19" s="29" t="n">
        <v>36.9</v>
      </c>
      <c r="AB19" s="31" t="n">
        <v>0</v>
      </c>
      <c r="AC19" s="31" t="s">
        <v>80</v>
      </c>
      <c r="AD19" s="28" t="s">
        <v>80</v>
      </c>
      <c r="AE19" s="29" t="n">
        <v>37</v>
      </c>
      <c r="AF19" s="31" t="n">
        <v>0</v>
      </c>
      <c r="AG19" s="31" t="s">
        <v>80</v>
      </c>
      <c r="AH19" s="31" t="s">
        <v>80</v>
      </c>
      <c r="AI19" s="28" t="s">
        <v>80</v>
      </c>
      <c r="AJ19" s="29" t="n">
        <v>36.7</v>
      </c>
      <c r="AK19" s="31" t="n">
        <v>0</v>
      </c>
      <c r="AL19" s="31" t="s">
        <v>80</v>
      </c>
      <c r="AM19" s="31" t="s">
        <v>80</v>
      </c>
      <c r="AN19" s="28" t="s">
        <v>80</v>
      </c>
      <c r="AO19" s="29" t="n">
        <v>36.8</v>
      </c>
      <c r="AP19" s="31" t="n">
        <v>0</v>
      </c>
      <c r="AQ19" s="31" t="s">
        <v>80</v>
      </c>
      <c r="AR19" s="31" t="s">
        <v>80</v>
      </c>
      <c r="AS19" s="28" t="s">
        <v>80</v>
      </c>
      <c r="AT19" s="29" t="n">
        <v>36.7</v>
      </c>
      <c r="AU19" s="31" t="n">
        <v>0</v>
      </c>
      <c r="AV19" s="31" t="s">
        <v>80</v>
      </c>
      <c r="AW19" s="32"/>
      <c r="AX19" s="31"/>
      <c r="AY19" s="28"/>
      <c r="AZ19" s="29"/>
      <c r="BA19" s="31"/>
      <c r="BB19" s="31"/>
      <c r="BC19" s="22"/>
      <c r="BD19" s="22"/>
      <c r="BE19" s="33" t="s">
        <v>82</v>
      </c>
      <c r="BF19" s="33"/>
      <c r="BG19" s="33"/>
      <c r="BH19" s="33"/>
      <c r="BI19" s="33"/>
      <c r="BJ19" s="33" t="s">
        <v>4</v>
      </c>
      <c r="BK19" s="34"/>
      <c r="BL19" s="35"/>
      <c r="BM19" s="36"/>
      <c r="BN19" s="37" t="s">
        <v>62</v>
      </c>
      <c r="BO19" s="58" t="s">
        <v>4</v>
      </c>
      <c r="BP19" s="32"/>
      <c r="BQ19" s="39" t="s">
        <v>62</v>
      </c>
      <c r="BR19" s="38" t="s">
        <v>4</v>
      </c>
      <c r="BS19" s="40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</row>
    <row r="20" customFormat="false" ht="15" hidden="false" customHeight="false" outlineLevel="0" collapsed="false">
      <c r="A20" s="20" t="n">
        <v>21</v>
      </c>
      <c r="B20" s="21" t="s">
        <v>526</v>
      </c>
      <c r="C20" s="21" t="s">
        <v>502</v>
      </c>
      <c r="D20" s="21" t="s">
        <v>502</v>
      </c>
      <c r="E20" s="22" t="s">
        <v>526</v>
      </c>
      <c r="F20" s="22" t="s">
        <v>518</v>
      </c>
      <c r="G20" s="23" t="n">
        <v>6</v>
      </c>
      <c r="H20" s="24" t="s">
        <v>76</v>
      </c>
      <c r="I20" s="22" t="s">
        <v>77</v>
      </c>
      <c r="J20" s="25" t="n">
        <v>20</v>
      </c>
      <c r="K20" s="25" t="n">
        <v>120</v>
      </c>
      <c r="L20" s="25" t="s">
        <v>504</v>
      </c>
      <c r="M20" s="25" t="s">
        <v>511</v>
      </c>
      <c r="N20" s="26" t="s">
        <v>80</v>
      </c>
      <c r="O20" s="27" t="n">
        <v>40453</v>
      </c>
      <c r="P20" s="28" t="s">
        <v>81</v>
      </c>
      <c r="Q20" s="29" t="n">
        <v>38.1</v>
      </c>
      <c r="R20" s="30" t="n">
        <v>4505</v>
      </c>
      <c r="S20" s="31" t="s">
        <v>80</v>
      </c>
      <c r="T20" s="31" t="s">
        <v>80</v>
      </c>
      <c r="U20" s="29" t="n">
        <v>36.8</v>
      </c>
      <c r="V20" s="30" t="n">
        <v>30</v>
      </c>
      <c r="W20" s="31" t="s">
        <v>80</v>
      </c>
      <c r="X20" s="29" t="n">
        <v>37</v>
      </c>
      <c r="Y20" s="30" t="n">
        <v>0</v>
      </c>
      <c r="Z20" s="31" t="s">
        <v>80</v>
      </c>
      <c r="AA20" s="29" t="n">
        <v>37</v>
      </c>
      <c r="AB20" s="31" t="n">
        <v>0</v>
      </c>
      <c r="AC20" s="31" t="s">
        <v>80</v>
      </c>
      <c r="AD20" s="28" t="s">
        <v>80</v>
      </c>
      <c r="AE20" s="29" t="n">
        <v>36.8</v>
      </c>
      <c r="AF20" s="31" t="n">
        <v>0</v>
      </c>
      <c r="AG20" s="31" t="s">
        <v>80</v>
      </c>
      <c r="AH20" s="31" t="s">
        <v>80</v>
      </c>
      <c r="AI20" s="28" t="s">
        <v>80</v>
      </c>
      <c r="AJ20" s="29" t="n">
        <v>36.9</v>
      </c>
      <c r="AK20" s="31" t="n">
        <v>0</v>
      </c>
      <c r="AL20" s="31" t="s">
        <v>80</v>
      </c>
      <c r="AM20" s="31" t="s">
        <v>80</v>
      </c>
      <c r="AN20" s="28" t="s">
        <v>80</v>
      </c>
      <c r="AO20" s="29" t="n">
        <v>36.7</v>
      </c>
      <c r="AP20" s="31" t="n">
        <v>0</v>
      </c>
      <c r="AQ20" s="31" t="s">
        <v>80</v>
      </c>
      <c r="AR20" s="31" t="s">
        <v>80</v>
      </c>
      <c r="AS20" s="28" t="s">
        <v>80</v>
      </c>
      <c r="AT20" s="29" t="n">
        <v>36.9</v>
      </c>
      <c r="AU20" s="31" t="n">
        <v>0</v>
      </c>
      <c r="AV20" s="31" t="s">
        <v>80</v>
      </c>
      <c r="AW20" s="32"/>
      <c r="AX20" s="31"/>
      <c r="AY20" s="28"/>
      <c r="AZ20" s="29"/>
      <c r="BA20" s="31"/>
      <c r="BB20" s="31"/>
      <c r="BC20" s="22"/>
      <c r="BD20" s="22"/>
      <c r="BE20" s="33" t="s">
        <v>82</v>
      </c>
      <c r="BF20" s="33"/>
      <c r="BG20" s="33"/>
      <c r="BH20" s="33"/>
      <c r="BI20" s="33"/>
      <c r="BJ20" s="33" t="s">
        <v>4</v>
      </c>
      <c r="BK20" s="34"/>
      <c r="BL20" s="35"/>
      <c r="BM20" s="36"/>
      <c r="BN20" s="37" t="s">
        <v>62</v>
      </c>
      <c r="BO20" s="58" t="s">
        <v>4</v>
      </c>
      <c r="BP20" s="32"/>
      <c r="BQ20" s="39" t="s">
        <v>62</v>
      </c>
      <c r="BR20" s="38" t="s">
        <v>4</v>
      </c>
      <c r="BS20" s="40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</row>
    <row r="21" customFormat="false" ht="15" hidden="false" customHeight="false" outlineLevel="0" collapsed="false">
      <c r="A21" s="20" t="n">
        <v>22</v>
      </c>
      <c r="B21" s="21" t="s">
        <v>527</v>
      </c>
      <c r="C21" s="21" t="s">
        <v>502</v>
      </c>
      <c r="D21" s="21" t="s">
        <v>502</v>
      </c>
      <c r="E21" s="22" t="s">
        <v>527</v>
      </c>
      <c r="F21" s="22" t="s">
        <v>518</v>
      </c>
      <c r="G21" s="23" t="n">
        <v>12</v>
      </c>
      <c r="H21" s="24" t="s">
        <v>76</v>
      </c>
      <c r="I21" s="22" t="s">
        <v>85</v>
      </c>
      <c r="J21" s="25" t="n">
        <v>24</v>
      </c>
      <c r="K21" s="25" t="n">
        <v>120</v>
      </c>
      <c r="L21" s="25" t="s">
        <v>504</v>
      </c>
      <c r="M21" s="25" t="s">
        <v>511</v>
      </c>
      <c r="N21" s="26" t="s">
        <v>80</v>
      </c>
      <c r="O21" s="27" t="n">
        <v>40455</v>
      </c>
      <c r="P21" s="28" t="s">
        <v>81</v>
      </c>
      <c r="Q21" s="29" t="n">
        <v>38.5</v>
      </c>
      <c r="R21" s="30" t="n">
        <v>63620</v>
      </c>
      <c r="S21" s="31" t="s">
        <v>80</v>
      </c>
      <c r="T21" s="31" t="s">
        <v>80</v>
      </c>
      <c r="U21" s="29" t="n">
        <v>37</v>
      </c>
      <c r="V21" s="30" t="n">
        <v>220</v>
      </c>
      <c r="W21" s="31" t="s">
        <v>80</v>
      </c>
      <c r="X21" s="29" t="n">
        <v>36.8</v>
      </c>
      <c r="Y21" s="30" t="n">
        <v>26</v>
      </c>
      <c r="Z21" s="31" t="s">
        <v>80</v>
      </c>
      <c r="AA21" s="29" t="n">
        <v>36.8</v>
      </c>
      <c r="AB21" s="31" t="n">
        <v>0</v>
      </c>
      <c r="AC21" s="31" t="s">
        <v>80</v>
      </c>
      <c r="AD21" s="28" t="s">
        <v>80</v>
      </c>
      <c r="AE21" s="29" t="n">
        <v>36.8</v>
      </c>
      <c r="AF21" s="31" t="n">
        <v>0</v>
      </c>
      <c r="AG21" s="31" t="s">
        <v>80</v>
      </c>
      <c r="AH21" s="31" t="s">
        <v>80</v>
      </c>
      <c r="AI21" s="28" t="s">
        <v>80</v>
      </c>
      <c r="AJ21" s="29" t="n">
        <v>36.7</v>
      </c>
      <c r="AK21" s="31" t="n">
        <v>0</v>
      </c>
      <c r="AL21" s="31" t="s">
        <v>80</v>
      </c>
      <c r="AM21" s="31" t="s">
        <v>80</v>
      </c>
      <c r="AN21" s="28" t="s">
        <v>80</v>
      </c>
      <c r="AO21" s="29" t="n">
        <v>36.7</v>
      </c>
      <c r="AP21" s="31" t="n">
        <v>0</v>
      </c>
      <c r="AQ21" s="31" t="s">
        <v>80</v>
      </c>
      <c r="AR21" s="31" t="s">
        <v>80</v>
      </c>
      <c r="AS21" s="28" t="s">
        <v>80</v>
      </c>
      <c r="AT21" s="29" t="n">
        <v>36.8</v>
      </c>
      <c r="AU21" s="31" t="n">
        <v>0</v>
      </c>
      <c r="AV21" s="31" t="s">
        <v>80</v>
      </c>
      <c r="AW21" s="32"/>
      <c r="AX21" s="31"/>
      <c r="AY21" s="28"/>
      <c r="AZ21" s="29"/>
      <c r="BA21" s="31"/>
      <c r="BB21" s="31"/>
      <c r="BC21" s="22"/>
      <c r="BD21" s="22"/>
      <c r="BE21" s="33" t="s">
        <v>82</v>
      </c>
      <c r="BF21" s="33"/>
      <c r="BG21" s="33"/>
      <c r="BH21" s="33"/>
      <c r="BI21" s="33"/>
      <c r="BJ21" s="33" t="s">
        <v>4</v>
      </c>
      <c r="BK21" s="34"/>
      <c r="BL21" s="35"/>
      <c r="BM21" s="36"/>
      <c r="BN21" s="37" t="s">
        <v>62</v>
      </c>
      <c r="BO21" s="58" t="s">
        <v>4</v>
      </c>
      <c r="BP21" s="32"/>
      <c r="BQ21" s="39" t="s">
        <v>62</v>
      </c>
      <c r="BR21" s="38" t="s">
        <v>4</v>
      </c>
      <c r="BS21" s="40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</row>
    <row r="22" customFormat="false" ht="15" hidden="false" customHeight="false" outlineLevel="0" collapsed="false">
      <c r="A22" s="20" t="n">
        <v>23</v>
      </c>
      <c r="B22" s="21" t="s">
        <v>528</v>
      </c>
      <c r="C22" s="21" t="s">
        <v>502</v>
      </c>
      <c r="D22" s="21" t="s">
        <v>502</v>
      </c>
      <c r="E22" s="22" t="s">
        <v>528</v>
      </c>
      <c r="F22" s="22" t="s">
        <v>518</v>
      </c>
      <c r="G22" s="23" t="n">
        <v>20</v>
      </c>
      <c r="H22" s="24" t="s">
        <v>88</v>
      </c>
      <c r="I22" s="22" t="s">
        <v>85</v>
      </c>
      <c r="J22" s="25" t="n">
        <v>55</v>
      </c>
      <c r="K22" s="25" t="n">
        <v>165</v>
      </c>
      <c r="L22" s="25" t="s">
        <v>504</v>
      </c>
      <c r="M22" s="25" t="s">
        <v>505</v>
      </c>
      <c r="N22" s="26" t="s">
        <v>80</v>
      </c>
      <c r="O22" s="27" t="n">
        <v>40455</v>
      </c>
      <c r="P22" s="28" t="s">
        <v>80</v>
      </c>
      <c r="Q22" s="29" t="n">
        <v>37.8</v>
      </c>
      <c r="R22" s="30" t="n">
        <v>9594</v>
      </c>
      <c r="S22" s="31" t="s">
        <v>80</v>
      </c>
      <c r="T22" s="31" t="s">
        <v>80</v>
      </c>
      <c r="U22" s="29" t="n">
        <v>36.7</v>
      </c>
      <c r="V22" s="30" t="n">
        <v>47</v>
      </c>
      <c r="W22" s="31" t="s">
        <v>80</v>
      </c>
      <c r="X22" s="29" t="n">
        <v>37</v>
      </c>
      <c r="Y22" s="30" t="n">
        <v>0</v>
      </c>
      <c r="Z22" s="31" t="s">
        <v>80</v>
      </c>
      <c r="AA22" s="29" t="n">
        <v>36.8</v>
      </c>
      <c r="AB22" s="31" t="n">
        <v>0</v>
      </c>
      <c r="AC22" s="31" t="s">
        <v>80</v>
      </c>
      <c r="AD22" s="28" t="s">
        <v>81</v>
      </c>
      <c r="AE22" s="29" t="n">
        <v>38.3</v>
      </c>
      <c r="AF22" s="31" t="n">
        <v>0</v>
      </c>
      <c r="AG22" s="31" t="s">
        <v>80</v>
      </c>
      <c r="AH22" s="31" t="s">
        <v>80</v>
      </c>
      <c r="AI22" s="28" t="s">
        <v>80</v>
      </c>
      <c r="AJ22" s="29" t="n">
        <v>36.8</v>
      </c>
      <c r="AK22" s="31" t="n">
        <v>0</v>
      </c>
      <c r="AL22" s="31" t="s">
        <v>80</v>
      </c>
      <c r="AM22" s="31" t="s">
        <v>80</v>
      </c>
      <c r="AN22" s="28" t="s">
        <v>80</v>
      </c>
      <c r="AO22" s="29" t="n">
        <v>37</v>
      </c>
      <c r="AP22" s="31" t="n">
        <v>0</v>
      </c>
      <c r="AQ22" s="31" t="s">
        <v>80</v>
      </c>
      <c r="AR22" s="31" t="s">
        <v>80</v>
      </c>
      <c r="AS22" s="28" t="s">
        <v>80</v>
      </c>
      <c r="AT22" s="29" t="n">
        <v>37</v>
      </c>
      <c r="AU22" s="31" t="n">
        <v>0</v>
      </c>
      <c r="AV22" s="31" t="s">
        <v>80</v>
      </c>
      <c r="AW22" s="32"/>
      <c r="AX22" s="31"/>
      <c r="AY22" s="28"/>
      <c r="AZ22" s="29"/>
      <c r="BA22" s="31"/>
      <c r="BB22" s="31"/>
      <c r="BC22" s="22"/>
      <c r="BD22" s="22"/>
      <c r="BE22" s="33" t="s">
        <v>82</v>
      </c>
      <c r="BF22" s="33"/>
      <c r="BG22" s="33"/>
      <c r="BH22" s="33"/>
      <c r="BI22" s="33"/>
      <c r="BJ22" s="33" t="s">
        <v>4</v>
      </c>
      <c r="BK22" s="34"/>
      <c r="BL22" s="35"/>
      <c r="BM22" s="36"/>
      <c r="BN22" s="37" t="s">
        <v>62</v>
      </c>
      <c r="BO22" s="58" t="s">
        <v>4</v>
      </c>
      <c r="BP22" s="32"/>
      <c r="BQ22" s="39" t="s">
        <v>62</v>
      </c>
      <c r="BR22" s="38" t="s">
        <v>4</v>
      </c>
      <c r="BS22" s="40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</row>
    <row r="23" customFormat="false" ht="15" hidden="false" customHeight="false" outlineLevel="0" collapsed="false">
      <c r="A23" s="20" t="n">
        <v>24</v>
      </c>
      <c r="B23" s="21" t="s">
        <v>529</v>
      </c>
      <c r="C23" s="21" t="s">
        <v>502</v>
      </c>
      <c r="D23" s="21" t="s">
        <v>502</v>
      </c>
      <c r="E23" s="22" t="s">
        <v>529</v>
      </c>
      <c r="F23" s="22" t="s">
        <v>518</v>
      </c>
      <c r="G23" s="23" t="n">
        <v>22</v>
      </c>
      <c r="H23" s="24" t="s">
        <v>88</v>
      </c>
      <c r="I23" s="22" t="s">
        <v>85</v>
      </c>
      <c r="J23" s="25" t="n">
        <v>48</v>
      </c>
      <c r="K23" s="25" t="n">
        <v>166</v>
      </c>
      <c r="L23" s="25" t="s">
        <v>504</v>
      </c>
      <c r="M23" s="25" t="s">
        <v>505</v>
      </c>
      <c r="N23" s="26" t="s">
        <v>80</v>
      </c>
      <c r="O23" s="27" t="n">
        <v>40455</v>
      </c>
      <c r="P23" s="28" t="s">
        <v>81</v>
      </c>
      <c r="Q23" s="29" t="n">
        <v>36.9</v>
      </c>
      <c r="R23" s="30" t="n">
        <v>5005</v>
      </c>
      <c r="S23" s="31" t="s">
        <v>80</v>
      </c>
      <c r="T23" s="31" t="s">
        <v>80</v>
      </c>
      <c r="U23" s="29" t="n">
        <v>37.1</v>
      </c>
      <c r="V23" s="30" t="n">
        <v>34</v>
      </c>
      <c r="W23" s="31" t="s">
        <v>80</v>
      </c>
      <c r="X23" s="29" t="n">
        <v>36.8</v>
      </c>
      <c r="Y23" s="30" t="n">
        <v>0</v>
      </c>
      <c r="Z23" s="31" t="s">
        <v>80</v>
      </c>
      <c r="AA23" s="29" t="n">
        <v>36.7</v>
      </c>
      <c r="AB23" s="31" t="n">
        <v>0</v>
      </c>
      <c r="AC23" s="31" t="s">
        <v>80</v>
      </c>
      <c r="AD23" s="28" t="s">
        <v>80</v>
      </c>
      <c r="AE23" s="29" t="n">
        <v>36.7</v>
      </c>
      <c r="AF23" s="31" t="n">
        <v>0</v>
      </c>
      <c r="AG23" s="31" t="s">
        <v>80</v>
      </c>
      <c r="AH23" s="31" t="s">
        <v>80</v>
      </c>
      <c r="AI23" s="28" t="s">
        <v>80</v>
      </c>
      <c r="AJ23" s="29" t="n">
        <v>36.8</v>
      </c>
      <c r="AK23" s="31" t="n">
        <v>0</v>
      </c>
      <c r="AL23" s="31" t="s">
        <v>80</v>
      </c>
      <c r="AM23" s="31" t="s">
        <v>80</v>
      </c>
      <c r="AN23" s="28" t="s">
        <v>80</v>
      </c>
      <c r="AO23" s="29" t="n">
        <v>36.7</v>
      </c>
      <c r="AP23" s="31" t="n">
        <v>0</v>
      </c>
      <c r="AQ23" s="31" t="s">
        <v>80</v>
      </c>
      <c r="AR23" s="31" t="s">
        <v>80</v>
      </c>
      <c r="AS23" s="28" t="s">
        <v>80</v>
      </c>
      <c r="AT23" s="29" t="n">
        <v>36.7</v>
      </c>
      <c r="AU23" s="31" t="n">
        <v>0</v>
      </c>
      <c r="AV23" s="31" t="s">
        <v>80</v>
      </c>
      <c r="AW23" s="32"/>
      <c r="AX23" s="31"/>
      <c r="AY23" s="28"/>
      <c r="AZ23" s="29"/>
      <c r="BA23" s="31"/>
      <c r="BB23" s="31"/>
      <c r="BC23" s="22"/>
      <c r="BD23" s="22"/>
      <c r="BE23" s="33" t="s">
        <v>82</v>
      </c>
      <c r="BF23" s="33"/>
      <c r="BG23" s="33"/>
      <c r="BH23" s="33"/>
      <c r="BI23" s="33"/>
      <c r="BJ23" s="33" t="s">
        <v>4</v>
      </c>
      <c r="BK23" s="34"/>
      <c r="BL23" s="35"/>
      <c r="BM23" s="36"/>
      <c r="BN23" s="37" t="s">
        <v>62</v>
      </c>
      <c r="BO23" s="58" t="s">
        <v>4</v>
      </c>
      <c r="BP23" s="32"/>
      <c r="BQ23" s="39" t="s">
        <v>62</v>
      </c>
      <c r="BR23" s="38" t="s">
        <v>4</v>
      </c>
      <c r="BS23" s="40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</row>
    <row r="24" customFormat="false" ht="15" hidden="false" customHeight="false" outlineLevel="0" collapsed="false">
      <c r="A24" s="20" t="n">
        <v>25</v>
      </c>
      <c r="B24" s="21" t="s">
        <v>530</v>
      </c>
      <c r="C24" s="21" t="s">
        <v>502</v>
      </c>
      <c r="D24" s="21" t="s">
        <v>502</v>
      </c>
      <c r="E24" s="22" t="s">
        <v>530</v>
      </c>
      <c r="F24" s="22" t="s">
        <v>518</v>
      </c>
      <c r="G24" s="23" t="n">
        <v>43</v>
      </c>
      <c r="H24" s="24" t="s">
        <v>88</v>
      </c>
      <c r="I24" s="22" t="s">
        <v>85</v>
      </c>
      <c r="J24" s="25" t="n">
        <v>55</v>
      </c>
      <c r="K24" s="25" t="n">
        <v>168</v>
      </c>
      <c r="L24" s="25" t="s">
        <v>504</v>
      </c>
      <c r="M24" s="25" t="s">
        <v>505</v>
      </c>
      <c r="N24" s="26" t="s">
        <v>80</v>
      </c>
      <c r="O24" s="27" t="n">
        <v>40455</v>
      </c>
      <c r="P24" s="28" t="s">
        <v>81</v>
      </c>
      <c r="Q24" s="29" t="n">
        <v>37.2</v>
      </c>
      <c r="R24" s="30" t="n">
        <v>3379</v>
      </c>
      <c r="S24" s="31" t="s">
        <v>81</v>
      </c>
      <c r="T24" s="31" t="s">
        <v>80</v>
      </c>
      <c r="U24" s="29" t="n">
        <v>36.9</v>
      </c>
      <c r="V24" s="30" t="n">
        <v>0</v>
      </c>
      <c r="W24" s="31" t="s">
        <v>80</v>
      </c>
      <c r="X24" s="29" t="n">
        <v>36.7</v>
      </c>
      <c r="Y24" s="30" t="n">
        <v>0</v>
      </c>
      <c r="Z24" s="31" t="s">
        <v>80</v>
      </c>
      <c r="AA24" s="29" t="n">
        <v>36.8</v>
      </c>
      <c r="AB24" s="31" t="n">
        <v>0</v>
      </c>
      <c r="AC24" s="31" t="s">
        <v>80</v>
      </c>
      <c r="AD24" s="28" t="s">
        <v>80</v>
      </c>
      <c r="AE24" s="29" t="n">
        <v>36.7</v>
      </c>
      <c r="AF24" s="31" t="n">
        <v>0</v>
      </c>
      <c r="AG24" s="31" t="s">
        <v>80</v>
      </c>
      <c r="AH24" s="31" t="s">
        <v>80</v>
      </c>
      <c r="AI24" s="28" t="s">
        <v>80</v>
      </c>
      <c r="AJ24" s="29" t="n">
        <v>36.7</v>
      </c>
      <c r="AK24" s="31" t="n">
        <v>0</v>
      </c>
      <c r="AL24" s="31" t="s">
        <v>80</v>
      </c>
      <c r="AM24" s="31" t="s">
        <v>80</v>
      </c>
      <c r="AN24" s="28" t="s">
        <v>80</v>
      </c>
      <c r="AO24" s="29" t="n">
        <v>36.8</v>
      </c>
      <c r="AP24" s="31" t="n">
        <v>0</v>
      </c>
      <c r="AQ24" s="31" t="s">
        <v>80</v>
      </c>
      <c r="AR24" s="31" t="s">
        <v>80</v>
      </c>
      <c r="AS24" s="28" t="s">
        <v>80</v>
      </c>
      <c r="AT24" s="29" t="n">
        <v>36.8</v>
      </c>
      <c r="AU24" s="31" t="n">
        <v>0</v>
      </c>
      <c r="AV24" s="31" t="s">
        <v>80</v>
      </c>
      <c r="AW24" s="32"/>
      <c r="AX24" s="31"/>
      <c r="AY24" s="28"/>
      <c r="AZ24" s="29"/>
      <c r="BA24" s="31"/>
      <c r="BB24" s="31"/>
      <c r="BC24" s="22"/>
      <c r="BD24" s="22"/>
      <c r="BE24" s="33" t="s">
        <v>82</v>
      </c>
      <c r="BF24" s="33"/>
      <c r="BG24" s="33"/>
      <c r="BH24" s="33"/>
      <c r="BI24" s="33"/>
      <c r="BJ24" s="33" t="s">
        <v>4</v>
      </c>
      <c r="BK24" s="34"/>
      <c r="BL24" s="35"/>
      <c r="BM24" s="36"/>
      <c r="BN24" s="37" t="s">
        <v>62</v>
      </c>
      <c r="BO24" s="58" t="s">
        <v>4</v>
      </c>
      <c r="BP24" s="32"/>
      <c r="BQ24" s="39" t="s">
        <v>62</v>
      </c>
      <c r="BR24" s="38" t="s">
        <v>4</v>
      </c>
      <c r="BS24" s="40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</row>
    <row r="25" customFormat="false" ht="15" hidden="false" customHeight="false" outlineLevel="0" collapsed="false">
      <c r="A25" s="20" t="n">
        <v>26</v>
      </c>
      <c r="B25" s="21" t="s">
        <v>531</v>
      </c>
      <c r="C25" s="21" t="s">
        <v>502</v>
      </c>
      <c r="D25" s="21" t="s">
        <v>502</v>
      </c>
      <c r="E25" s="22" t="s">
        <v>531</v>
      </c>
      <c r="F25" s="22" t="s">
        <v>518</v>
      </c>
      <c r="G25" s="23" t="n">
        <v>18</v>
      </c>
      <c r="H25" s="24" t="s">
        <v>88</v>
      </c>
      <c r="I25" s="22" t="s">
        <v>77</v>
      </c>
      <c r="J25" s="25" t="n">
        <v>50</v>
      </c>
      <c r="K25" s="25" t="n">
        <v>160</v>
      </c>
      <c r="L25" s="25" t="s">
        <v>504</v>
      </c>
      <c r="M25" s="25" t="s">
        <v>505</v>
      </c>
      <c r="N25" s="26" t="s">
        <v>80</v>
      </c>
      <c r="O25" s="27" t="n">
        <v>40455</v>
      </c>
      <c r="P25" s="28" t="s">
        <v>81</v>
      </c>
      <c r="Q25" s="29" t="n">
        <v>36.9</v>
      </c>
      <c r="R25" s="30" t="n">
        <v>1181</v>
      </c>
      <c r="S25" s="31" t="s">
        <v>80</v>
      </c>
      <c r="T25" s="31" t="s">
        <v>80</v>
      </c>
      <c r="U25" s="29" t="n">
        <v>36.9</v>
      </c>
      <c r="V25" s="30" t="n">
        <v>0</v>
      </c>
      <c r="W25" s="31" t="s">
        <v>80</v>
      </c>
      <c r="X25" s="29" t="n">
        <v>36.9</v>
      </c>
      <c r="Y25" s="30" t="n">
        <v>0</v>
      </c>
      <c r="Z25" s="31" t="s">
        <v>80</v>
      </c>
      <c r="AA25" s="29" t="n">
        <v>37</v>
      </c>
      <c r="AB25" s="31" t="n">
        <v>0</v>
      </c>
      <c r="AC25" s="31" t="s">
        <v>80</v>
      </c>
      <c r="AD25" s="28" t="s">
        <v>80</v>
      </c>
      <c r="AE25" s="29" t="n">
        <v>37</v>
      </c>
      <c r="AF25" s="31" t="n">
        <v>0</v>
      </c>
      <c r="AG25" s="31" t="s">
        <v>80</v>
      </c>
      <c r="AH25" s="31" t="s">
        <v>80</v>
      </c>
      <c r="AI25" s="28" t="s">
        <v>80</v>
      </c>
      <c r="AJ25" s="29" t="n">
        <v>36.9</v>
      </c>
      <c r="AK25" s="31" t="n">
        <v>0</v>
      </c>
      <c r="AL25" s="31" t="s">
        <v>80</v>
      </c>
      <c r="AM25" s="31" t="s">
        <v>80</v>
      </c>
      <c r="AN25" s="28" t="s">
        <v>81</v>
      </c>
      <c r="AO25" s="29" t="n">
        <v>37.2</v>
      </c>
      <c r="AP25" s="31" t="n">
        <v>0</v>
      </c>
      <c r="AQ25" s="31" t="s">
        <v>80</v>
      </c>
      <c r="AR25" s="31" t="s">
        <v>80</v>
      </c>
      <c r="AS25" s="28" t="s">
        <v>80</v>
      </c>
      <c r="AT25" s="29" t="n">
        <v>36.8</v>
      </c>
      <c r="AU25" s="31" t="n">
        <v>0</v>
      </c>
      <c r="AV25" s="31" t="s">
        <v>80</v>
      </c>
      <c r="AW25" s="32"/>
      <c r="AX25" s="31"/>
      <c r="AY25" s="28"/>
      <c r="AZ25" s="29"/>
      <c r="BA25" s="31"/>
      <c r="BB25" s="31"/>
      <c r="BC25" s="22"/>
      <c r="BD25" s="22"/>
      <c r="BE25" s="33" t="s">
        <v>82</v>
      </c>
      <c r="BF25" s="33"/>
      <c r="BG25" s="33"/>
      <c r="BH25" s="33"/>
      <c r="BI25" s="33"/>
      <c r="BJ25" s="33" t="s">
        <v>4</v>
      </c>
      <c r="BK25" s="34"/>
      <c r="BL25" s="35"/>
      <c r="BM25" s="36"/>
      <c r="BN25" s="37" t="s">
        <v>62</v>
      </c>
      <c r="BO25" s="58" t="s">
        <v>4</v>
      </c>
      <c r="BP25" s="32"/>
      <c r="BQ25" s="39" t="s">
        <v>62</v>
      </c>
      <c r="BR25" s="38" t="s">
        <v>4</v>
      </c>
      <c r="BS25" s="40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  <c r="CF25" s="19"/>
      <c r="CG25" s="19"/>
      <c r="CH25" s="19"/>
      <c r="CI25" s="19"/>
      <c r="CJ25" s="19"/>
    </row>
    <row r="26" customFormat="false" ht="15" hidden="false" customHeight="false" outlineLevel="0" collapsed="false">
      <c r="A26" s="20" t="n">
        <v>27</v>
      </c>
      <c r="B26" s="21" t="s">
        <v>532</v>
      </c>
      <c r="C26" s="21" t="s">
        <v>502</v>
      </c>
      <c r="D26" s="21" t="s">
        <v>502</v>
      </c>
      <c r="E26" s="22" t="s">
        <v>532</v>
      </c>
      <c r="F26" s="22" t="s">
        <v>518</v>
      </c>
      <c r="G26" s="23" t="n">
        <v>9</v>
      </c>
      <c r="H26" s="24" t="s">
        <v>76</v>
      </c>
      <c r="I26" s="22" t="s">
        <v>85</v>
      </c>
      <c r="J26" s="25" t="n">
        <v>19</v>
      </c>
      <c r="K26" s="25" t="n">
        <v>120</v>
      </c>
      <c r="L26" s="25" t="s">
        <v>504</v>
      </c>
      <c r="M26" s="25" t="s">
        <v>511</v>
      </c>
      <c r="N26" s="26" t="s">
        <v>80</v>
      </c>
      <c r="O26" s="27" t="n">
        <v>40455</v>
      </c>
      <c r="P26" s="28" t="s">
        <v>81</v>
      </c>
      <c r="Q26" s="29" t="n">
        <v>38.8</v>
      </c>
      <c r="R26" s="30" t="n">
        <v>1429</v>
      </c>
      <c r="S26" s="31" t="s">
        <v>80</v>
      </c>
      <c r="T26" s="31" t="s">
        <v>80</v>
      </c>
      <c r="U26" s="29" t="n">
        <v>37</v>
      </c>
      <c r="V26" s="30" t="n">
        <v>0</v>
      </c>
      <c r="W26" s="31" t="s">
        <v>80</v>
      </c>
      <c r="X26" s="29" t="n">
        <v>36.8</v>
      </c>
      <c r="Y26" s="30" t="n">
        <v>0</v>
      </c>
      <c r="Z26" s="31" t="s">
        <v>80</v>
      </c>
      <c r="AA26" s="29" t="n">
        <v>36.7</v>
      </c>
      <c r="AB26" s="31" t="n">
        <v>0</v>
      </c>
      <c r="AC26" s="31" t="s">
        <v>80</v>
      </c>
      <c r="AD26" s="28" t="s">
        <v>80</v>
      </c>
      <c r="AE26" s="29" t="n">
        <v>36.6</v>
      </c>
      <c r="AF26" s="31" t="n">
        <v>0</v>
      </c>
      <c r="AG26" s="31" t="s">
        <v>80</v>
      </c>
      <c r="AH26" s="31" t="s">
        <v>80</v>
      </c>
      <c r="AI26" s="28" t="s">
        <v>80</v>
      </c>
      <c r="AJ26" s="29" t="n">
        <v>36.7</v>
      </c>
      <c r="AK26" s="31" t="n">
        <v>0</v>
      </c>
      <c r="AL26" s="31" t="s">
        <v>80</v>
      </c>
      <c r="AM26" s="31" t="s">
        <v>80</v>
      </c>
      <c r="AN26" s="28" t="s">
        <v>80</v>
      </c>
      <c r="AO26" s="29" t="n">
        <v>36.8</v>
      </c>
      <c r="AP26" s="31" t="n">
        <v>0</v>
      </c>
      <c r="AQ26" s="31" t="s">
        <v>80</v>
      </c>
      <c r="AR26" s="31" t="s">
        <v>80</v>
      </c>
      <c r="AS26" s="28" t="s">
        <v>80</v>
      </c>
      <c r="AT26" s="29" t="n">
        <v>36.8</v>
      </c>
      <c r="AU26" s="31" t="n">
        <v>0</v>
      </c>
      <c r="AV26" s="31" t="s">
        <v>80</v>
      </c>
      <c r="AW26" s="32"/>
      <c r="AX26" s="31"/>
      <c r="AY26" s="28"/>
      <c r="AZ26" s="29"/>
      <c r="BA26" s="31"/>
      <c r="BB26" s="31"/>
      <c r="BC26" s="22"/>
      <c r="BD26" s="22"/>
      <c r="BE26" s="33" t="s">
        <v>82</v>
      </c>
      <c r="BF26" s="33"/>
      <c r="BG26" s="33"/>
      <c r="BH26" s="33"/>
      <c r="BI26" s="33"/>
      <c r="BJ26" s="33" t="s">
        <v>4</v>
      </c>
      <c r="BK26" s="34"/>
      <c r="BL26" s="35"/>
      <c r="BM26" s="36"/>
      <c r="BN26" s="37" t="s">
        <v>62</v>
      </c>
      <c r="BO26" s="58" t="s">
        <v>4</v>
      </c>
      <c r="BP26" s="32"/>
      <c r="BQ26" s="39" t="s">
        <v>62</v>
      </c>
      <c r="BR26" s="38" t="s">
        <v>4</v>
      </c>
      <c r="BS26" s="40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/>
      <c r="CF26" s="19"/>
      <c r="CG26" s="19"/>
      <c r="CH26" s="19"/>
      <c r="CI26" s="19"/>
      <c r="CJ26" s="19"/>
    </row>
    <row r="27" customFormat="false" ht="15" hidden="false" customHeight="false" outlineLevel="0" collapsed="false">
      <c r="A27" s="20" t="n">
        <v>28</v>
      </c>
      <c r="B27" s="21" t="s">
        <v>533</v>
      </c>
      <c r="C27" s="21" t="s">
        <v>502</v>
      </c>
      <c r="D27" s="21" t="s">
        <v>502</v>
      </c>
      <c r="E27" s="22" t="s">
        <v>533</v>
      </c>
      <c r="F27" s="22" t="s">
        <v>518</v>
      </c>
      <c r="G27" s="23" t="n">
        <v>18</v>
      </c>
      <c r="H27" s="24" t="s">
        <v>88</v>
      </c>
      <c r="I27" s="22" t="s">
        <v>85</v>
      </c>
      <c r="J27" s="25" t="n">
        <v>40</v>
      </c>
      <c r="K27" s="25" t="n">
        <v>150</v>
      </c>
      <c r="L27" s="25" t="s">
        <v>504</v>
      </c>
      <c r="M27" s="25" t="s">
        <v>505</v>
      </c>
      <c r="N27" s="26" t="s">
        <v>80</v>
      </c>
      <c r="O27" s="27" t="n">
        <v>40455</v>
      </c>
      <c r="P27" s="28" t="s">
        <v>81</v>
      </c>
      <c r="Q27" s="29" t="n">
        <v>36.8</v>
      </c>
      <c r="R27" s="30" t="n">
        <v>16526</v>
      </c>
      <c r="S27" s="31" t="s">
        <v>80</v>
      </c>
      <c r="T27" s="31" t="s">
        <v>80</v>
      </c>
      <c r="U27" s="29" t="n">
        <v>36.8</v>
      </c>
      <c r="V27" s="30" t="n">
        <v>0</v>
      </c>
      <c r="W27" s="31" t="s">
        <v>80</v>
      </c>
      <c r="X27" s="29" t="n">
        <v>37</v>
      </c>
      <c r="Y27" s="30" t="n">
        <v>0</v>
      </c>
      <c r="Z27" s="31" t="s">
        <v>80</v>
      </c>
      <c r="AA27" s="29" t="n">
        <v>36.8</v>
      </c>
      <c r="AB27" s="31" t="n">
        <v>0</v>
      </c>
      <c r="AC27" s="31" t="s">
        <v>80</v>
      </c>
      <c r="AD27" s="28" t="s">
        <v>80</v>
      </c>
      <c r="AE27" s="29" t="n">
        <v>36.7</v>
      </c>
      <c r="AF27" s="31" t="n">
        <v>0</v>
      </c>
      <c r="AG27" s="31" t="s">
        <v>80</v>
      </c>
      <c r="AH27" s="31" t="s">
        <v>80</v>
      </c>
      <c r="AI27" s="28" t="s">
        <v>80</v>
      </c>
      <c r="AJ27" s="29" t="n">
        <v>36.7</v>
      </c>
      <c r="AK27" s="31" t="n">
        <v>0</v>
      </c>
      <c r="AL27" s="31" t="s">
        <v>80</v>
      </c>
      <c r="AM27" s="31" t="s">
        <v>80</v>
      </c>
      <c r="AN27" s="28" t="s">
        <v>80</v>
      </c>
      <c r="AO27" s="29" t="n">
        <v>36.7</v>
      </c>
      <c r="AP27" s="31" t="n">
        <v>0</v>
      </c>
      <c r="AQ27" s="31" t="s">
        <v>80</v>
      </c>
      <c r="AR27" s="31" t="s">
        <v>80</v>
      </c>
      <c r="AS27" s="28" t="s">
        <v>80</v>
      </c>
      <c r="AT27" s="29" t="n">
        <v>36.7</v>
      </c>
      <c r="AU27" s="31" t="n">
        <v>0</v>
      </c>
      <c r="AV27" s="31" t="s">
        <v>80</v>
      </c>
      <c r="AW27" s="32"/>
      <c r="AX27" s="31"/>
      <c r="AY27" s="28"/>
      <c r="AZ27" s="29"/>
      <c r="BA27" s="31"/>
      <c r="BB27" s="31"/>
      <c r="BC27" s="22"/>
      <c r="BD27" s="22"/>
      <c r="BE27" s="33" t="s">
        <v>82</v>
      </c>
      <c r="BF27" s="33"/>
      <c r="BG27" s="33"/>
      <c r="BH27" s="33"/>
      <c r="BI27" s="33"/>
      <c r="BJ27" s="33" t="s">
        <v>4</v>
      </c>
      <c r="BK27" s="34"/>
      <c r="BL27" s="35"/>
      <c r="BM27" s="36"/>
      <c r="BN27" s="37" t="s">
        <v>62</v>
      </c>
      <c r="BO27" s="58" t="s">
        <v>4</v>
      </c>
      <c r="BP27" s="32"/>
      <c r="BQ27" s="39" t="s">
        <v>62</v>
      </c>
      <c r="BR27" s="38" t="s">
        <v>4</v>
      </c>
      <c r="BS27" s="40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</row>
    <row r="28" customFormat="false" ht="15" hidden="false" customHeight="false" outlineLevel="0" collapsed="false">
      <c r="A28" s="20" t="n">
        <v>29</v>
      </c>
      <c r="B28" s="21" t="s">
        <v>534</v>
      </c>
      <c r="C28" s="21" t="s">
        <v>502</v>
      </c>
      <c r="D28" s="21" t="s">
        <v>502</v>
      </c>
      <c r="E28" s="22" t="s">
        <v>534</v>
      </c>
      <c r="F28" s="22" t="s">
        <v>518</v>
      </c>
      <c r="G28" s="23" t="n">
        <v>18</v>
      </c>
      <c r="H28" s="24" t="s">
        <v>88</v>
      </c>
      <c r="I28" s="22" t="s">
        <v>85</v>
      </c>
      <c r="J28" s="25" t="n">
        <v>45</v>
      </c>
      <c r="K28" s="25" t="n">
        <v>169</v>
      </c>
      <c r="L28" s="25" t="s">
        <v>504</v>
      </c>
      <c r="M28" s="25" t="s">
        <v>505</v>
      </c>
      <c r="N28" s="26" t="s">
        <v>80</v>
      </c>
      <c r="O28" s="27" t="n">
        <v>40455</v>
      </c>
      <c r="P28" s="28" t="s">
        <v>81</v>
      </c>
      <c r="Q28" s="29" t="n">
        <v>40.1</v>
      </c>
      <c r="R28" s="30" t="n">
        <v>13745</v>
      </c>
      <c r="S28" s="31" t="s">
        <v>80</v>
      </c>
      <c r="T28" s="31" t="s">
        <v>80</v>
      </c>
      <c r="U28" s="29" t="n">
        <v>37</v>
      </c>
      <c r="V28" s="30" t="n">
        <v>78</v>
      </c>
      <c r="W28" s="31" t="s">
        <v>80</v>
      </c>
      <c r="X28" s="29" t="n">
        <v>36.8</v>
      </c>
      <c r="Y28" s="30" t="n">
        <v>0</v>
      </c>
      <c r="Z28" s="31" t="s">
        <v>80</v>
      </c>
      <c r="AA28" s="29" t="n">
        <v>36.8</v>
      </c>
      <c r="AB28" s="31" t="n">
        <v>0</v>
      </c>
      <c r="AC28" s="31" t="s">
        <v>80</v>
      </c>
      <c r="AD28" s="28" t="s">
        <v>80</v>
      </c>
      <c r="AE28" s="29" t="n">
        <v>36.8</v>
      </c>
      <c r="AF28" s="31" t="n">
        <v>0</v>
      </c>
      <c r="AG28" s="31" t="s">
        <v>80</v>
      </c>
      <c r="AH28" s="31" t="s">
        <v>80</v>
      </c>
      <c r="AI28" s="28" t="s">
        <v>80</v>
      </c>
      <c r="AJ28" s="29" t="n">
        <v>36.7</v>
      </c>
      <c r="AK28" s="31" t="n">
        <v>0</v>
      </c>
      <c r="AL28" s="31" t="s">
        <v>80</v>
      </c>
      <c r="AM28" s="31" t="s">
        <v>80</v>
      </c>
      <c r="AN28" s="28" t="s">
        <v>80</v>
      </c>
      <c r="AO28" s="29" t="n">
        <v>36.8</v>
      </c>
      <c r="AP28" s="31" t="n">
        <v>0</v>
      </c>
      <c r="AQ28" s="31" t="s">
        <v>80</v>
      </c>
      <c r="AR28" s="31" t="s">
        <v>80</v>
      </c>
      <c r="AS28" s="28" t="s">
        <v>80</v>
      </c>
      <c r="AT28" s="29" t="n">
        <v>36.8</v>
      </c>
      <c r="AU28" s="31" t="n">
        <v>0</v>
      </c>
      <c r="AV28" s="31" t="s">
        <v>80</v>
      </c>
      <c r="AW28" s="32"/>
      <c r="AX28" s="31"/>
      <c r="AY28" s="28"/>
      <c r="AZ28" s="29"/>
      <c r="BA28" s="31"/>
      <c r="BB28" s="31"/>
      <c r="BC28" s="22"/>
      <c r="BD28" s="22"/>
      <c r="BE28" s="33" t="s">
        <v>82</v>
      </c>
      <c r="BF28" s="33"/>
      <c r="BG28" s="33"/>
      <c r="BH28" s="33"/>
      <c r="BI28" s="33"/>
      <c r="BJ28" s="33" t="s">
        <v>4</v>
      </c>
      <c r="BK28" s="34"/>
      <c r="BL28" s="35"/>
      <c r="BM28" s="36"/>
      <c r="BN28" s="37" t="s">
        <v>62</v>
      </c>
      <c r="BO28" s="58" t="s">
        <v>4</v>
      </c>
      <c r="BP28" s="32"/>
      <c r="BQ28" s="39" t="s">
        <v>62</v>
      </c>
      <c r="BR28" s="38" t="s">
        <v>4</v>
      </c>
      <c r="BS28" s="40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</row>
    <row r="29" customFormat="false" ht="15" hidden="false" customHeight="false" outlineLevel="0" collapsed="false">
      <c r="A29" s="20" t="n">
        <v>30</v>
      </c>
      <c r="B29" s="21" t="s">
        <v>535</v>
      </c>
      <c r="C29" s="21" t="s">
        <v>502</v>
      </c>
      <c r="D29" s="21" t="s">
        <v>502</v>
      </c>
      <c r="E29" s="22" t="s">
        <v>535</v>
      </c>
      <c r="F29" s="22" t="s">
        <v>518</v>
      </c>
      <c r="G29" s="23" t="n">
        <v>8</v>
      </c>
      <c r="H29" s="24" t="s">
        <v>76</v>
      </c>
      <c r="I29" s="22" t="s">
        <v>85</v>
      </c>
      <c r="J29" s="25" t="n">
        <v>15</v>
      </c>
      <c r="K29" s="25" t="n">
        <v>103</v>
      </c>
      <c r="L29" s="25" t="s">
        <v>504</v>
      </c>
      <c r="M29" s="25" t="s">
        <v>516</v>
      </c>
      <c r="N29" s="26" t="s">
        <v>80</v>
      </c>
      <c r="O29" s="27" t="n">
        <v>40455</v>
      </c>
      <c r="P29" s="28" t="s">
        <v>81</v>
      </c>
      <c r="Q29" s="29" t="n">
        <v>37</v>
      </c>
      <c r="R29" s="30" t="n">
        <v>4813</v>
      </c>
      <c r="S29" s="31" t="s">
        <v>80</v>
      </c>
      <c r="T29" s="31" t="s">
        <v>80</v>
      </c>
      <c r="U29" s="29" t="n">
        <v>36.7</v>
      </c>
      <c r="V29" s="30" t="n">
        <v>34</v>
      </c>
      <c r="W29" s="31" t="s">
        <v>80</v>
      </c>
      <c r="X29" s="29" t="n">
        <v>37</v>
      </c>
      <c r="Y29" s="30" t="n">
        <v>0</v>
      </c>
      <c r="Z29" s="31" t="s">
        <v>80</v>
      </c>
      <c r="AA29" s="29" t="n">
        <v>36.8</v>
      </c>
      <c r="AB29" s="31" t="n">
        <v>0</v>
      </c>
      <c r="AC29" s="31" t="s">
        <v>80</v>
      </c>
      <c r="AD29" s="28" t="s">
        <v>80</v>
      </c>
      <c r="AE29" s="29" t="n">
        <v>37.2</v>
      </c>
      <c r="AF29" s="31" t="n">
        <v>0</v>
      </c>
      <c r="AG29" s="31" t="s">
        <v>80</v>
      </c>
      <c r="AH29" s="31" t="s">
        <v>80</v>
      </c>
      <c r="AI29" s="28" t="s">
        <v>80</v>
      </c>
      <c r="AJ29" s="29" t="n">
        <v>37</v>
      </c>
      <c r="AK29" s="31" t="n">
        <v>0</v>
      </c>
      <c r="AL29" s="31" t="s">
        <v>80</v>
      </c>
      <c r="AM29" s="31" t="s">
        <v>80</v>
      </c>
      <c r="AN29" s="28" t="s">
        <v>80</v>
      </c>
      <c r="AO29" s="29" t="n">
        <v>36.8</v>
      </c>
      <c r="AP29" s="31" t="n">
        <v>0</v>
      </c>
      <c r="AQ29" s="31" t="s">
        <v>80</v>
      </c>
      <c r="AR29" s="31" t="s">
        <v>80</v>
      </c>
      <c r="AS29" s="28" t="s">
        <v>80</v>
      </c>
      <c r="AT29" s="29" t="n">
        <v>36.7</v>
      </c>
      <c r="AU29" s="31" t="n">
        <v>0</v>
      </c>
      <c r="AV29" s="31" t="s">
        <v>80</v>
      </c>
      <c r="AW29" s="32"/>
      <c r="AX29" s="31"/>
      <c r="AY29" s="28"/>
      <c r="AZ29" s="29"/>
      <c r="BA29" s="31"/>
      <c r="BB29" s="31"/>
      <c r="BC29" s="22"/>
      <c r="BD29" s="22"/>
      <c r="BE29" s="33" t="s">
        <v>82</v>
      </c>
      <c r="BF29" s="33"/>
      <c r="BG29" s="33"/>
      <c r="BH29" s="33"/>
      <c r="BI29" s="33"/>
      <c r="BJ29" s="33" t="s">
        <v>4</v>
      </c>
      <c r="BK29" s="34"/>
      <c r="BL29" s="35"/>
      <c r="BM29" s="36"/>
      <c r="BN29" s="37" t="s">
        <v>62</v>
      </c>
      <c r="BO29" s="58" t="s">
        <v>4</v>
      </c>
      <c r="BP29" s="32"/>
      <c r="BQ29" s="39" t="s">
        <v>62</v>
      </c>
      <c r="BR29" s="38" t="s">
        <v>4</v>
      </c>
      <c r="BS29" s="40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</row>
    <row r="30" customFormat="false" ht="15" hidden="false" customHeight="false" outlineLevel="0" collapsed="false">
      <c r="A30" s="20" t="n">
        <v>31</v>
      </c>
      <c r="B30" s="21" t="s">
        <v>536</v>
      </c>
      <c r="C30" s="21" t="s">
        <v>502</v>
      </c>
      <c r="D30" s="21" t="s">
        <v>502</v>
      </c>
      <c r="E30" s="22" t="s">
        <v>536</v>
      </c>
      <c r="F30" s="22" t="s">
        <v>518</v>
      </c>
      <c r="G30" s="23" t="n">
        <v>50</v>
      </c>
      <c r="H30" s="24" t="s">
        <v>88</v>
      </c>
      <c r="I30" s="22" t="s">
        <v>85</v>
      </c>
      <c r="J30" s="25" t="n">
        <v>53</v>
      </c>
      <c r="K30" s="25" t="n">
        <v>170</v>
      </c>
      <c r="L30" s="25" t="s">
        <v>504</v>
      </c>
      <c r="M30" s="25" t="s">
        <v>505</v>
      </c>
      <c r="N30" s="26" t="s">
        <v>80</v>
      </c>
      <c r="O30" s="27" t="n">
        <v>40455</v>
      </c>
      <c r="P30" s="28" t="s">
        <v>81</v>
      </c>
      <c r="Q30" s="29" t="n">
        <v>36.8</v>
      </c>
      <c r="R30" s="30" t="n">
        <v>1094</v>
      </c>
      <c r="S30" s="31" t="s">
        <v>80</v>
      </c>
      <c r="T30" s="31" t="s">
        <v>80</v>
      </c>
      <c r="U30" s="29" t="n">
        <v>39.8</v>
      </c>
      <c r="V30" s="30" t="n">
        <v>0</v>
      </c>
      <c r="W30" s="31" t="s">
        <v>80</v>
      </c>
      <c r="X30" s="29" t="n">
        <v>37</v>
      </c>
      <c r="Y30" s="30" t="n">
        <v>0</v>
      </c>
      <c r="Z30" s="31" t="s">
        <v>80</v>
      </c>
      <c r="AA30" s="29" t="n">
        <v>36.8</v>
      </c>
      <c r="AB30" s="31" t="n">
        <v>0</v>
      </c>
      <c r="AC30" s="31" t="s">
        <v>80</v>
      </c>
      <c r="AD30" s="28" t="s">
        <v>80</v>
      </c>
      <c r="AE30" s="29" t="n">
        <v>37</v>
      </c>
      <c r="AF30" s="31" t="n">
        <v>0</v>
      </c>
      <c r="AG30" s="31" t="s">
        <v>80</v>
      </c>
      <c r="AH30" s="31" t="s">
        <v>80</v>
      </c>
      <c r="AI30" s="28" t="s">
        <v>80</v>
      </c>
      <c r="AJ30" s="29" t="n">
        <v>36.7</v>
      </c>
      <c r="AK30" s="31" t="n">
        <v>0</v>
      </c>
      <c r="AL30" s="31" t="s">
        <v>80</v>
      </c>
      <c r="AM30" s="31" t="s">
        <v>80</v>
      </c>
      <c r="AN30" s="28" t="s">
        <v>80</v>
      </c>
      <c r="AO30" s="29" t="n">
        <v>36.7</v>
      </c>
      <c r="AP30" s="31" t="n">
        <v>0</v>
      </c>
      <c r="AQ30" s="31" t="s">
        <v>80</v>
      </c>
      <c r="AR30" s="31" t="s">
        <v>80</v>
      </c>
      <c r="AS30" s="28" t="s">
        <v>80</v>
      </c>
      <c r="AT30" s="29" t="n">
        <v>36.8</v>
      </c>
      <c r="AU30" s="31" t="n">
        <v>0</v>
      </c>
      <c r="AV30" s="31" t="s">
        <v>80</v>
      </c>
      <c r="AW30" s="32"/>
      <c r="AX30" s="31"/>
      <c r="AY30" s="28"/>
      <c r="AZ30" s="29"/>
      <c r="BA30" s="31"/>
      <c r="BB30" s="31"/>
      <c r="BC30" s="22"/>
      <c r="BD30" s="22"/>
      <c r="BE30" s="33" t="s">
        <v>82</v>
      </c>
      <c r="BF30" s="33"/>
      <c r="BG30" s="33"/>
      <c r="BH30" s="33"/>
      <c r="BI30" s="33"/>
      <c r="BJ30" s="33" t="s">
        <v>4</v>
      </c>
      <c r="BK30" s="34"/>
      <c r="BL30" s="35"/>
      <c r="BM30" s="36"/>
      <c r="BN30" s="37" t="s">
        <v>62</v>
      </c>
      <c r="BO30" s="58" t="s">
        <v>4</v>
      </c>
      <c r="BP30" s="32"/>
      <c r="BQ30" s="39" t="s">
        <v>62</v>
      </c>
      <c r="BR30" s="38" t="s">
        <v>4</v>
      </c>
      <c r="BS30" s="40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</row>
    <row r="31" customFormat="false" ht="15" hidden="false" customHeight="false" outlineLevel="0" collapsed="false">
      <c r="A31" s="20" t="n">
        <v>35</v>
      </c>
      <c r="B31" s="21" t="s">
        <v>537</v>
      </c>
      <c r="C31" s="21" t="s">
        <v>73</v>
      </c>
      <c r="D31" s="21" t="s">
        <v>73</v>
      </c>
      <c r="E31" s="22" t="s">
        <v>537</v>
      </c>
      <c r="F31" s="22" t="s">
        <v>518</v>
      </c>
      <c r="G31" s="23" t="n">
        <v>19</v>
      </c>
      <c r="H31" s="24" t="s">
        <v>88</v>
      </c>
      <c r="I31" s="22" t="s">
        <v>85</v>
      </c>
      <c r="J31" s="25" t="n">
        <v>50</v>
      </c>
      <c r="K31" s="25" t="n">
        <v>160</v>
      </c>
      <c r="L31" s="25" t="s">
        <v>504</v>
      </c>
      <c r="M31" s="25" t="s">
        <v>505</v>
      </c>
      <c r="N31" s="26" t="s">
        <v>80</v>
      </c>
      <c r="O31" s="27" t="n">
        <v>40456</v>
      </c>
      <c r="P31" s="28" t="s">
        <v>81</v>
      </c>
      <c r="Q31" s="29" t="n">
        <v>37</v>
      </c>
      <c r="R31" s="30" t="n">
        <v>13336</v>
      </c>
      <c r="S31" s="31" t="s">
        <v>80</v>
      </c>
      <c r="T31" s="31" t="s">
        <v>80</v>
      </c>
      <c r="U31" s="29" t="n">
        <v>37</v>
      </c>
      <c r="V31" s="30" t="n">
        <v>0</v>
      </c>
      <c r="W31" s="31" t="s">
        <v>80</v>
      </c>
      <c r="X31" s="29" t="n">
        <v>36.8</v>
      </c>
      <c r="Y31" s="30" t="n">
        <v>0</v>
      </c>
      <c r="Z31" s="31" t="s">
        <v>80</v>
      </c>
      <c r="AA31" s="29" t="n">
        <v>36.6</v>
      </c>
      <c r="AB31" s="31" t="n">
        <v>0</v>
      </c>
      <c r="AC31" s="31" t="s">
        <v>80</v>
      </c>
      <c r="AD31" s="28" t="s">
        <v>80</v>
      </c>
      <c r="AE31" s="29" t="n">
        <v>36.7</v>
      </c>
      <c r="AF31" s="31" t="n">
        <v>0</v>
      </c>
      <c r="AG31" s="31" t="s">
        <v>80</v>
      </c>
      <c r="AH31" s="31" t="s">
        <v>80</v>
      </c>
      <c r="AI31" s="28" t="s">
        <v>80</v>
      </c>
      <c r="AJ31" s="29" t="n">
        <v>36.8</v>
      </c>
      <c r="AK31" s="31" t="n">
        <v>0</v>
      </c>
      <c r="AL31" s="31" t="s">
        <v>80</v>
      </c>
      <c r="AM31" s="31" t="s">
        <v>80</v>
      </c>
      <c r="AN31" s="28" t="s">
        <v>80</v>
      </c>
      <c r="AO31" s="29" t="n">
        <v>36.7</v>
      </c>
      <c r="AP31" s="31" t="n">
        <v>0</v>
      </c>
      <c r="AQ31" s="31" t="s">
        <v>80</v>
      </c>
      <c r="AR31" s="31" t="s">
        <v>80</v>
      </c>
      <c r="AS31" s="28" t="s">
        <v>80</v>
      </c>
      <c r="AT31" s="29" t="n">
        <v>36.7</v>
      </c>
      <c r="AU31" s="31" t="n">
        <v>0</v>
      </c>
      <c r="AV31" s="31" t="s">
        <v>80</v>
      </c>
      <c r="AW31" s="32"/>
      <c r="AX31" s="31"/>
      <c r="AY31" s="28"/>
      <c r="AZ31" s="29"/>
      <c r="BA31" s="31"/>
      <c r="BB31" s="31"/>
      <c r="BC31" s="22"/>
      <c r="BD31" s="22"/>
      <c r="BE31" s="33" t="s">
        <v>82</v>
      </c>
      <c r="BF31" s="33"/>
      <c r="BG31" s="33"/>
      <c r="BH31" s="33"/>
      <c r="BI31" s="33"/>
      <c r="BJ31" s="33" t="s">
        <v>4</v>
      </c>
      <c r="BK31" s="34"/>
      <c r="BL31" s="35"/>
      <c r="BM31" s="36"/>
      <c r="BN31" s="37" t="s">
        <v>62</v>
      </c>
      <c r="BO31" s="58" t="s">
        <v>4</v>
      </c>
      <c r="BP31" s="32"/>
      <c r="BQ31" s="39" t="s">
        <v>62</v>
      </c>
      <c r="BR31" s="38" t="s">
        <v>4</v>
      </c>
      <c r="BS31" s="40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</row>
    <row r="32" customFormat="false" ht="15" hidden="false" customHeight="false" outlineLevel="0" collapsed="false">
      <c r="A32" s="20" t="n">
        <v>36</v>
      </c>
      <c r="B32" s="21" t="s">
        <v>538</v>
      </c>
      <c r="C32" s="21" t="s">
        <v>73</v>
      </c>
      <c r="D32" s="21" t="s">
        <v>73</v>
      </c>
      <c r="E32" s="22" t="s">
        <v>538</v>
      </c>
      <c r="F32" s="22" t="s">
        <v>518</v>
      </c>
      <c r="G32" s="23" t="n">
        <v>37</v>
      </c>
      <c r="H32" s="24" t="s">
        <v>88</v>
      </c>
      <c r="I32" s="22" t="s">
        <v>85</v>
      </c>
      <c r="J32" s="25" t="n">
        <v>45</v>
      </c>
      <c r="K32" s="25" t="n">
        <v>156</v>
      </c>
      <c r="L32" s="25" t="s">
        <v>504</v>
      </c>
      <c r="M32" s="25" t="s">
        <v>505</v>
      </c>
      <c r="N32" s="26" t="s">
        <v>80</v>
      </c>
      <c r="O32" s="27" t="n">
        <v>40456</v>
      </c>
      <c r="P32" s="28" t="s">
        <v>81</v>
      </c>
      <c r="Q32" s="29" t="n">
        <v>37</v>
      </c>
      <c r="R32" s="30" t="n">
        <v>13188</v>
      </c>
      <c r="S32" s="31" t="s">
        <v>80</v>
      </c>
      <c r="T32" s="31" t="s">
        <v>80</v>
      </c>
      <c r="U32" s="29" t="n">
        <v>36.9</v>
      </c>
      <c r="V32" s="30" t="n">
        <v>0</v>
      </c>
      <c r="W32" s="31" t="s">
        <v>80</v>
      </c>
      <c r="X32" s="29" t="n">
        <v>37</v>
      </c>
      <c r="Y32" s="30" t="n">
        <v>0</v>
      </c>
      <c r="Z32" s="31" t="s">
        <v>80</v>
      </c>
      <c r="AA32" s="29" t="n">
        <v>36.6</v>
      </c>
      <c r="AB32" s="31" t="n">
        <v>0</v>
      </c>
      <c r="AC32" s="31" t="s">
        <v>80</v>
      </c>
      <c r="AD32" s="28" t="s">
        <v>80</v>
      </c>
      <c r="AE32" s="29" t="n">
        <v>37</v>
      </c>
      <c r="AF32" s="31" t="n">
        <v>0</v>
      </c>
      <c r="AG32" s="31" t="s">
        <v>80</v>
      </c>
      <c r="AH32" s="31" t="s">
        <v>80</v>
      </c>
      <c r="AI32" s="28" t="s">
        <v>80</v>
      </c>
      <c r="AJ32" s="29" t="n">
        <v>36.8</v>
      </c>
      <c r="AK32" s="31" t="n">
        <v>0</v>
      </c>
      <c r="AL32" s="31" t="s">
        <v>80</v>
      </c>
      <c r="AM32" s="31" t="s">
        <v>80</v>
      </c>
      <c r="AN32" s="28" t="s">
        <v>80</v>
      </c>
      <c r="AO32" s="29" t="n">
        <v>37</v>
      </c>
      <c r="AP32" s="31" t="n">
        <v>0</v>
      </c>
      <c r="AQ32" s="31" t="s">
        <v>80</v>
      </c>
      <c r="AR32" s="31" t="s">
        <v>80</v>
      </c>
      <c r="AS32" s="28" t="s">
        <v>80</v>
      </c>
      <c r="AT32" s="29" t="n">
        <v>36.8</v>
      </c>
      <c r="AU32" s="31" t="n">
        <v>0</v>
      </c>
      <c r="AV32" s="31" t="s">
        <v>80</v>
      </c>
      <c r="AW32" s="32"/>
      <c r="AX32" s="31"/>
      <c r="AY32" s="28"/>
      <c r="AZ32" s="29"/>
      <c r="BA32" s="31"/>
      <c r="BB32" s="31"/>
      <c r="BC32" s="22"/>
      <c r="BD32" s="22"/>
      <c r="BE32" s="33" t="s">
        <v>82</v>
      </c>
      <c r="BF32" s="33"/>
      <c r="BG32" s="33"/>
      <c r="BH32" s="33"/>
      <c r="BI32" s="33"/>
      <c r="BJ32" s="33" t="s">
        <v>4</v>
      </c>
      <c r="BK32" s="34"/>
      <c r="BL32" s="35"/>
      <c r="BM32" s="36"/>
      <c r="BN32" s="37" t="s">
        <v>62</v>
      </c>
      <c r="BO32" s="58" t="s">
        <v>4</v>
      </c>
      <c r="BP32" s="32"/>
      <c r="BQ32" s="39" t="s">
        <v>62</v>
      </c>
      <c r="BR32" s="38" t="s">
        <v>4</v>
      </c>
      <c r="BS32" s="40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</row>
    <row r="33" customFormat="false" ht="15" hidden="false" customHeight="false" outlineLevel="0" collapsed="false">
      <c r="A33" s="20" t="n">
        <v>37</v>
      </c>
      <c r="B33" s="21" t="s">
        <v>539</v>
      </c>
      <c r="C33" s="21" t="s">
        <v>73</v>
      </c>
      <c r="D33" s="21" t="s">
        <v>73</v>
      </c>
      <c r="E33" s="22" t="s">
        <v>539</v>
      </c>
      <c r="F33" s="22" t="s">
        <v>518</v>
      </c>
      <c r="G33" s="23" t="n">
        <v>21</v>
      </c>
      <c r="H33" s="24" t="s">
        <v>88</v>
      </c>
      <c r="I33" s="22" t="s">
        <v>85</v>
      </c>
      <c r="J33" s="25" t="n">
        <v>55</v>
      </c>
      <c r="K33" s="25" t="n">
        <v>170</v>
      </c>
      <c r="L33" s="25" t="s">
        <v>504</v>
      </c>
      <c r="M33" s="25" t="s">
        <v>505</v>
      </c>
      <c r="N33" s="26" t="s">
        <v>80</v>
      </c>
      <c r="O33" s="27" t="n">
        <v>40456</v>
      </c>
      <c r="P33" s="28" t="s">
        <v>80</v>
      </c>
      <c r="Q33" s="29" t="n">
        <v>37.5</v>
      </c>
      <c r="R33" s="30" t="n">
        <v>16513</v>
      </c>
      <c r="S33" s="31" t="s">
        <v>80</v>
      </c>
      <c r="T33" s="31" t="s">
        <v>80</v>
      </c>
      <c r="U33" s="29" t="n">
        <v>36.8</v>
      </c>
      <c r="V33" s="30" t="n">
        <v>11</v>
      </c>
      <c r="W33" s="31" t="s">
        <v>80</v>
      </c>
      <c r="X33" s="29" t="n">
        <v>36.7</v>
      </c>
      <c r="Y33" s="30" t="n">
        <v>0</v>
      </c>
      <c r="Z33" s="31" t="s">
        <v>80</v>
      </c>
      <c r="AA33" s="29" t="n">
        <v>36.7</v>
      </c>
      <c r="AB33" s="31" t="n">
        <v>0</v>
      </c>
      <c r="AC33" s="31" t="s">
        <v>80</v>
      </c>
      <c r="AD33" s="28" t="s">
        <v>80</v>
      </c>
      <c r="AE33" s="29" t="n">
        <v>37</v>
      </c>
      <c r="AF33" s="31" t="n">
        <v>0</v>
      </c>
      <c r="AG33" s="31" t="s">
        <v>80</v>
      </c>
      <c r="AH33" s="31" t="s">
        <v>80</v>
      </c>
      <c r="AI33" s="28" t="s">
        <v>80</v>
      </c>
      <c r="AJ33" s="29" t="n">
        <v>36.7</v>
      </c>
      <c r="AK33" s="31" t="n">
        <v>0</v>
      </c>
      <c r="AL33" s="31" t="s">
        <v>80</v>
      </c>
      <c r="AM33" s="31" t="s">
        <v>80</v>
      </c>
      <c r="AN33" s="28" t="s">
        <v>81</v>
      </c>
      <c r="AO33" s="29" t="n">
        <v>37.2</v>
      </c>
      <c r="AP33" s="31" t="n">
        <v>0</v>
      </c>
      <c r="AQ33" s="31" t="s">
        <v>80</v>
      </c>
      <c r="AR33" s="31" t="s">
        <v>80</v>
      </c>
      <c r="AS33" s="28" t="s">
        <v>80</v>
      </c>
      <c r="AT33" s="29" t="n">
        <v>36.7</v>
      </c>
      <c r="AU33" s="31" t="n">
        <v>0</v>
      </c>
      <c r="AV33" s="31" t="s">
        <v>80</v>
      </c>
      <c r="AW33" s="32"/>
      <c r="AX33" s="31"/>
      <c r="AY33" s="28"/>
      <c r="AZ33" s="29"/>
      <c r="BA33" s="31"/>
      <c r="BB33" s="31"/>
      <c r="BC33" s="22"/>
      <c r="BD33" s="22"/>
      <c r="BE33" s="33" t="s">
        <v>82</v>
      </c>
      <c r="BF33" s="33"/>
      <c r="BG33" s="33"/>
      <c r="BH33" s="33"/>
      <c r="BI33" s="33"/>
      <c r="BJ33" s="33" t="s">
        <v>4</v>
      </c>
      <c r="BK33" s="34"/>
      <c r="BL33" s="35"/>
      <c r="BM33" s="36"/>
      <c r="BN33" s="37" t="s">
        <v>62</v>
      </c>
      <c r="BO33" s="58" t="s">
        <v>4</v>
      </c>
      <c r="BP33" s="32"/>
      <c r="BQ33" s="39" t="s">
        <v>62</v>
      </c>
      <c r="BR33" s="38" t="s">
        <v>4</v>
      </c>
      <c r="BS33" s="40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</row>
    <row r="34" customFormat="false" ht="15" hidden="false" customHeight="false" outlineLevel="0" collapsed="false">
      <c r="A34" s="20" t="n">
        <v>38</v>
      </c>
      <c r="B34" s="21" t="s">
        <v>540</v>
      </c>
      <c r="C34" s="21" t="s">
        <v>73</v>
      </c>
      <c r="D34" s="21" t="s">
        <v>73</v>
      </c>
      <c r="E34" s="22" t="s">
        <v>540</v>
      </c>
      <c r="F34" s="22" t="s">
        <v>518</v>
      </c>
      <c r="G34" s="23" t="n">
        <v>23</v>
      </c>
      <c r="H34" s="24" t="s">
        <v>88</v>
      </c>
      <c r="I34" s="76" t="s">
        <v>85</v>
      </c>
      <c r="J34" s="25" t="n">
        <v>50</v>
      </c>
      <c r="K34" s="25" t="n">
        <v>160</v>
      </c>
      <c r="L34" s="77" t="s">
        <v>504</v>
      </c>
      <c r="M34" s="77" t="s">
        <v>505</v>
      </c>
      <c r="N34" s="26" t="s">
        <v>80</v>
      </c>
      <c r="O34" s="27" t="n">
        <v>40456</v>
      </c>
      <c r="P34" s="78" t="s">
        <v>80</v>
      </c>
      <c r="Q34" s="29" t="n">
        <v>37.5</v>
      </c>
      <c r="R34" s="30" t="n">
        <v>22107</v>
      </c>
      <c r="S34" s="41" t="s">
        <v>80</v>
      </c>
      <c r="T34" s="41" t="s">
        <v>80</v>
      </c>
      <c r="U34" s="29" t="n">
        <v>37</v>
      </c>
      <c r="V34" s="30" t="n">
        <v>407</v>
      </c>
      <c r="W34" s="41" t="s">
        <v>80</v>
      </c>
      <c r="X34" s="29" t="n">
        <v>37</v>
      </c>
      <c r="Y34" s="30" t="n">
        <v>0</v>
      </c>
      <c r="Z34" s="41" t="s">
        <v>80</v>
      </c>
      <c r="AA34" s="29" t="n">
        <v>37</v>
      </c>
      <c r="AB34" s="31" t="n">
        <v>0</v>
      </c>
      <c r="AC34" s="41" t="s">
        <v>80</v>
      </c>
      <c r="AD34" s="78" t="s">
        <v>80</v>
      </c>
      <c r="AE34" s="29" t="n">
        <v>36.8</v>
      </c>
      <c r="AF34" s="31" t="n">
        <v>0</v>
      </c>
      <c r="AG34" s="41" t="s">
        <v>80</v>
      </c>
      <c r="AH34" s="41" t="s">
        <v>80</v>
      </c>
      <c r="AI34" s="78" t="s">
        <v>80</v>
      </c>
      <c r="AJ34" s="29" t="n">
        <v>36.8</v>
      </c>
      <c r="AK34" s="31" t="n">
        <v>0</v>
      </c>
      <c r="AL34" s="41" t="s">
        <v>80</v>
      </c>
      <c r="AM34" s="41" t="s">
        <v>80</v>
      </c>
      <c r="AN34" s="78" t="s">
        <v>81</v>
      </c>
      <c r="AO34" s="29" t="n">
        <v>37</v>
      </c>
      <c r="AP34" s="31" t="n">
        <v>0</v>
      </c>
      <c r="AQ34" s="41" t="s">
        <v>80</v>
      </c>
      <c r="AR34" s="41" t="s">
        <v>80</v>
      </c>
      <c r="AS34" s="78" t="s">
        <v>80</v>
      </c>
      <c r="AT34" s="29" t="n">
        <v>36.8</v>
      </c>
      <c r="AU34" s="31" t="n">
        <v>0</v>
      </c>
      <c r="AV34" s="41" t="s">
        <v>80</v>
      </c>
      <c r="AW34" s="32"/>
      <c r="AX34" s="31"/>
      <c r="AY34" s="28"/>
      <c r="AZ34" s="29"/>
      <c r="BA34" s="31"/>
      <c r="BB34" s="31"/>
      <c r="BC34" s="22"/>
      <c r="BD34" s="22" t="s">
        <v>3</v>
      </c>
      <c r="BE34" s="33" t="s">
        <v>82</v>
      </c>
      <c r="BF34" s="33"/>
      <c r="BG34" s="33"/>
      <c r="BH34" s="33"/>
      <c r="BI34" s="33"/>
      <c r="BJ34" s="33"/>
      <c r="BK34" s="34" t="s">
        <v>3</v>
      </c>
      <c r="BL34" s="35"/>
      <c r="BM34" s="36" t="s">
        <v>3</v>
      </c>
      <c r="BN34" s="37" t="s">
        <v>442</v>
      </c>
      <c r="BO34" s="58" t="s">
        <v>3</v>
      </c>
      <c r="BP34" s="32"/>
      <c r="BQ34" s="39" t="s">
        <v>442</v>
      </c>
      <c r="BR34" s="38" t="s">
        <v>3</v>
      </c>
      <c r="BS34" s="40" t="s">
        <v>541</v>
      </c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</row>
    <row r="35" customFormat="false" ht="15" hidden="false" customHeight="false" outlineLevel="0" collapsed="false">
      <c r="A35" s="20" t="n">
        <v>39</v>
      </c>
      <c r="B35" s="21" t="s">
        <v>542</v>
      </c>
      <c r="C35" s="21" t="s">
        <v>73</v>
      </c>
      <c r="D35" s="21" t="s">
        <v>73</v>
      </c>
      <c r="E35" s="22" t="s">
        <v>542</v>
      </c>
      <c r="F35" s="22" t="s">
        <v>518</v>
      </c>
      <c r="G35" s="23" t="n">
        <v>11</v>
      </c>
      <c r="H35" s="24" t="s">
        <v>76</v>
      </c>
      <c r="I35" s="22" t="s">
        <v>77</v>
      </c>
      <c r="J35" s="25" t="n">
        <v>25</v>
      </c>
      <c r="K35" s="25" t="n">
        <v>135</v>
      </c>
      <c r="L35" s="25" t="s">
        <v>504</v>
      </c>
      <c r="M35" s="25" t="s">
        <v>511</v>
      </c>
      <c r="N35" s="26" t="s">
        <v>80</v>
      </c>
      <c r="O35" s="27" t="n">
        <v>40456</v>
      </c>
      <c r="P35" s="28" t="s">
        <v>81</v>
      </c>
      <c r="Q35" s="29" t="n">
        <v>37.3</v>
      </c>
      <c r="R35" s="30" t="n">
        <v>5201</v>
      </c>
      <c r="S35" s="31" t="s">
        <v>80</v>
      </c>
      <c r="T35" s="31" t="s">
        <v>80</v>
      </c>
      <c r="U35" s="29" t="n">
        <v>37</v>
      </c>
      <c r="V35" s="30" t="n">
        <v>0</v>
      </c>
      <c r="W35" s="31" t="s">
        <v>80</v>
      </c>
      <c r="X35" s="29" t="n">
        <v>36.7</v>
      </c>
      <c r="Y35" s="30" t="n">
        <v>0</v>
      </c>
      <c r="Z35" s="31" t="s">
        <v>80</v>
      </c>
      <c r="AA35" s="29" t="n">
        <v>36.7</v>
      </c>
      <c r="AB35" s="31" t="n">
        <v>0</v>
      </c>
      <c r="AC35" s="31" t="s">
        <v>80</v>
      </c>
      <c r="AD35" s="28" t="s">
        <v>80</v>
      </c>
      <c r="AE35" s="29" t="n">
        <v>37</v>
      </c>
      <c r="AF35" s="31" t="n">
        <v>0</v>
      </c>
      <c r="AG35" s="31" t="s">
        <v>80</v>
      </c>
      <c r="AH35" s="31" t="s">
        <v>80</v>
      </c>
      <c r="AI35" s="28" t="s">
        <v>80</v>
      </c>
      <c r="AJ35" s="29" t="n">
        <v>36.7</v>
      </c>
      <c r="AK35" s="31" t="n">
        <v>0</v>
      </c>
      <c r="AL35" s="31" t="s">
        <v>80</v>
      </c>
      <c r="AM35" s="31" t="s">
        <v>80</v>
      </c>
      <c r="AN35" s="28" t="s">
        <v>80</v>
      </c>
      <c r="AO35" s="29" t="n">
        <v>36.7</v>
      </c>
      <c r="AP35" s="31" t="n">
        <v>0</v>
      </c>
      <c r="AQ35" s="31" t="s">
        <v>80</v>
      </c>
      <c r="AR35" s="31" t="s">
        <v>80</v>
      </c>
      <c r="AS35" s="28" t="s">
        <v>80</v>
      </c>
      <c r="AT35" s="29" t="n">
        <v>36.9</v>
      </c>
      <c r="AU35" s="31" t="n">
        <v>0</v>
      </c>
      <c r="AV35" s="31" t="s">
        <v>80</v>
      </c>
      <c r="AW35" s="32"/>
      <c r="AX35" s="31"/>
      <c r="AY35" s="28"/>
      <c r="AZ35" s="29"/>
      <c r="BA35" s="31"/>
      <c r="BB35" s="31"/>
      <c r="BC35" s="22"/>
      <c r="BD35" s="22"/>
      <c r="BE35" s="33" t="s">
        <v>82</v>
      </c>
      <c r="BF35" s="33"/>
      <c r="BG35" s="33"/>
      <c r="BH35" s="33"/>
      <c r="BI35" s="33"/>
      <c r="BJ35" s="33" t="s">
        <v>4</v>
      </c>
      <c r="BK35" s="34"/>
      <c r="BL35" s="35"/>
      <c r="BM35" s="36"/>
      <c r="BN35" s="37" t="s">
        <v>62</v>
      </c>
      <c r="BO35" s="58" t="s">
        <v>4</v>
      </c>
      <c r="BP35" s="32"/>
      <c r="BQ35" s="39" t="s">
        <v>62</v>
      </c>
      <c r="BR35" s="38" t="s">
        <v>4</v>
      </c>
      <c r="BS35" s="40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</row>
    <row r="36" customFormat="false" ht="15" hidden="false" customHeight="false" outlineLevel="0" collapsed="false">
      <c r="A36" s="20" t="n">
        <v>40</v>
      </c>
      <c r="B36" s="21" t="s">
        <v>543</v>
      </c>
      <c r="C36" s="21" t="s">
        <v>73</v>
      </c>
      <c r="D36" s="21" t="s">
        <v>73</v>
      </c>
      <c r="E36" s="22" t="s">
        <v>543</v>
      </c>
      <c r="F36" s="22" t="s">
        <v>518</v>
      </c>
      <c r="G36" s="23" t="n">
        <v>10</v>
      </c>
      <c r="H36" s="24" t="s">
        <v>76</v>
      </c>
      <c r="I36" s="22" t="s">
        <v>77</v>
      </c>
      <c r="J36" s="25" t="n">
        <v>20</v>
      </c>
      <c r="K36" s="25" t="n">
        <v>120</v>
      </c>
      <c r="L36" s="25" t="s">
        <v>504</v>
      </c>
      <c r="M36" s="25" t="s">
        <v>511</v>
      </c>
      <c r="N36" s="26" t="s">
        <v>80</v>
      </c>
      <c r="O36" s="27" t="n">
        <v>40456</v>
      </c>
      <c r="P36" s="28" t="s">
        <v>81</v>
      </c>
      <c r="Q36" s="29" t="n">
        <v>36.8</v>
      </c>
      <c r="R36" s="30" t="n">
        <v>1471</v>
      </c>
      <c r="S36" s="31" t="s">
        <v>81</v>
      </c>
      <c r="T36" s="31" t="s">
        <v>80</v>
      </c>
      <c r="U36" s="29" t="n">
        <v>36.6</v>
      </c>
      <c r="V36" s="30" t="n">
        <v>0</v>
      </c>
      <c r="W36" s="31" t="s">
        <v>80</v>
      </c>
      <c r="X36" s="29" t="n">
        <v>36.6</v>
      </c>
      <c r="Y36" s="30" t="n">
        <v>0</v>
      </c>
      <c r="Z36" s="31" t="s">
        <v>80</v>
      </c>
      <c r="AA36" s="29" t="n">
        <v>36.7</v>
      </c>
      <c r="AB36" s="31" t="n">
        <v>0</v>
      </c>
      <c r="AC36" s="31" t="s">
        <v>80</v>
      </c>
      <c r="AD36" s="28" t="s">
        <v>80</v>
      </c>
      <c r="AE36" s="29" t="n">
        <v>36.7</v>
      </c>
      <c r="AF36" s="31" t="n">
        <v>0</v>
      </c>
      <c r="AG36" s="31" t="s">
        <v>80</v>
      </c>
      <c r="AH36" s="31" t="s">
        <v>80</v>
      </c>
      <c r="AI36" s="28" t="s">
        <v>80</v>
      </c>
      <c r="AJ36" s="29" t="n">
        <v>36.8</v>
      </c>
      <c r="AK36" s="31" t="n">
        <v>0</v>
      </c>
      <c r="AL36" s="31" t="s">
        <v>80</v>
      </c>
      <c r="AM36" s="31" t="s">
        <v>80</v>
      </c>
      <c r="AN36" s="28" t="s">
        <v>80</v>
      </c>
      <c r="AO36" s="29" t="n">
        <v>36.8</v>
      </c>
      <c r="AP36" s="31" t="n">
        <v>0</v>
      </c>
      <c r="AQ36" s="31" t="s">
        <v>80</v>
      </c>
      <c r="AR36" s="31" t="s">
        <v>80</v>
      </c>
      <c r="AS36" s="28" t="s">
        <v>80</v>
      </c>
      <c r="AT36" s="29" t="n">
        <v>36.7</v>
      </c>
      <c r="AU36" s="31" t="n">
        <v>0</v>
      </c>
      <c r="AV36" s="31" t="s">
        <v>80</v>
      </c>
      <c r="AW36" s="32"/>
      <c r="AX36" s="31"/>
      <c r="AY36" s="28"/>
      <c r="AZ36" s="29"/>
      <c r="BA36" s="31"/>
      <c r="BB36" s="31"/>
      <c r="BC36" s="22"/>
      <c r="BD36" s="22"/>
      <c r="BE36" s="33" t="s">
        <v>82</v>
      </c>
      <c r="BF36" s="33"/>
      <c r="BG36" s="33"/>
      <c r="BH36" s="33"/>
      <c r="BI36" s="33"/>
      <c r="BJ36" s="33" t="s">
        <v>4</v>
      </c>
      <c r="BK36" s="34"/>
      <c r="BL36" s="35"/>
      <c r="BM36" s="36"/>
      <c r="BN36" s="37" t="s">
        <v>62</v>
      </c>
      <c r="BO36" s="58" t="s">
        <v>4</v>
      </c>
      <c r="BP36" s="32"/>
      <c r="BQ36" s="39" t="s">
        <v>62</v>
      </c>
      <c r="BR36" s="38" t="s">
        <v>4</v>
      </c>
      <c r="BS36" s="40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</row>
    <row r="37" customFormat="false" ht="15" hidden="false" customHeight="false" outlineLevel="0" collapsed="false">
      <c r="A37" s="20" t="n">
        <v>42</v>
      </c>
      <c r="B37" s="21" t="s">
        <v>544</v>
      </c>
      <c r="C37" s="21" t="s">
        <v>73</v>
      </c>
      <c r="D37" s="21" t="s">
        <v>73</v>
      </c>
      <c r="E37" s="19" t="s">
        <v>544</v>
      </c>
      <c r="F37" s="22" t="s">
        <v>545</v>
      </c>
      <c r="G37" s="23" t="n">
        <v>30</v>
      </c>
      <c r="H37" s="24" t="s">
        <v>88</v>
      </c>
      <c r="I37" s="22" t="s">
        <v>85</v>
      </c>
      <c r="J37" s="25" t="n">
        <v>67</v>
      </c>
      <c r="K37" s="25" t="n">
        <v>170</v>
      </c>
      <c r="L37" s="25" t="s">
        <v>504</v>
      </c>
      <c r="M37" s="25" t="s">
        <v>505</v>
      </c>
      <c r="N37" s="26" t="s">
        <v>80</v>
      </c>
      <c r="O37" s="27" t="n">
        <v>40455</v>
      </c>
      <c r="P37" s="28" t="s">
        <v>81</v>
      </c>
      <c r="Q37" s="29" t="n">
        <v>37.1</v>
      </c>
      <c r="R37" s="30" t="n">
        <v>14483</v>
      </c>
      <c r="S37" s="31" t="s">
        <v>80</v>
      </c>
      <c r="T37" s="31" t="s">
        <v>80</v>
      </c>
      <c r="U37" s="29" t="n">
        <v>36.8</v>
      </c>
      <c r="V37" s="30" t="n">
        <v>0</v>
      </c>
      <c r="W37" s="31" t="s">
        <v>80</v>
      </c>
      <c r="X37" s="29" t="n">
        <v>36.7</v>
      </c>
      <c r="Y37" s="30" t="n">
        <v>0</v>
      </c>
      <c r="Z37" s="31" t="s">
        <v>80</v>
      </c>
      <c r="AA37" s="29" t="n">
        <v>36.9</v>
      </c>
      <c r="AB37" s="31" t="n">
        <v>0</v>
      </c>
      <c r="AC37" s="31" t="s">
        <v>80</v>
      </c>
      <c r="AD37" s="28" t="s">
        <v>80</v>
      </c>
      <c r="AE37" s="29" t="n">
        <v>36.8</v>
      </c>
      <c r="AF37" s="31" t="n">
        <v>0</v>
      </c>
      <c r="AG37" s="31" t="s">
        <v>80</v>
      </c>
      <c r="AH37" s="31" t="s">
        <v>80</v>
      </c>
      <c r="AI37" s="28" t="s">
        <v>80</v>
      </c>
      <c r="AJ37" s="29" t="n">
        <v>36.8</v>
      </c>
      <c r="AK37" s="31" t="n">
        <v>0</v>
      </c>
      <c r="AL37" s="31" t="s">
        <v>80</v>
      </c>
      <c r="AM37" s="31" t="s">
        <v>80</v>
      </c>
      <c r="AN37" s="28" t="s">
        <v>80</v>
      </c>
      <c r="AO37" s="29" t="n">
        <v>36.7</v>
      </c>
      <c r="AP37" s="31" t="n">
        <v>0</v>
      </c>
      <c r="AQ37" s="31" t="s">
        <v>80</v>
      </c>
      <c r="AR37" s="31" t="s">
        <v>80</v>
      </c>
      <c r="AS37" s="28" t="s">
        <v>80</v>
      </c>
      <c r="AT37" s="29" t="n">
        <v>36.8</v>
      </c>
      <c r="AU37" s="31" t="n">
        <v>0</v>
      </c>
      <c r="AV37" s="31" t="s">
        <v>80</v>
      </c>
      <c r="AW37" s="32"/>
      <c r="AX37" s="31"/>
      <c r="AY37" s="28"/>
      <c r="AZ37" s="29"/>
      <c r="BA37" s="31"/>
      <c r="BB37" s="31"/>
      <c r="BC37" s="22"/>
      <c r="BD37" s="22"/>
      <c r="BE37" s="33" t="s">
        <v>82</v>
      </c>
      <c r="BF37" s="33"/>
      <c r="BG37" s="33"/>
      <c r="BH37" s="33"/>
      <c r="BI37" s="33"/>
      <c r="BJ37" s="33" t="s">
        <v>4</v>
      </c>
      <c r="BK37" s="34"/>
      <c r="BL37" s="35"/>
      <c r="BM37" s="36"/>
      <c r="BN37" s="37" t="s">
        <v>62</v>
      </c>
      <c r="BO37" s="58" t="s">
        <v>4</v>
      </c>
      <c r="BP37" s="32"/>
      <c r="BQ37" s="39" t="s">
        <v>62</v>
      </c>
      <c r="BR37" s="38" t="s">
        <v>4</v>
      </c>
      <c r="BS37" s="40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</row>
    <row r="38" customFormat="false" ht="15" hidden="false" customHeight="false" outlineLevel="0" collapsed="false">
      <c r="A38" s="20" t="n">
        <v>43</v>
      </c>
      <c r="B38" s="21" t="s">
        <v>546</v>
      </c>
      <c r="C38" s="21" t="s">
        <v>73</v>
      </c>
      <c r="D38" s="21" t="s">
        <v>73</v>
      </c>
      <c r="E38" s="19" t="s">
        <v>546</v>
      </c>
      <c r="F38" s="22" t="s">
        <v>545</v>
      </c>
      <c r="G38" s="23" t="n">
        <v>10</v>
      </c>
      <c r="H38" s="24" t="s">
        <v>76</v>
      </c>
      <c r="I38" s="22" t="s">
        <v>77</v>
      </c>
      <c r="J38" s="25" t="n">
        <v>19</v>
      </c>
      <c r="K38" s="25" t="n">
        <v>118</v>
      </c>
      <c r="L38" s="25" t="s">
        <v>504</v>
      </c>
      <c r="M38" s="25" t="s">
        <v>511</v>
      </c>
      <c r="N38" s="26" t="s">
        <v>80</v>
      </c>
      <c r="O38" s="27" t="n">
        <v>40455</v>
      </c>
      <c r="P38" s="28" t="s">
        <v>81</v>
      </c>
      <c r="Q38" s="29" t="n">
        <v>40.2</v>
      </c>
      <c r="R38" s="30" t="n">
        <v>15981</v>
      </c>
      <c r="S38" s="31" t="s">
        <v>80</v>
      </c>
      <c r="T38" s="31" t="s">
        <v>80</v>
      </c>
      <c r="U38" s="29" t="n">
        <v>36.5</v>
      </c>
      <c r="V38" s="30" t="n">
        <v>0</v>
      </c>
      <c r="W38" s="31" t="s">
        <v>80</v>
      </c>
      <c r="X38" s="29" t="n">
        <v>36.7</v>
      </c>
      <c r="Y38" s="30" t="n">
        <v>0</v>
      </c>
      <c r="Z38" s="31" t="s">
        <v>80</v>
      </c>
      <c r="AA38" s="29" t="n">
        <v>37</v>
      </c>
      <c r="AB38" s="31" t="n">
        <v>0</v>
      </c>
      <c r="AC38" s="31" t="s">
        <v>80</v>
      </c>
      <c r="AD38" s="28" t="s">
        <v>80</v>
      </c>
      <c r="AE38" s="29" t="n">
        <v>36.8</v>
      </c>
      <c r="AF38" s="31" t="n">
        <v>0</v>
      </c>
      <c r="AG38" s="31" t="s">
        <v>80</v>
      </c>
      <c r="AH38" s="31" t="s">
        <v>80</v>
      </c>
      <c r="AI38" s="28" t="s">
        <v>80</v>
      </c>
      <c r="AJ38" s="29" t="n">
        <v>37</v>
      </c>
      <c r="AK38" s="31" t="n">
        <v>0</v>
      </c>
      <c r="AL38" s="31" t="s">
        <v>80</v>
      </c>
      <c r="AM38" s="31" t="s">
        <v>80</v>
      </c>
      <c r="AN38" s="28" t="s">
        <v>80</v>
      </c>
      <c r="AO38" s="29" t="n">
        <v>36.8</v>
      </c>
      <c r="AP38" s="31" t="n">
        <v>0</v>
      </c>
      <c r="AQ38" s="31" t="s">
        <v>80</v>
      </c>
      <c r="AR38" s="31" t="s">
        <v>80</v>
      </c>
      <c r="AS38" s="28" t="s">
        <v>80</v>
      </c>
      <c r="AT38" s="29" t="n">
        <v>36.7</v>
      </c>
      <c r="AU38" s="31" t="n">
        <v>0</v>
      </c>
      <c r="AV38" s="31" t="s">
        <v>80</v>
      </c>
      <c r="AW38" s="32"/>
      <c r="AX38" s="31"/>
      <c r="AY38" s="28"/>
      <c r="AZ38" s="29"/>
      <c r="BA38" s="31"/>
      <c r="BB38" s="31"/>
      <c r="BC38" s="22"/>
      <c r="BD38" s="22"/>
      <c r="BE38" s="33" t="s">
        <v>82</v>
      </c>
      <c r="BF38" s="33"/>
      <c r="BG38" s="33"/>
      <c r="BH38" s="33"/>
      <c r="BI38" s="33"/>
      <c r="BJ38" s="33" t="s">
        <v>4</v>
      </c>
      <c r="BK38" s="34"/>
      <c r="BL38" s="35"/>
      <c r="BM38" s="36"/>
      <c r="BN38" s="37" t="s">
        <v>62</v>
      </c>
      <c r="BO38" s="58" t="s">
        <v>4</v>
      </c>
      <c r="BP38" s="32"/>
      <c r="BQ38" s="39" t="s">
        <v>62</v>
      </c>
      <c r="BR38" s="38" t="s">
        <v>4</v>
      </c>
      <c r="BS38" s="40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</row>
    <row r="39" customFormat="false" ht="15" hidden="false" customHeight="false" outlineLevel="0" collapsed="false">
      <c r="A39" s="20" t="n">
        <v>44</v>
      </c>
      <c r="B39" s="21" t="s">
        <v>547</v>
      </c>
      <c r="C39" s="21" t="s">
        <v>73</v>
      </c>
      <c r="D39" s="21" t="s">
        <v>73</v>
      </c>
      <c r="E39" s="19" t="s">
        <v>547</v>
      </c>
      <c r="F39" s="22" t="s">
        <v>545</v>
      </c>
      <c r="G39" s="23" t="n">
        <v>26</v>
      </c>
      <c r="H39" s="24" t="s">
        <v>88</v>
      </c>
      <c r="I39" s="22" t="s">
        <v>77</v>
      </c>
      <c r="J39" s="25" t="n">
        <v>42</v>
      </c>
      <c r="K39" s="25" t="n">
        <v>146</v>
      </c>
      <c r="L39" s="25" t="s">
        <v>504</v>
      </c>
      <c r="M39" s="25" t="s">
        <v>505</v>
      </c>
      <c r="N39" s="26" t="s">
        <v>80</v>
      </c>
      <c r="O39" s="27" t="n">
        <v>40455</v>
      </c>
      <c r="P39" s="28" t="s">
        <v>81</v>
      </c>
      <c r="Q39" s="29" t="n">
        <v>37.1</v>
      </c>
      <c r="R39" s="30" t="n">
        <v>2240</v>
      </c>
      <c r="S39" s="31" t="s">
        <v>80</v>
      </c>
      <c r="T39" s="31" t="s">
        <v>80</v>
      </c>
      <c r="U39" s="29" t="n">
        <v>36.8</v>
      </c>
      <c r="V39" s="30" t="n">
        <v>0</v>
      </c>
      <c r="W39" s="31" t="s">
        <v>80</v>
      </c>
      <c r="X39" s="29" t="n">
        <v>37</v>
      </c>
      <c r="Y39" s="30" t="n">
        <v>0</v>
      </c>
      <c r="Z39" s="31" t="s">
        <v>80</v>
      </c>
      <c r="AA39" s="29" t="n">
        <v>36.8</v>
      </c>
      <c r="AB39" s="31" t="n">
        <v>0</v>
      </c>
      <c r="AC39" s="31" t="s">
        <v>80</v>
      </c>
      <c r="AD39" s="28" t="s">
        <v>80</v>
      </c>
      <c r="AE39" s="79" t="n">
        <v>36.7</v>
      </c>
      <c r="AF39" s="31" t="n">
        <v>0</v>
      </c>
      <c r="AG39" s="31" t="s">
        <v>80</v>
      </c>
      <c r="AH39" s="31" t="s">
        <v>80</v>
      </c>
      <c r="AI39" s="28" t="s">
        <v>80</v>
      </c>
      <c r="AJ39" s="29" t="n">
        <v>36.8</v>
      </c>
      <c r="AK39" s="31" t="n">
        <v>0</v>
      </c>
      <c r="AL39" s="31" t="s">
        <v>80</v>
      </c>
      <c r="AM39" s="31" t="s">
        <v>80</v>
      </c>
      <c r="AN39" s="28" t="s">
        <v>80</v>
      </c>
      <c r="AO39" s="29" t="n">
        <v>36.8</v>
      </c>
      <c r="AP39" s="31" t="n">
        <v>0</v>
      </c>
      <c r="AQ39" s="31" t="s">
        <v>80</v>
      </c>
      <c r="AR39" s="31" t="s">
        <v>80</v>
      </c>
      <c r="AS39" s="28" t="s">
        <v>80</v>
      </c>
      <c r="AT39" s="29" t="n">
        <v>36.7</v>
      </c>
      <c r="AU39" s="31" t="n">
        <v>0</v>
      </c>
      <c r="AV39" s="31" t="s">
        <v>80</v>
      </c>
      <c r="AW39" s="32"/>
      <c r="AX39" s="31"/>
      <c r="AY39" s="28"/>
      <c r="AZ39" s="29"/>
      <c r="BA39" s="31"/>
      <c r="BB39" s="31"/>
      <c r="BC39" s="22"/>
      <c r="BD39" s="22"/>
      <c r="BE39" s="33" t="s">
        <v>82</v>
      </c>
      <c r="BF39" s="33"/>
      <c r="BG39" s="33"/>
      <c r="BH39" s="33"/>
      <c r="BI39" s="33"/>
      <c r="BJ39" s="33" t="s">
        <v>4</v>
      </c>
      <c r="BK39" s="34"/>
      <c r="BL39" s="35"/>
      <c r="BM39" s="36"/>
      <c r="BN39" s="37" t="s">
        <v>62</v>
      </c>
      <c r="BO39" s="58" t="s">
        <v>4</v>
      </c>
      <c r="BP39" s="32"/>
      <c r="BQ39" s="39" t="s">
        <v>62</v>
      </c>
      <c r="BR39" s="38" t="s">
        <v>4</v>
      </c>
      <c r="BS39" s="40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</row>
    <row r="40" customFormat="false" ht="15" hidden="false" customHeight="false" outlineLevel="0" collapsed="false">
      <c r="A40" s="20" t="n">
        <v>45</v>
      </c>
      <c r="B40" s="21" t="s">
        <v>548</v>
      </c>
      <c r="C40" s="21" t="s">
        <v>73</v>
      </c>
      <c r="D40" s="21" t="s">
        <v>73</v>
      </c>
      <c r="E40" s="19" t="s">
        <v>548</v>
      </c>
      <c r="F40" s="22" t="s">
        <v>545</v>
      </c>
      <c r="G40" s="23" t="n">
        <v>11</v>
      </c>
      <c r="H40" s="24" t="s">
        <v>76</v>
      </c>
      <c r="I40" s="22" t="s">
        <v>85</v>
      </c>
      <c r="J40" s="25" t="n">
        <v>28</v>
      </c>
      <c r="K40" s="25" t="n">
        <v>126</v>
      </c>
      <c r="L40" s="25" t="s">
        <v>504</v>
      </c>
      <c r="M40" s="25" t="s">
        <v>511</v>
      </c>
      <c r="N40" s="26" t="s">
        <v>80</v>
      </c>
      <c r="O40" s="27" t="n">
        <v>40455</v>
      </c>
      <c r="P40" s="28" t="s">
        <v>81</v>
      </c>
      <c r="Q40" s="29" t="n">
        <v>37.2</v>
      </c>
      <c r="R40" s="30" t="n">
        <v>645</v>
      </c>
      <c r="S40" s="31" t="s">
        <v>81</v>
      </c>
      <c r="T40" s="31" t="s">
        <v>80</v>
      </c>
      <c r="U40" s="29" t="n">
        <v>37</v>
      </c>
      <c r="V40" s="30" t="n">
        <v>0</v>
      </c>
      <c r="W40" s="31" t="s">
        <v>80</v>
      </c>
      <c r="X40" s="29" t="n">
        <v>36.7</v>
      </c>
      <c r="Y40" s="30" t="n">
        <v>0</v>
      </c>
      <c r="Z40" s="31" t="s">
        <v>80</v>
      </c>
      <c r="AA40" s="29" t="n">
        <v>36.5</v>
      </c>
      <c r="AB40" s="31" t="n">
        <v>0</v>
      </c>
      <c r="AC40" s="31" t="s">
        <v>80</v>
      </c>
      <c r="AD40" s="28" t="s">
        <v>80</v>
      </c>
      <c r="AE40" s="29" t="n">
        <v>37</v>
      </c>
      <c r="AF40" s="31" t="n">
        <v>0</v>
      </c>
      <c r="AG40" s="31" t="s">
        <v>81</v>
      </c>
      <c r="AH40" s="31" t="s">
        <v>80</v>
      </c>
      <c r="AI40" s="28" t="s">
        <v>80</v>
      </c>
      <c r="AJ40" s="29" t="n">
        <v>37</v>
      </c>
      <c r="AK40" s="31" t="n">
        <v>0</v>
      </c>
      <c r="AL40" s="31" t="s">
        <v>81</v>
      </c>
      <c r="AM40" s="31" t="s">
        <v>80</v>
      </c>
      <c r="AN40" s="28" t="s">
        <v>80</v>
      </c>
      <c r="AO40" s="29" t="n">
        <v>36.8</v>
      </c>
      <c r="AP40" s="31" t="n">
        <v>0</v>
      </c>
      <c r="AQ40" s="31" t="s">
        <v>81</v>
      </c>
      <c r="AR40" s="31" t="s">
        <v>80</v>
      </c>
      <c r="AS40" s="28" t="s">
        <v>80</v>
      </c>
      <c r="AT40" s="29" t="n">
        <v>36.7</v>
      </c>
      <c r="AU40" s="31" t="n">
        <v>0</v>
      </c>
      <c r="AV40" s="31" t="s">
        <v>80</v>
      </c>
      <c r="AW40" s="32"/>
      <c r="AX40" s="31"/>
      <c r="AY40" s="28"/>
      <c r="AZ40" s="29"/>
      <c r="BA40" s="31"/>
      <c r="BB40" s="31"/>
      <c r="BC40" s="22"/>
      <c r="BD40" s="22"/>
      <c r="BE40" s="33" t="s">
        <v>82</v>
      </c>
      <c r="BF40" s="33"/>
      <c r="BG40" s="33"/>
      <c r="BH40" s="33"/>
      <c r="BI40" s="33"/>
      <c r="BJ40" s="33" t="s">
        <v>4</v>
      </c>
      <c r="BK40" s="34"/>
      <c r="BL40" s="35"/>
      <c r="BM40" s="36"/>
      <c r="BN40" s="37" t="s">
        <v>62</v>
      </c>
      <c r="BO40" s="58" t="s">
        <v>4</v>
      </c>
      <c r="BP40" s="32"/>
      <c r="BQ40" s="39" t="s">
        <v>62</v>
      </c>
      <c r="BR40" s="38" t="s">
        <v>4</v>
      </c>
      <c r="BS40" s="40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</row>
    <row r="41" customFormat="false" ht="15" hidden="false" customHeight="false" outlineLevel="0" collapsed="false">
      <c r="A41" s="20" t="n">
        <v>46</v>
      </c>
      <c r="B41" s="21" t="s">
        <v>549</v>
      </c>
      <c r="C41" s="21" t="s">
        <v>73</v>
      </c>
      <c r="D41" s="21" t="s">
        <v>73</v>
      </c>
      <c r="E41" s="19" t="s">
        <v>549</v>
      </c>
      <c r="F41" s="22" t="s">
        <v>545</v>
      </c>
      <c r="G41" s="23" t="n">
        <v>56</v>
      </c>
      <c r="H41" s="24" t="s">
        <v>88</v>
      </c>
      <c r="I41" s="76" t="s">
        <v>77</v>
      </c>
      <c r="J41" s="25" t="n">
        <v>42</v>
      </c>
      <c r="K41" s="25" t="n">
        <v>145</v>
      </c>
      <c r="L41" s="77" t="s">
        <v>504</v>
      </c>
      <c r="M41" s="77" t="s">
        <v>505</v>
      </c>
      <c r="N41" s="77" t="s">
        <v>80</v>
      </c>
      <c r="O41" s="27" t="n">
        <v>40455</v>
      </c>
      <c r="P41" s="78" t="s">
        <v>81</v>
      </c>
      <c r="Q41" s="29" t="n">
        <v>37</v>
      </c>
      <c r="R41" s="30" t="n">
        <v>1916</v>
      </c>
      <c r="S41" s="41" t="s">
        <v>80</v>
      </c>
      <c r="T41" s="41" t="s">
        <v>80</v>
      </c>
      <c r="U41" s="29" t="n">
        <v>36.4</v>
      </c>
      <c r="V41" s="30" t="n">
        <v>0</v>
      </c>
      <c r="W41" s="41" t="s">
        <v>80</v>
      </c>
      <c r="X41" s="29" t="n">
        <v>36.8</v>
      </c>
      <c r="Y41" s="30" t="n">
        <v>0</v>
      </c>
      <c r="Z41" s="41" t="s">
        <v>80</v>
      </c>
      <c r="AA41" s="29" t="n">
        <v>36.4</v>
      </c>
      <c r="AB41" s="31" t="n">
        <v>0</v>
      </c>
      <c r="AC41" s="41" t="s">
        <v>80</v>
      </c>
      <c r="AD41" s="78" t="s">
        <v>80</v>
      </c>
      <c r="AE41" s="29" t="n">
        <v>36.9</v>
      </c>
      <c r="AF41" s="31" t="n">
        <v>0</v>
      </c>
      <c r="AG41" s="41" t="s">
        <v>80</v>
      </c>
      <c r="AH41" s="41" t="s">
        <v>80</v>
      </c>
      <c r="AI41" s="78" t="s">
        <v>80</v>
      </c>
      <c r="AJ41" s="29" t="n">
        <v>37</v>
      </c>
      <c r="AK41" s="31" t="n">
        <v>0</v>
      </c>
      <c r="AL41" s="41" t="s">
        <v>80</v>
      </c>
      <c r="AM41" s="41" t="s">
        <v>80</v>
      </c>
      <c r="AN41" s="78" t="s">
        <v>80</v>
      </c>
      <c r="AO41" s="29" t="n">
        <v>36.8</v>
      </c>
      <c r="AP41" s="31" t="n">
        <v>0</v>
      </c>
      <c r="AQ41" s="41" t="s">
        <v>80</v>
      </c>
      <c r="AR41" s="41" t="s">
        <v>80</v>
      </c>
      <c r="AS41" s="78" t="s">
        <v>80</v>
      </c>
      <c r="AT41" s="29" t="n">
        <v>36.7</v>
      </c>
      <c r="AU41" s="31" t="n">
        <v>0</v>
      </c>
      <c r="AV41" s="41" t="s">
        <v>80</v>
      </c>
      <c r="AW41" s="32"/>
      <c r="AX41" s="31"/>
      <c r="AY41" s="28"/>
      <c r="AZ41" s="29"/>
      <c r="BA41" s="31"/>
      <c r="BB41" s="31"/>
      <c r="BC41" s="22"/>
      <c r="BD41" s="22" t="s">
        <v>3</v>
      </c>
      <c r="BE41" s="33" t="s">
        <v>82</v>
      </c>
      <c r="BF41" s="33"/>
      <c r="BG41" s="33"/>
      <c r="BH41" s="33"/>
      <c r="BI41" s="33"/>
      <c r="BJ41" s="33"/>
      <c r="BK41" s="34" t="s">
        <v>3</v>
      </c>
      <c r="BL41" s="35"/>
      <c r="BM41" s="36" t="s">
        <v>3</v>
      </c>
      <c r="BN41" s="37" t="s">
        <v>442</v>
      </c>
      <c r="BO41" s="58" t="s">
        <v>3</v>
      </c>
      <c r="BP41" s="32"/>
      <c r="BQ41" s="39" t="s">
        <v>442</v>
      </c>
      <c r="BR41" s="38" t="s">
        <v>3</v>
      </c>
      <c r="BS41" s="40" t="s">
        <v>541</v>
      </c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</row>
    <row r="42" customFormat="false" ht="15" hidden="false" customHeight="false" outlineLevel="0" collapsed="false">
      <c r="A42" s="20" t="n">
        <v>47</v>
      </c>
      <c r="B42" s="21" t="s">
        <v>550</v>
      </c>
      <c r="C42" s="21" t="s">
        <v>73</v>
      </c>
      <c r="D42" s="21" t="s">
        <v>73</v>
      </c>
      <c r="E42" s="19" t="s">
        <v>550</v>
      </c>
      <c r="F42" s="22" t="s">
        <v>545</v>
      </c>
      <c r="G42" s="23" t="n">
        <v>15</v>
      </c>
      <c r="H42" s="24" t="s">
        <v>88</v>
      </c>
      <c r="I42" s="22" t="s">
        <v>85</v>
      </c>
      <c r="J42" s="25" t="n">
        <v>34</v>
      </c>
      <c r="K42" s="25" t="n">
        <v>140</v>
      </c>
      <c r="L42" s="25" t="s">
        <v>504</v>
      </c>
      <c r="M42" s="25" t="s">
        <v>519</v>
      </c>
      <c r="N42" s="26" t="s">
        <v>80</v>
      </c>
      <c r="O42" s="27" t="n">
        <v>40455</v>
      </c>
      <c r="P42" s="28" t="s">
        <v>81</v>
      </c>
      <c r="Q42" s="29" t="n">
        <v>39.4</v>
      </c>
      <c r="R42" s="30" t="n">
        <v>41657</v>
      </c>
      <c r="S42" s="31" t="s">
        <v>80</v>
      </c>
      <c r="T42" s="31" t="s">
        <v>80</v>
      </c>
      <c r="U42" s="29" t="n">
        <v>36.4</v>
      </c>
      <c r="V42" s="30" t="n">
        <v>14582</v>
      </c>
      <c r="W42" s="31" t="s">
        <v>80</v>
      </c>
      <c r="X42" s="29" t="n">
        <v>37</v>
      </c>
      <c r="Y42" s="30" t="n">
        <v>0</v>
      </c>
      <c r="Z42" s="31" t="s">
        <v>80</v>
      </c>
      <c r="AA42" s="29" t="n">
        <v>37</v>
      </c>
      <c r="AB42" s="31" t="n">
        <v>0</v>
      </c>
      <c r="AC42" s="31" t="s">
        <v>80</v>
      </c>
      <c r="AD42" s="28" t="s">
        <v>80</v>
      </c>
      <c r="AE42" s="29" t="n">
        <v>36.8</v>
      </c>
      <c r="AF42" s="31" t="n">
        <v>0</v>
      </c>
      <c r="AG42" s="31" t="s">
        <v>80</v>
      </c>
      <c r="AH42" s="31" t="s">
        <v>80</v>
      </c>
      <c r="AI42" s="28" t="s">
        <v>80</v>
      </c>
      <c r="AJ42" s="29" t="n">
        <v>36.7</v>
      </c>
      <c r="AK42" s="31" t="n">
        <v>0</v>
      </c>
      <c r="AL42" s="31" t="s">
        <v>80</v>
      </c>
      <c r="AM42" s="31" t="s">
        <v>80</v>
      </c>
      <c r="AN42" s="28" t="s">
        <v>80</v>
      </c>
      <c r="AO42" s="29" t="n">
        <v>36.8</v>
      </c>
      <c r="AP42" s="31" t="n">
        <v>0</v>
      </c>
      <c r="AQ42" s="31" t="s">
        <v>80</v>
      </c>
      <c r="AR42" s="31" t="s">
        <v>80</v>
      </c>
      <c r="AS42" s="28" t="s">
        <v>80</v>
      </c>
      <c r="AT42" s="29" t="n">
        <v>37</v>
      </c>
      <c r="AU42" s="31" t="n">
        <v>0</v>
      </c>
      <c r="AV42" s="31" t="s">
        <v>80</v>
      </c>
      <c r="AW42" s="32"/>
      <c r="AX42" s="31"/>
      <c r="AY42" s="28"/>
      <c r="AZ42" s="29"/>
      <c r="BA42" s="31"/>
      <c r="BB42" s="31"/>
      <c r="BC42" s="22"/>
      <c r="BD42" s="22"/>
      <c r="BE42" s="33" t="s">
        <v>82</v>
      </c>
      <c r="BF42" s="33"/>
      <c r="BG42" s="33"/>
      <c r="BH42" s="33"/>
      <c r="BI42" s="33"/>
      <c r="BJ42" s="33" t="s">
        <v>4</v>
      </c>
      <c r="BK42" s="34"/>
      <c r="BL42" s="35"/>
      <c r="BM42" s="36"/>
      <c r="BN42" s="37" t="s">
        <v>62</v>
      </c>
      <c r="BO42" s="58" t="s">
        <v>4</v>
      </c>
      <c r="BP42" s="32"/>
      <c r="BQ42" s="39" t="s">
        <v>62</v>
      </c>
      <c r="BR42" s="38" t="s">
        <v>4</v>
      </c>
      <c r="BS42" s="40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</row>
    <row r="43" customFormat="false" ht="15" hidden="false" customHeight="false" outlineLevel="0" collapsed="false">
      <c r="A43" s="20" t="n">
        <v>48</v>
      </c>
      <c r="B43" s="21" t="s">
        <v>551</v>
      </c>
      <c r="C43" s="21" t="s">
        <v>73</v>
      </c>
      <c r="D43" s="21" t="s">
        <v>73</v>
      </c>
      <c r="E43" s="19" t="s">
        <v>551</v>
      </c>
      <c r="F43" s="22" t="s">
        <v>545</v>
      </c>
      <c r="G43" s="23" t="n">
        <v>40</v>
      </c>
      <c r="H43" s="24" t="s">
        <v>88</v>
      </c>
      <c r="I43" s="22" t="s">
        <v>85</v>
      </c>
      <c r="J43" s="25" t="n">
        <v>62</v>
      </c>
      <c r="K43" s="25" t="n">
        <v>170</v>
      </c>
      <c r="L43" s="25" t="s">
        <v>504</v>
      </c>
      <c r="M43" s="25" t="s">
        <v>505</v>
      </c>
      <c r="N43" s="26" t="s">
        <v>80</v>
      </c>
      <c r="O43" s="27" t="n">
        <v>40456</v>
      </c>
      <c r="P43" s="28" t="s">
        <v>81</v>
      </c>
      <c r="Q43" s="29" t="n">
        <v>37.2</v>
      </c>
      <c r="R43" s="30" t="n">
        <v>10673</v>
      </c>
      <c r="S43" s="31" t="s">
        <v>80</v>
      </c>
      <c r="T43" s="31" t="s">
        <v>80</v>
      </c>
      <c r="U43" s="29" t="n">
        <v>37</v>
      </c>
      <c r="V43" s="30" t="n">
        <v>0</v>
      </c>
      <c r="W43" s="31" t="s">
        <v>80</v>
      </c>
      <c r="X43" s="29" t="n">
        <v>36.5</v>
      </c>
      <c r="Y43" s="30" t="n">
        <v>0</v>
      </c>
      <c r="Z43" s="31" t="s">
        <v>80</v>
      </c>
      <c r="AA43" s="29" t="n">
        <v>36.8</v>
      </c>
      <c r="AB43" s="31" t="n">
        <v>0</v>
      </c>
      <c r="AC43" s="31" t="s">
        <v>80</v>
      </c>
      <c r="AD43" s="28" t="s">
        <v>80</v>
      </c>
      <c r="AE43" s="29" t="n">
        <v>36.8</v>
      </c>
      <c r="AF43" s="31" t="n">
        <v>0</v>
      </c>
      <c r="AG43" s="31" t="s">
        <v>80</v>
      </c>
      <c r="AH43" s="31" t="s">
        <v>80</v>
      </c>
      <c r="AI43" s="28" t="s">
        <v>80</v>
      </c>
      <c r="AJ43" s="29" t="n">
        <v>36.8</v>
      </c>
      <c r="AK43" s="31" t="n">
        <v>0</v>
      </c>
      <c r="AL43" s="31" t="s">
        <v>80</v>
      </c>
      <c r="AM43" s="31" t="s">
        <v>80</v>
      </c>
      <c r="AN43" s="28" t="s">
        <v>80</v>
      </c>
      <c r="AO43" s="29" t="n">
        <v>36.7</v>
      </c>
      <c r="AP43" s="31" t="n">
        <v>0</v>
      </c>
      <c r="AQ43" s="31" t="s">
        <v>80</v>
      </c>
      <c r="AR43" s="31" t="s">
        <v>80</v>
      </c>
      <c r="AS43" s="28" t="s">
        <v>80</v>
      </c>
      <c r="AT43" s="29" t="n">
        <v>36.8</v>
      </c>
      <c r="AU43" s="31" t="n">
        <v>0</v>
      </c>
      <c r="AV43" s="31" t="s">
        <v>80</v>
      </c>
      <c r="AW43" s="32"/>
      <c r="AX43" s="31"/>
      <c r="AY43" s="28"/>
      <c r="AZ43" s="29"/>
      <c r="BA43" s="31"/>
      <c r="BB43" s="31"/>
      <c r="BC43" s="22"/>
      <c r="BD43" s="22"/>
      <c r="BE43" s="33" t="s">
        <v>82</v>
      </c>
      <c r="BF43" s="33"/>
      <c r="BG43" s="33"/>
      <c r="BH43" s="33"/>
      <c r="BI43" s="33"/>
      <c r="BJ43" s="33" t="s">
        <v>4</v>
      </c>
      <c r="BK43" s="34"/>
      <c r="BL43" s="35"/>
      <c r="BM43" s="36"/>
      <c r="BN43" s="37" t="s">
        <v>62</v>
      </c>
      <c r="BO43" s="58" t="s">
        <v>4</v>
      </c>
      <c r="BP43" s="32"/>
      <c r="BQ43" s="39" t="s">
        <v>62</v>
      </c>
      <c r="BR43" s="38" t="s">
        <v>4</v>
      </c>
      <c r="BS43" s="40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</row>
    <row r="44" customFormat="false" ht="15" hidden="false" customHeight="false" outlineLevel="0" collapsed="false">
      <c r="A44" s="20" t="n">
        <v>49</v>
      </c>
      <c r="B44" s="21" t="s">
        <v>552</v>
      </c>
      <c r="C44" s="21" t="s">
        <v>73</v>
      </c>
      <c r="D44" s="21" t="s">
        <v>73</v>
      </c>
      <c r="E44" s="19" t="s">
        <v>552</v>
      </c>
      <c r="F44" s="22" t="s">
        <v>545</v>
      </c>
      <c r="G44" s="23" t="n">
        <v>48</v>
      </c>
      <c r="H44" s="24" t="s">
        <v>88</v>
      </c>
      <c r="I44" s="22" t="s">
        <v>85</v>
      </c>
      <c r="J44" s="25" t="n">
        <v>51</v>
      </c>
      <c r="K44" s="25" t="n">
        <v>161</v>
      </c>
      <c r="L44" s="25" t="s">
        <v>504</v>
      </c>
      <c r="M44" s="25" t="s">
        <v>505</v>
      </c>
      <c r="N44" s="26" t="s">
        <v>80</v>
      </c>
      <c r="O44" s="27" t="n">
        <v>40456</v>
      </c>
      <c r="P44" s="28" t="s">
        <v>81</v>
      </c>
      <c r="Q44" s="29" t="n">
        <v>37.8</v>
      </c>
      <c r="R44" s="30" t="n">
        <v>32217</v>
      </c>
      <c r="S44" s="31" t="s">
        <v>80</v>
      </c>
      <c r="T44" s="31" t="s">
        <v>80</v>
      </c>
      <c r="U44" s="29" t="n">
        <v>36.5</v>
      </c>
      <c r="V44" s="30" t="n">
        <v>457</v>
      </c>
      <c r="W44" s="31" t="s">
        <v>80</v>
      </c>
      <c r="X44" s="29" t="n">
        <v>36.7</v>
      </c>
      <c r="Y44" s="30" t="n">
        <v>0</v>
      </c>
      <c r="Z44" s="31" t="s">
        <v>80</v>
      </c>
      <c r="AA44" s="29" t="n">
        <v>36.8</v>
      </c>
      <c r="AB44" s="31" t="n">
        <v>0</v>
      </c>
      <c r="AC44" s="31" t="s">
        <v>80</v>
      </c>
      <c r="AD44" s="28" t="s">
        <v>80</v>
      </c>
      <c r="AE44" s="29" t="n">
        <v>36.8</v>
      </c>
      <c r="AF44" s="31" t="n">
        <v>0</v>
      </c>
      <c r="AG44" s="31" t="s">
        <v>80</v>
      </c>
      <c r="AH44" s="31" t="s">
        <v>80</v>
      </c>
      <c r="AI44" s="28" t="s">
        <v>80</v>
      </c>
      <c r="AJ44" s="29" t="n">
        <v>36.8</v>
      </c>
      <c r="AK44" s="31" t="n">
        <v>0</v>
      </c>
      <c r="AL44" s="31" t="s">
        <v>80</v>
      </c>
      <c r="AM44" s="31" t="s">
        <v>80</v>
      </c>
      <c r="AN44" s="28" t="s">
        <v>80</v>
      </c>
      <c r="AO44" s="29" t="n">
        <v>36.8</v>
      </c>
      <c r="AP44" s="31" t="n">
        <v>0</v>
      </c>
      <c r="AQ44" s="31" t="s">
        <v>80</v>
      </c>
      <c r="AR44" s="31" t="s">
        <v>80</v>
      </c>
      <c r="AS44" s="28" t="s">
        <v>80</v>
      </c>
      <c r="AT44" s="29" t="n">
        <v>36.6</v>
      </c>
      <c r="AU44" s="31" t="n">
        <v>0</v>
      </c>
      <c r="AV44" s="31" t="s">
        <v>80</v>
      </c>
      <c r="AW44" s="32"/>
      <c r="AX44" s="31"/>
      <c r="AY44" s="28"/>
      <c r="AZ44" s="29"/>
      <c r="BA44" s="31"/>
      <c r="BB44" s="31"/>
      <c r="BC44" s="22"/>
      <c r="BD44" s="22"/>
      <c r="BE44" s="33" t="s">
        <v>82</v>
      </c>
      <c r="BF44" s="33"/>
      <c r="BG44" s="33"/>
      <c r="BH44" s="33"/>
      <c r="BI44" s="33"/>
      <c r="BJ44" s="33" t="s">
        <v>4</v>
      </c>
      <c r="BK44" s="34"/>
      <c r="BL44" s="35"/>
      <c r="BM44" s="36"/>
      <c r="BN44" s="37" t="s">
        <v>62</v>
      </c>
      <c r="BO44" s="58" t="s">
        <v>4</v>
      </c>
      <c r="BP44" s="32"/>
      <c r="BQ44" s="39" t="s">
        <v>62</v>
      </c>
      <c r="BR44" s="38" t="s">
        <v>4</v>
      </c>
      <c r="BS44" s="40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</row>
    <row r="45" customFormat="false" ht="15" hidden="false" customHeight="false" outlineLevel="0" collapsed="false">
      <c r="A45" s="20" t="n">
        <v>50</v>
      </c>
      <c r="B45" s="21" t="s">
        <v>553</v>
      </c>
      <c r="C45" s="21" t="s">
        <v>73</v>
      </c>
      <c r="D45" s="21" t="s">
        <v>73</v>
      </c>
      <c r="E45" s="19" t="s">
        <v>553</v>
      </c>
      <c r="F45" s="80" t="s">
        <v>545</v>
      </c>
      <c r="G45" s="23" t="n">
        <v>6</v>
      </c>
      <c r="H45" s="24" t="s">
        <v>76</v>
      </c>
      <c r="I45" s="22" t="s">
        <v>85</v>
      </c>
      <c r="J45" s="25" t="n">
        <v>11</v>
      </c>
      <c r="K45" s="25" t="n">
        <v>90</v>
      </c>
      <c r="L45" s="25" t="s">
        <v>504</v>
      </c>
      <c r="M45" s="25" t="s">
        <v>516</v>
      </c>
      <c r="N45" s="26" t="s">
        <v>80</v>
      </c>
      <c r="O45" s="27" t="n">
        <v>40456</v>
      </c>
      <c r="P45" s="28" t="s">
        <v>81</v>
      </c>
      <c r="Q45" s="29" t="n">
        <v>36.7</v>
      </c>
      <c r="R45" s="30" t="n">
        <v>8855</v>
      </c>
      <c r="S45" s="31" t="s">
        <v>81</v>
      </c>
      <c r="T45" s="31" t="s">
        <v>80</v>
      </c>
      <c r="U45" s="29" t="n">
        <v>37</v>
      </c>
      <c r="V45" s="30" t="n">
        <v>0</v>
      </c>
      <c r="W45" s="41" t="s">
        <v>80</v>
      </c>
      <c r="X45" s="29" t="n">
        <v>36.8</v>
      </c>
      <c r="Y45" s="30" t="n">
        <v>0</v>
      </c>
      <c r="Z45" s="41" t="s">
        <v>80</v>
      </c>
      <c r="AA45" s="29" t="n">
        <v>36.8</v>
      </c>
      <c r="AB45" s="31" t="n">
        <v>0</v>
      </c>
      <c r="AC45" s="41" t="s">
        <v>80</v>
      </c>
      <c r="AD45" s="28" t="s">
        <v>80</v>
      </c>
      <c r="AE45" s="29" t="n">
        <v>36.9</v>
      </c>
      <c r="AF45" s="31" t="n">
        <v>0</v>
      </c>
      <c r="AG45" s="31" t="s">
        <v>81</v>
      </c>
      <c r="AH45" s="31" t="s">
        <v>80</v>
      </c>
      <c r="AI45" s="28" t="s">
        <v>80</v>
      </c>
      <c r="AJ45" s="29" t="n">
        <v>36.8</v>
      </c>
      <c r="AK45" s="31" t="n">
        <v>0</v>
      </c>
      <c r="AL45" s="31" t="s">
        <v>81</v>
      </c>
      <c r="AM45" s="31" t="s">
        <v>80</v>
      </c>
      <c r="AN45" s="28" t="s">
        <v>80</v>
      </c>
      <c r="AO45" s="29" t="n">
        <v>36.7</v>
      </c>
      <c r="AP45" s="31" t="n">
        <v>0</v>
      </c>
      <c r="AQ45" s="31" t="s">
        <v>80</v>
      </c>
      <c r="AR45" s="31" t="s">
        <v>80</v>
      </c>
      <c r="AS45" s="28" t="s">
        <v>80</v>
      </c>
      <c r="AT45" s="29" t="n">
        <v>36.4</v>
      </c>
      <c r="AU45" s="31" t="n">
        <v>0</v>
      </c>
      <c r="AV45" s="31" t="s">
        <v>80</v>
      </c>
      <c r="AW45" s="32"/>
      <c r="AX45" s="31"/>
      <c r="AY45" s="28"/>
      <c r="AZ45" s="29"/>
      <c r="BA45" s="31"/>
      <c r="BB45" s="31"/>
      <c r="BC45" s="22"/>
      <c r="BD45" s="22"/>
      <c r="BE45" s="33" t="s">
        <v>82</v>
      </c>
      <c r="BF45" s="33"/>
      <c r="BG45" s="33"/>
      <c r="BH45" s="33"/>
      <c r="BI45" s="33"/>
      <c r="BJ45" s="33" t="s">
        <v>4</v>
      </c>
      <c r="BK45" s="34"/>
      <c r="BL45" s="35"/>
      <c r="BM45" s="36"/>
      <c r="BN45" s="37" t="s">
        <v>62</v>
      </c>
      <c r="BO45" s="58" t="s">
        <v>4</v>
      </c>
      <c r="BP45" s="32"/>
      <c r="BQ45" s="39" t="s">
        <v>62</v>
      </c>
      <c r="BR45" s="38" t="s">
        <v>4</v>
      </c>
      <c r="BS45" s="40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</row>
    <row r="46" customFormat="false" ht="15" hidden="false" customHeight="false" outlineLevel="0" collapsed="false">
      <c r="A46" s="20" t="n">
        <v>51</v>
      </c>
      <c r="B46" s="21" t="s">
        <v>554</v>
      </c>
      <c r="C46" s="21" t="s">
        <v>73</v>
      </c>
      <c r="D46" s="21" t="s">
        <v>73</v>
      </c>
      <c r="E46" s="19" t="s">
        <v>554</v>
      </c>
      <c r="F46" s="22" t="s">
        <v>545</v>
      </c>
      <c r="G46" s="23" t="n">
        <v>7</v>
      </c>
      <c r="H46" s="24" t="s">
        <v>76</v>
      </c>
      <c r="I46" s="22" t="s">
        <v>85</v>
      </c>
      <c r="J46" s="25" t="n">
        <v>21</v>
      </c>
      <c r="K46" s="25" t="n">
        <v>114</v>
      </c>
      <c r="L46" s="25" t="s">
        <v>504</v>
      </c>
      <c r="M46" s="25" t="s">
        <v>511</v>
      </c>
      <c r="N46" s="26" t="s">
        <v>80</v>
      </c>
      <c r="O46" s="27" t="n">
        <v>40456</v>
      </c>
      <c r="P46" s="28" t="s">
        <v>81</v>
      </c>
      <c r="Q46" s="29" t="n">
        <v>37.3</v>
      </c>
      <c r="R46" s="30" t="n">
        <v>8375</v>
      </c>
      <c r="S46" s="31" t="s">
        <v>81</v>
      </c>
      <c r="T46" s="31" t="s">
        <v>80</v>
      </c>
      <c r="U46" s="29" t="n">
        <v>37</v>
      </c>
      <c r="V46" s="30" t="n">
        <v>12</v>
      </c>
      <c r="W46" s="31" t="s">
        <v>80</v>
      </c>
      <c r="X46" s="29" t="n">
        <v>36.7</v>
      </c>
      <c r="Y46" s="30" t="n">
        <v>0</v>
      </c>
      <c r="Z46" s="31" t="s">
        <v>80</v>
      </c>
      <c r="AA46" s="29" t="n">
        <v>36.8</v>
      </c>
      <c r="AB46" s="31" t="n">
        <v>0</v>
      </c>
      <c r="AC46" s="31" t="s">
        <v>80</v>
      </c>
      <c r="AD46" s="28" t="s">
        <v>80</v>
      </c>
      <c r="AE46" s="29" t="n">
        <v>36.7</v>
      </c>
      <c r="AF46" s="31" t="n">
        <v>0</v>
      </c>
      <c r="AG46" s="31" t="s">
        <v>81</v>
      </c>
      <c r="AH46" s="31" t="s">
        <v>80</v>
      </c>
      <c r="AI46" s="28" t="s">
        <v>80</v>
      </c>
      <c r="AJ46" s="29" t="n">
        <v>37</v>
      </c>
      <c r="AK46" s="31" t="n">
        <v>0</v>
      </c>
      <c r="AL46" s="31" t="s">
        <v>81</v>
      </c>
      <c r="AM46" s="31" t="s">
        <v>80</v>
      </c>
      <c r="AN46" s="28" t="s">
        <v>80</v>
      </c>
      <c r="AO46" s="29" t="n">
        <v>36.8</v>
      </c>
      <c r="AP46" s="31" t="n">
        <v>0</v>
      </c>
      <c r="AQ46" s="31" t="s">
        <v>81</v>
      </c>
      <c r="AR46" s="31" t="s">
        <v>80</v>
      </c>
      <c r="AS46" s="28" t="s">
        <v>80</v>
      </c>
      <c r="AT46" s="29" t="n">
        <v>36.8</v>
      </c>
      <c r="AU46" s="31" t="n">
        <v>0</v>
      </c>
      <c r="AV46" s="31" t="s">
        <v>80</v>
      </c>
      <c r="AW46" s="32"/>
      <c r="AX46" s="31"/>
      <c r="AY46" s="28"/>
      <c r="AZ46" s="29"/>
      <c r="BA46" s="31"/>
      <c r="BB46" s="31"/>
      <c r="BC46" s="22"/>
      <c r="BD46" s="22"/>
      <c r="BE46" s="33" t="s">
        <v>82</v>
      </c>
      <c r="BF46" s="33"/>
      <c r="BG46" s="33"/>
      <c r="BH46" s="33"/>
      <c r="BI46" s="33"/>
      <c r="BJ46" s="33" t="s">
        <v>4</v>
      </c>
      <c r="BK46" s="34"/>
      <c r="BL46" s="35"/>
      <c r="BM46" s="36"/>
      <c r="BN46" s="37" t="s">
        <v>62</v>
      </c>
      <c r="BO46" s="58" t="s">
        <v>4</v>
      </c>
      <c r="BP46" s="32"/>
      <c r="BQ46" s="39" t="s">
        <v>62</v>
      </c>
      <c r="BR46" s="38" t="s">
        <v>4</v>
      </c>
      <c r="BS46" s="40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</row>
    <row r="47" customFormat="false" ht="15" hidden="false" customHeight="false" outlineLevel="0" collapsed="false">
      <c r="A47" s="20" t="n">
        <v>73</v>
      </c>
      <c r="B47" s="21" t="s">
        <v>555</v>
      </c>
      <c r="C47" s="21" t="s">
        <v>73</v>
      </c>
      <c r="D47" s="21" t="s">
        <v>73</v>
      </c>
      <c r="E47" s="22" t="s">
        <v>555</v>
      </c>
      <c r="F47" s="22" t="s">
        <v>545</v>
      </c>
      <c r="G47" s="23" t="n">
        <v>16</v>
      </c>
      <c r="H47" s="24" t="s">
        <v>88</v>
      </c>
      <c r="I47" s="22" t="s">
        <v>85</v>
      </c>
      <c r="J47" s="25" t="n">
        <v>40</v>
      </c>
      <c r="K47" s="25" t="n">
        <v>151</v>
      </c>
      <c r="L47" s="25" t="s">
        <v>504</v>
      </c>
      <c r="M47" s="25" t="s">
        <v>505</v>
      </c>
      <c r="N47" s="26" t="s">
        <v>80</v>
      </c>
      <c r="O47" s="27" t="n">
        <v>40511</v>
      </c>
      <c r="P47" s="28" t="s">
        <v>81</v>
      </c>
      <c r="Q47" s="29" t="n">
        <v>36.8</v>
      </c>
      <c r="R47" s="30" t="n">
        <v>1425</v>
      </c>
      <c r="S47" s="31" t="s">
        <v>80</v>
      </c>
      <c r="T47" s="31" t="s">
        <v>80</v>
      </c>
      <c r="U47" s="29" t="n">
        <v>36.8</v>
      </c>
      <c r="V47" s="30" t="n">
        <v>0</v>
      </c>
      <c r="W47" s="31" t="s">
        <v>80</v>
      </c>
      <c r="X47" s="29" t="n">
        <v>36.8</v>
      </c>
      <c r="Y47" s="30" t="n">
        <v>0</v>
      </c>
      <c r="Z47" s="31" t="s">
        <v>80</v>
      </c>
      <c r="AA47" s="29" t="n">
        <v>36.8</v>
      </c>
      <c r="AB47" s="31" t="n">
        <v>0</v>
      </c>
      <c r="AC47" s="31" t="s">
        <v>80</v>
      </c>
      <c r="AD47" s="28" t="s">
        <v>80</v>
      </c>
      <c r="AE47" s="29" t="n">
        <v>36.8</v>
      </c>
      <c r="AF47" s="31" t="n">
        <v>0</v>
      </c>
      <c r="AG47" s="31" t="s">
        <v>80</v>
      </c>
      <c r="AH47" s="31" t="s">
        <v>80</v>
      </c>
      <c r="AI47" s="28" t="s">
        <v>80</v>
      </c>
      <c r="AJ47" s="29" t="n">
        <v>36.9</v>
      </c>
      <c r="AK47" s="31" t="n">
        <v>0</v>
      </c>
      <c r="AL47" s="31" t="s">
        <v>80</v>
      </c>
      <c r="AM47" s="31" t="s">
        <v>80</v>
      </c>
      <c r="AN47" s="28" t="s">
        <v>80</v>
      </c>
      <c r="AO47" s="29" t="n">
        <v>36.8</v>
      </c>
      <c r="AP47" s="31" t="n">
        <v>0</v>
      </c>
      <c r="AQ47" s="31" t="s">
        <v>80</v>
      </c>
      <c r="AR47" s="31" t="s">
        <v>80</v>
      </c>
      <c r="AS47" s="28" t="s">
        <v>80</v>
      </c>
      <c r="AT47" s="29" t="n">
        <v>36.8</v>
      </c>
      <c r="AU47" s="31" t="n">
        <v>0</v>
      </c>
      <c r="AV47" s="31" t="s">
        <v>80</v>
      </c>
      <c r="AW47" s="32"/>
      <c r="AX47" s="31"/>
      <c r="AY47" s="28"/>
      <c r="AZ47" s="29"/>
      <c r="BA47" s="31"/>
      <c r="BB47" s="31"/>
      <c r="BC47" s="22"/>
      <c r="BD47" s="22"/>
      <c r="BE47" s="33" t="s">
        <v>82</v>
      </c>
      <c r="BF47" s="33"/>
      <c r="BG47" s="33"/>
      <c r="BH47" s="33"/>
      <c r="BI47" s="33"/>
      <c r="BJ47" s="33" t="s">
        <v>4</v>
      </c>
      <c r="BK47" s="34"/>
      <c r="BL47" s="35"/>
      <c r="BM47" s="36"/>
      <c r="BN47" s="37" t="s">
        <v>62</v>
      </c>
      <c r="BO47" s="58" t="s">
        <v>4</v>
      </c>
      <c r="BP47" s="32"/>
      <c r="BQ47" s="39" t="s">
        <v>62</v>
      </c>
      <c r="BR47" s="38" t="s">
        <v>4</v>
      </c>
      <c r="BS47" s="40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</row>
    <row r="48" customFormat="false" ht="15" hidden="false" customHeight="false" outlineLevel="0" collapsed="false">
      <c r="A48" s="20" t="n">
        <v>74</v>
      </c>
      <c r="B48" s="21" t="s">
        <v>556</v>
      </c>
      <c r="C48" s="21" t="s">
        <v>73</v>
      </c>
      <c r="D48" s="21" t="s">
        <v>73</v>
      </c>
      <c r="E48" s="22" t="s">
        <v>556</v>
      </c>
      <c r="F48" s="22" t="s">
        <v>545</v>
      </c>
      <c r="G48" s="23" t="n">
        <v>9</v>
      </c>
      <c r="H48" s="24" t="s">
        <v>76</v>
      </c>
      <c r="I48" s="22" t="s">
        <v>77</v>
      </c>
      <c r="J48" s="25" t="n">
        <v>20</v>
      </c>
      <c r="K48" s="25" t="n">
        <v>130</v>
      </c>
      <c r="L48" s="25" t="s">
        <v>504</v>
      </c>
      <c r="M48" s="25" t="s">
        <v>511</v>
      </c>
      <c r="N48" s="26" t="s">
        <v>80</v>
      </c>
      <c r="O48" s="27" t="n">
        <v>40511</v>
      </c>
      <c r="P48" s="28" t="s">
        <v>81</v>
      </c>
      <c r="Q48" s="29" t="n">
        <v>38.9</v>
      </c>
      <c r="R48" s="30" t="n">
        <v>6693</v>
      </c>
      <c r="S48" s="31" t="s">
        <v>80</v>
      </c>
      <c r="T48" s="31" t="s">
        <v>80</v>
      </c>
      <c r="U48" s="29" t="n">
        <v>37.1</v>
      </c>
      <c r="V48" s="30" t="n">
        <v>11</v>
      </c>
      <c r="W48" s="31" t="s">
        <v>80</v>
      </c>
      <c r="X48" s="29" t="n">
        <v>36.8</v>
      </c>
      <c r="Y48" s="30" t="n">
        <v>0</v>
      </c>
      <c r="Z48" s="31" t="s">
        <v>80</v>
      </c>
      <c r="AA48" s="29" t="n">
        <v>37.6</v>
      </c>
      <c r="AB48" s="31" t="n">
        <v>0</v>
      </c>
      <c r="AC48" s="31" t="s">
        <v>80</v>
      </c>
      <c r="AD48" s="28" t="s">
        <v>80</v>
      </c>
      <c r="AE48" s="29" t="n">
        <v>36.8</v>
      </c>
      <c r="AF48" s="31" t="n">
        <v>0</v>
      </c>
      <c r="AG48" s="31" t="s">
        <v>80</v>
      </c>
      <c r="AH48" s="31" t="s">
        <v>80</v>
      </c>
      <c r="AI48" s="28" t="s">
        <v>80</v>
      </c>
      <c r="AJ48" s="29" t="n">
        <v>36.8</v>
      </c>
      <c r="AK48" s="31" t="n">
        <v>0</v>
      </c>
      <c r="AL48" s="31" t="s">
        <v>80</v>
      </c>
      <c r="AM48" s="31" t="s">
        <v>80</v>
      </c>
      <c r="AN48" s="28" t="s">
        <v>80</v>
      </c>
      <c r="AO48" s="29" t="n">
        <v>36.8</v>
      </c>
      <c r="AP48" s="31" t="n">
        <v>0</v>
      </c>
      <c r="AQ48" s="31" t="s">
        <v>80</v>
      </c>
      <c r="AR48" s="31" t="s">
        <v>80</v>
      </c>
      <c r="AS48" s="28" t="s">
        <v>80</v>
      </c>
      <c r="AT48" s="29" t="n">
        <v>36.8</v>
      </c>
      <c r="AU48" s="31" t="n">
        <v>0</v>
      </c>
      <c r="AV48" s="31" t="s">
        <v>80</v>
      </c>
      <c r="AW48" s="32"/>
      <c r="AX48" s="31"/>
      <c r="AY48" s="28"/>
      <c r="AZ48" s="29"/>
      <c r="BA48" s="31"/>
      <c r="BB48" s="31"/>
      <c r="BC48" s="22"/>
      <c r="BD48" s="22"/>
      <c r="BE48" s="33" t="s">
        <v>82</v>
      </c>
      <c r="BF48" s="33"/>
      <c r="BG48" s="33"/>
      <c r="BH48" s="33"/>
      <c r="BI48" s="33"/>
      <c r="BJ48" s="33" t="s">
        <v>4</v>
      </c>
      <c r="BK48" s="34"/>
      <c r="BL48" s="35"/>
      <c r="BM48" s="36"/>
      <c r="BN48" s="37" t="s">
        <v>62</v>
      </c>
      <c r="BO48" s="58" t="s">
        <v>4</v>
      </c>
      <c r="BP48" s="32"/>
      <c r="BQ48" s="39" t="s">
        <v>62</v>
      </c>
      <c r="BR48" s="38" t="s">
        <v>4</v>
      </c>
      <c r="BS48" s="40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</row>
    <row r="49" customFormat="false" ht="15" hidden="false" customHeight="false" outlineLevel="0" collapsed="false">
      <c r="A49" s="20" t="n">
        <v>75</v>
      </c>
      <c r="B49" s="21" t="s">
        <v>557</v>
      </c>
      <c r="C49" s="21" t="s">
        <v>73</v>
      </c>
      <c r="D49" s="21" t="s">
        <v>73</v>
      </c>
      <c r="E49" s="22" t="s">
        <v>557</v>
      </c>
      <c r="F49" s="22" t="s">
        <v>545</v>
      </c>
      <c r="G49" s="23" t="n">
        <v>7</v>
      </c>
      <c r="H49" s="24" t="s">
        <v>76</v>
      </c>
      <c r="I49" s="22" t="s">
        <v>77</v>
      </c>
      <c r="J49" s="25" t="n">
        <v>19</v>
      </c>
      <c r="K49" s="25" t="n">
        <v>120</v>
      </c>
      <c r="L49" s="25" t="s">
        <v>504</v>
      </c>
      <c r="M49" s="25" t="s">
        <v>511</v>
      </c>
      <c r="N49" s="26" t="s">
        <v>80</v>
      </c>
      <c r="O49" s="27" t="n">
        <v>40511</v>
      </c>
      <c r="P49" s="28" t="s">
        <v>81</v>
      </c>
      <c r="Q49" s="29" t="n">
        <v>37.3</v>
      </c>
      <c r="R49" s="30" t="n">
        <v>5125</v>
      </c>
      <c r="S49" s="31" t="s">
        <v>80</v>
      </c>
      <c r="T49" s="31" t="s">
        <v>80</v>
      </c>
      <c r="U49" s="29" t="n">
        <v>36.8</v>
      </c>
      <c r="V49" s="30" t="n">
        <v>0</v>
      </c>
      <c r="W49" s="31" t="s">
        <v>80</v>
      </c>
      <c r="X49" s="29" t="n">
        <v>36.8</v>
      </c>
      <c r="Y49" s="30" t="n">
        <v>0</v>
      </c>
      <c r="Z49" s="31" t="s">
        <v>80</v>
      </c>
      <c r="AA49" s="29" t="n">
        <v>36.8</v>
      </c>
      <c r="AB49" s="31" t="n">
        <v>0</v>
      </c>
      <c r="AC49" s="31" t="s">
        <v>80</v>
      </c>
      <c r="AD49" s="28" t="s">
        <v>80</v>
      </c>
      <c r="AE49" s="29" t="n">
        <v>36.8</v>
      </c>
      <c r="AF49" s="31" t="n">
        <v>0</v>
      </c>
      <c r="AG49" s="31" t="s">
        <v>80</v>
      </c>
      <c r="AH49" s="31" t="s">
        <v>80</v>
      </c>
      <c r="AI49" s="28" t="s">
        <v>80</v>
      </c>
      <c r="AJ49" s="29" t="n">
        <v>36.8</v>
      </c>
      <c r="AK49" s="31" t="n">
        <v>0</v>
      </c>
      <c r="AL49" s="31" t="s">
        <v>80</v>
      </c>
      <c r="AM49" s="31" t="s">
        <v>80</v>
      </c>
      <c r="AN49" s="28" t="s">
        <v>80</v>
      </c>
      <c r="AO49" s="29" t="n">
        <v>36.8</v>
      </c>
      <c r="AP49" s="31" t="n">
        <v>0</v>
      </c>
      <c r="AQ49" s="31" t="s">
        <v>80</v>
      </c>
      <c r="AR49" s="31" t="s">
        <v>80</v>
      </c>
      <c r="AS49" s="28" t="s">
        <v>80</v>
      </c>
      <c r="AT49" s="29" t="n">
        <v>36.8</v>
      </c>
      <c r="AU49" s="31" t="n">
        <v>0</v>
      </c>
      <c r="AV49" s="31" t="s">
        <v>80</v>
      </c>
      <c r="AW49" s="32"/>
      <c r="AX49" s="31"/>
      <c r="AY49" s="28"/>
      <c r="AZ49" s="29"/>
      <c r="BA49" s="31"/>
      <c r="BB49" s="31"/>
      <c r="BC49" s="22"/>
      <c r="BD49" s="22"/>
      <c r="BE49" s="33" t="s">
        <v>82</v>
      </c>
      <c r="BF49" s="33"/>
      <c r="BG49" s="33"/>
      <c r="BH49" s="33"/>
      <c r="BI49" s="33"/>
      <c r="BJ49" s="33" t="s">
        <v>4</v>
      </c>
      <c r="BK49" s="34"/>
      <c r="BL49" s="35"/>
      <c r="BM49" s="36"/>
      <c r="BN49" s="37" t="s">
        <v>62</v>
      </c>
      <c r="BO49" s="58" t="s">
        <v>4</v>
      </c>
      <c r="BP49" s="32"/>
      <c r="BQ49" s="39" t="s">
        <v>62</v>
      </c>
      <c r="BR49" s="38" t="s">
        <v>4</v>
      </c>
      <c r="BS49" s="40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</row>
    <row r="50" customFormat="false" ht="15" hidden="false" customHeight="false" outlineLevel="0" collapsed="false">
      <c r="A50" s="20" t="n">
        <v>77</v>
      </c>
      <c r="B50" s="21" t="s">
        <v>558</v>
      </c>
      <c r="C50" s="21" t="s">
        <v>73</v>
      </c>
      <c r="D50" s="21" t="s">
        <v>73</v>
      </c>
      <c r="E50" s="22" t="s">
        <v>558</v>
      </c>
      <c r="F50" s="22" t="s">
        <v>545</v>
      </c>
      <c r="G50" s="23" t="n">
        <v>8</v>
      </c>
      <c r="H50" s="24" t="s">
        <v>76</v>
      </c>
      <c r="I50" s="22" t="s">
        <v>77</v>
      </c>
      <c r="J50" s="25" t="n">
        <v>19</v>
      </c>
      <c r="K50" s="25" t="n">
        <v>120</v>
      </c>
      <c r="L50" s="25" t="s">
        <v>504</v>
      </c>
      <c r="M50" s="25" t="s">
        <v>511</v>
      </c>
      <c r="N50" s="26" t="s">
        <v>80</v>
      </c>
      <c r="O50" s="27" t="n">
        <v>40511</v>
      </c>
      <c r="P50" s="28" t="s">
        <v>81</v>
      </c>
      <c r="Q50" s="29" t="n">
        <v>38.1</v>
      </c>
      <c r="R50" s="30" t="n">
        <v>20007</v>
      </c>
      <c r="S50" s="31" t="s">
        <v>80</v>
      </c>
      <c r="T50" s="31" t="s">
        <v>80</v>
      </c>
      <c r="U50" s="29" t="n">
        <v>36.8</v>
      </c>
      <c r="V50" s="30" t="n">
        <v>0</v>
      </c>
      <c r="W50" s="31" t="s">
        <v>80</v>
      </c>
      <c r="X50" s="29" t="n">
        <v>36.8</v>
      </c>
      <c r="Y50" s="30" t="n">
        <v>0</v>
      </c>
      <c r="Z50" s="31" t="s">
        <v>80</v>
      </c>
      <c r="AA50" s="29" t="n">
        <v>36.8</v>
      </c>
      <c r="AB50" s="31" t="n">
        <v>0</v>
      </c>
      <c r="AC50" s="31" t="s">
        <v>80</v>
      </c>
      <c r="AD50" s="28" t="s">
        <v>80</v>
      </c>
      <c r="AE50" s="29" t="n">
        <v>36.8</v>
      </c>
      <c r="AF50" s="31" t="n">
        <v>0</v>
      </c>
      <c r="AG50" s="31" t="s">
        <v>80</v>
      </c>
      <c r="AH50" s="31" t="s">
        <v>80</v>
      </c>
      <c r="AI50" s="28" t="s">
        <v>80</v>
      </c>
      <c r="AJ50" s="29" t="n">
        <v>36.8</v>
      </c>
      <c r="AK50" s="31" t="n">
        <v>0</v>
      </c>
      <c r="AL50" s="31" t="s">
        <v>80</v>
      </c>
      <c r="AM50" s="31" t="s">
        <v>80</v>
      </c>
      <c r="AN50" s="28" t="s">
        <v>80</v>
      </c>
      <c r="AO50" s="29" t="n">
        <v>36.8</v>
      </c>
      <c r="AP50" s="31" t="n">
        <v>0</v>
      </c>
      <c r="AQ50" s="31" t="s">
        <v>80</v>
      </c>
      <c r="AR50" s="31" t="s">
        <v>80</v>
      </c>
      <c r="AS50" s="28" t="s">
        <v>80</v>
      </c>
      <c r="AT50" s="29" t="n">
        <v>36.8</v>
      </c>
      <c r="AU50" s="31" t="n">
        <v>0</v>
      </c>
      <c r="AV50" s="31" t="s">
        <v>80</v>
      </c>
      <c r="AW50" s="32"/>
      <c r="AX50" s="31"/>
      <c r="AY50" s="28"/>
      <c r="AZ50" s="29"/>
      <c r="BA50" s="31"/>
      <c r="BB50" s="31"/>
      <c r="BC50" s="22"/>
      <c r="BD50" s="22"/>
      <c r="BE50" s="33" t="s">
        <v>82</v>
      </c>
      <c r="BF50" s="33"/>
      <c r="BG50" s="33"/>
      <c r="BH50" s="33"/>
      <c r="BI50" s="33"/>
      <c r="BJ50" s="33" t="s">
        <v>4</v>
      </c>
      <c r="BK50" s="34"/>
      <c r="BL50" s="35"/>
      <c r="BM50" s="36"/>
      <c r="BN50" s="37" t="s">
        <v>62</v>
      </c>
      <c r="BO50" s="58" t="s">
        <v>4</v>
      </c>
      <c r="BP50" s="32"/>
      <c r="BQ50" s="39" t="s">
        <v>62</v>
      </c>
      <c r="BR50" s="38" t="s">
        <v>4</v>
      </c>
      <c r="BS50" s="40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</row>
    <row r="51" customFormat="false" ht="15" hidden="false" customHeight="false" outlineLevel="0" collapsed="false">
      <c r="A51" s="20" t="n">
        <v>78</v>
      </c>
      <c r="B51" s="21" t="s">
        <v>559</v>
      </c>
      <c r="C51" s="21" t="s">
        <v>73</v>
      </c>
      <c r="D51" s="21" t="s">
        <v>73</v>
      </c>
      <c r="E51" s="22" t="s">
        <v>559</v>
      </c>
      <c r="F51" s="22" t="s">
        <v>545</v>
      </c>
      <c r="G51" s="23" t="n">
        <v>11</v>
      </c>
      <c r="H51" s="24" t="s">
        <v>76</v>
      </c>
      <c r="I51" s="22" t="s">
        <v>77</v>
      </c>
      <c r="J51" s="25" t="n">
        <v>29</v>
      </c>
      <c r="K51" s="25" t="n">
        <v>132</v>
      </c>
      <c r="L51" s="25" t="s">
        <v>504</v>
      </c>
      <c r="M51" s="25" t="s">
        <v>511</v>
      </c>
      <c r="N51" s="26" t="s">
        <v>80</v>
      </c>
      <c r="O51" s="27" t="n">
        <v>40511</v>
      </c>
      <c r="P51" s="28" t="s">
        <v>81</v>
      </c>
      <c r="Q51" s="29" t="n">
        <v>37.8</v>
      </c>
      <c r="R51" s="30" t="n">
        <v>41332</v>
      </c>
      <c r="S51" s="31" t="s">
        <v>80</v>
      </c>
      <c r="T51" s="31" t="s">
        <v>80</v>
      </c>
      <c r="U51" s="29" t="n">
        <v>36.8</v>
      </c>
      <c r="V51" s="30" t="n">
        <v>617</v>
      </c>
      <c r="W51" s="31" t="s">
        <v>80</v>
      </c>
      <c r="X51" s="29" t="n">
        <v>36.8</v>
      </c>
      <c r="Y51" s="30" t="n">
        <v>0</v>
      </c>
      <c r="Z51" s="31" t="s">
        <v>80</v>
      </c>
      <c r="AA51" s="29" t="n">
        <v>36.8</v>
      </c>
      <c r="AB51" s="31" t="n">
        <v>0</v>
      </c>
      <c r="AC51" s="31" t="s">
        <v>80</v>
      </c>
      <c r="AD51" s="28" t="s">
        <v>80</v>
      </c>
      <c r="AE51" s="29" t="n">
        <v>36.8</v>
      </c>
      <c r="AF51" s="31" t="n">
        <v>0</v>
      </c>
      <c r="AG51" s="31" t="s">
        <v>80</v>
      </c>
      <c r="AH51" s="31" t="s">
        <v>80</v>
      </c>
      <c r="AI51" s="28" t="s">
        <v>80</v>
      </c>
      <c r="AJ51" s="29" t="n">
        <v>36.8</v>
      </c>
      <c r="AK51" s="31" t="n">
        <v>0</v>
      </c>
      <c r="AL51" s="31" t="s">
        <v>80</v>
      </c>
      <c r="AM51" s="31" t="s">
        <v>80</v>
      </c>
      <c r="AN51" s="28" t="s">
        <v>80</v>
      </c>
      <c r="AO51" s="29" t="n">
        <v>36.8</v>
      </c>
      <c r="AP51" s="31" t="n">
        <v>0</v>
      </c>
      <c r="AQ51" s="31" t="s">
        <v>80</v>
      </c>
      <c r="AR51" s="31" t="s">
        <v>80</v>
      </c>
      <c r="AS51" s="28" t="s">
        <v>80</v>
      </c>
      <c r="AT51" s="29" t="n">
        <v>36.8</v>
      </c>
      <c r="AU51" s="31" t="n">
        <v>0</v>
      </c>
      <c r="AV51" s="31" t="s">
        <v>80</v>
      </c>
      <c r="AW51" s="32"/>
      <c r="AX51" s="31"/>
      <c r="AY51" s="28"/>
      <c r="AZ51" s="29"/>
      <c r="BA51" s="31"/>
      <c r="BB51" s="31"/>
      <c r="BC51" s="22"/>
      <c r="BD51" s="22"/>
      <c r="BE51" s="33" t="s">
        <v>82</v>
      </c>
      <c r="BF51" s="33"/>
      <c r="BG51" s="33"/>
      <c r="BH51" s="33"/>
      <c r="BI51" s="33"/>
      <c r="BJ51" s="33" t="s">
        <v>4</v>
      </c>
      <c r="BK51" s="34"/>
      <c r="BL51" s="35"/>
      <c r="BM51" s="36"/>
      <c r="BN51" s="37" t="s">
        <v>62</v>
      </c>
      <c r="BO51" s="58" t="s">
        <v>4</v>
      </c>
      <c r="BP51" s="32"/>
      <c r="BQ51" s="39" t="s">
        <v>62</v>
      </c>
      <c r="BR51" s="38" t="s">
        <v>4</v>
      </c>
      <c r="BS51" s="40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</row>
    <row r="52" customFormat="false" ht="15" hidden="false" customHeight="false" outlineLevel="0" collapsed="false">
      <c r="A52" s="20" t="n">
        <v>79</v>
      </c>
      <c r="B52" s="21" t="s">
        <v>560</v>
      </c>
      <c r="C52" s="21" t="s">
        <v>73</v>
      </c>
      <c r="D52" s="21" t="s">
        <v>73</v>
      </c>
      <c r="E52" s="22" t="s">
        <v>560</v>
      </c>
      <c r="F52" s="22" t="s">
        <v>545</v>
      </c>
      <c r="G52" s="23" t="n">
        <v>6</v>
      </c>
      <c r="H52" s="24" t="s">
        <v>76</v>
      </c>
      <c r="I52" s="22" t="s">
        <v>85</v>
      </c>
      <c r="J52" s="25" t="n">
        <v>11</v>
      </c>
      <c r="K52" s="25" t="n">
        <v>96</v>
      </c>
      <c r="L52" s="25" t="s">
        <v>504</v>
      </c>
      <c r="M52" s="25" t="s">
        <v>516</v>
      </c>
      <c r="N52" s="26" t="s">
        <v>80</v>
      </c>
      <c r="O52" s="27" t="n">
        <v>40511</v>
      </c>
      <c r="P52" s="28" t="s">
        <v>81</v>
      </c>
      <c r="Q52" s="29" t="n">
        <v>37.8</v>
      </c>
      <c r="R52" s="30" t="n">
        <v>12347</v>
      </c>
      <c r="S52" s="31" t="s">
        <v>80</v>
      </c>
      <c r="T52" s="31" t="s">
        <v>80</v>
      </c>
      <c r="U52" s="29" t="n">
        <v>36.8</v>
      </c>
      <c r="V52" s="30" t="n">
        <v>529</v>
      </c>
      <c r="W52" s="31" t="s">
        <v>80</v>
      </c>
      <c r="X52" s="29" t="n">
        <v>36.8</v>
      </c>
      <c r="Y52" s="30" t="n">
        <v>0</v>
      </c>
      <c r="Z52" s="31" t="s">
        <v>80</v>
      </c>
      <c r="AA52" s="29" t="n">
        <v>36.8</v>
      </c>
      <c r="AB52" s="31" t="n">
        <v>0</v>
      </c>
      <c r="AC52" s="31" t="s">
        <v>80</v>
      </c>
      <c r="AD52" s="28" t="s">
        <v>80</v>
      </c>
      <c r="AE52" s="29" t="n">
        <v>36.8</v>
      </c>
      <c r="AF52" s="31" t="n">
        <v>0</v>
      </c>
      <c r="AG52" s="31" t="s">
        <v>80</v>
      </c>
      <c r="AH52" s="31" t="s">
        <v>80</v>
      </c>
      <c r="AI52" s="28" t="s">
        <v>80</v>
      </c>
      <c r="AJ52" s="29" t="n">
        <v>36.8</v>
      </c>
      <c r="AK52" s="31" t="n">
        <v>0</v>
      </c>
      <c r="AL52" s="31" t="s">
        <v>80</v>
      </c>
      <c r="AM52" s="31" t="s">
        <v>80</v>
      </c>
      <c r="AN52" s="28" t="s">
        <v>80</v>
      </c>
      <c r="AO52" s="29" t="n">
        <v>36.8</v>
      </c>
      <c r="AP52" s="31" t="n">
        <v>0</v>
      </c>
      <c r="AQ52" s="31" t="s">
        <v>80</v>
      </c>
      <c r="AR52" s="31" t="s">
        <v>80</v>
      </c>
      <c r="AS52" s="28" t="s">
        <v>80</v>
      </c>
      <c r="AT52" s="29" t="n">
        <v>36.8</v>
      </c>
      <c r="AU52" s="31" t="n">
        <v>0</v>
      </c>
      <c r="AV52" s="31" t="s">
        <v>80</v>
      </c>
      <c r="AW52" s="32"/>
      <c r="AX52" s="31"/>
      <c r="AY52" s="28"/>
      <c r="AZ52" s="29"/>
      <c r="BA52" s="31"/>
      <c r="BB52" s="31"/>
      <c r="BC52" s="22"/>
      <c r="BD52" s="22"/>
      <c r="BE52" s="33" t="s">
        <v>82</v>
      </c>
      <c r="BF52" s="33"/>
      <c r="BG52" s="33"/>
      <c r="BH52" s="33"/>
      <c r="BI52" s="33"/>
      <c r="BJ52" s="33" t="s">
        <v>4</v>
      </c>
      <c r="BK52" s="34"/>
      <c r="BL52" s="35"/>
      <c r="BM52" s="36"/>
      <c r="BN52" s="37" t="s">
        <v>62</v>
      </c>
      <c r="BO52" s="58" t="s">
        <v>4</v>
      </c>
      <c r="BP52" s="32"/>
      <c r="BQ52" s="39" t="s">
        <v>62</v>
      </c>
      <c r="BR52" s="38" t="s">
        <v>4</v>
      </c>
      <c r="BS52" s="40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</row>
    <row r="53" customFormat="false" ht="15" hidden="false" customHeight="false" outlineLevel="0" collapsed="false">
      <c r="A53" s="20" t="n">
        <v>80</v>
      </c>
      <c r="B53" s="21" t="s">
        <v>561</v>
      </c>
      <c r="C53" s="21" t="s">
        <v>73</v>
      </c>
      <c r="D53" s="21" t="s">
        <v>73</v>
      </c>
      <c r="E53" s="22" t="s">
        <v>561</v>
      </c>
      <c r="F53" s="22" t="s">
        <v>545</v>
      </c>
      <c r="G53" s="23" t="n">
        <v>14</v>
      </c>
      <c r="H53" s="24" t="s">
        <v>76</v>
      </c>
      <c r="I53" s="22" t="s">
        <v>85</v>
      </c>
      <c r="J53" s="25" t="n">
        <v>26</v>
      </c>
      <c r="K53" s="25" t="n">
        <v>140</v>
      </c>
      <c r="L53" s="25" t="s">
        <v>504</v>
      </c>
      <c r="M53" s="25" t="s">
        <v>511</v>
      </c>
      <c r="N53" s="26" t="s">
        <v>80</v>
      </c>
      <c r="O53" s="27" t="n">
        <v>40511</v>
      </c>
      <c r="P53" s="28" t="s">
        <v>81</v>
      </c>
      <c r="Q53" s="29" t="n">
        <v>36.8</v>
      </c>
      <c r="R53" s="30" t="n">
        <v>3062</v>
      </c>
      <c r="S53" s="31" t="s">
        <v>81</v>
      </c>
      <c r="T53" s="31" t="s">
        <v>80</v>
      </c>
      <c r="U53" s="29" t="n">
        <v>36.8</v>
      </c>
      <c r="V53" s="30" t="n">
        <v>0</v>
      </c>
      <c r="W53" s="31" t="s">
        <v>80</v>
      </c>
      <c r="X53" s="29" t="n">
        <v>36.8</v>
      </c>
      <c r="Y53" s="30" t="n">
        <v>0</v>
      </c>
      <c r="Z53" s="31" t="s">
        <v>80</v>
      </c>
      <c r="AA53" s="29" t="n">
        <v>36.8</v>
      </c>
      <c r="AB53" s="31" t="n">
        <v>0</v>
      </c>
      <c r="AC53" s="31" t="s">
        <v>80</v>
      </c>
      <c r="AD53" s="28" t="s">
        <v>80</v>
      </c>
      <c r="AE53" s="29" t="n">
        <v>36.8</v>
      </c>
      <c r="AF53" s="31" t="n">
        <v>0</v>
      </c>
      <c r="AG53" s="31" t="s">
        <v>80</v>
      </c>
      <c r="AH53" s="31" t="s">
        <v>80</v>
      </c>
      <c r="AI53" s="28" t="s">
        <v>80</v>
      </c>
      <c r="AJ53" s="29" t="n">
        <v>36.8</v>
      </c>
      <c r="AK53" s="31" t="n">
        <v>0</v>
      </c>
      <c r="AL53" s="31" t="s">
        <v>80</v>
      </c>
      <c r="AM53" s="31" t="s">
        <v>80</v>
      </c>
      <c r="AN53" s="28" t="s">
        <v>80</v>
      </c>
      <c r="AO53" s="29" t="n">
        <v>36.8</v>
      </c>
      <c r="AP53" s="31" t="n">
        <v>0</v>
      </c>
      <c r="AQ53" s="31" t="s">
        <v>80</v>
      </c>
      <c r="AR53" s="31" t="s">
        <v>80</v>
      </c>
      <c r="AS53" s="28" t="s">
        <v>80</v>
      </c>
      <c r="AT53" s="29" t="n">
        <v>36.8</v>
      </c>
      <c r="AU53" s="31" t="n">
        <v>0</v>
      </c>
      <c r="AV53" s="31" t="s">
        <v>80</v>
      </c>
      <c r="AW53" s="32"/>
      <c r="AX53" s="31"/>
      <c r="AY53" s="28"/>
      <c r="AZ53" s="29"/>
      <c r="BA53" s="31"/>
      <c r="BB53" s="31"/>
      <c r="BC53" s="22"/>
      <c r="BD53" s="22"/>
      <c r="BE53" s="33" t="s">
        <v>82</v>
      </c>
      <c r="BF53" s="33"/>
      <c r="BG53" s="33"/>
      <c r="BH53" s="33"/>
      <c r="BI53" s="33"/>
      <c r="BJ53" s="33" t="s">
        <v>4</v>
      </c>
      <c r="BK53" s="34"/>
      <c r="BL53" s="35"/>
      <c r="BM53" s="36"/>
      <c r="BN53" s="37" t="s">
        <v>62</v>
      </c>
      <c r="BO53" s="58" t="s">
        <v>4</v>
      </c>
      <c r="BP53" s="32"/>
      <c r="BQ53" s="39" t="s">
        <v>62</v>
      </c>
      <c r="BR53" s="38" t="s">
        <v>4</v>
      </c>
      <c r="BS53" s="40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  <c r="CE53" s="19"/>
      <c r="CF53" s="19"/>
      <c r="CG53" s="19"/>
      <c r="CH53" s="19"/>
      <c r="CI53" s="19"/>
      <c r="CJ53" s="19"/>
    </row>
    <row r="54" customFormat="false" ht="15" hidden="false" customHeight="false" outlineLevel="0" collapsed="false">
      <c r="A54" s="20" t="n">
        <v>81</v>
      </c>
      <c r="B54" s="21" t="s">
        <v>562</v>
      </c>
      <c r="C54" s="21" t="s">
        <v>73</v>
      </c>
      <c r="D54" s="21" t="s">
        <v>73</v>
      </c>
      <c r="E54" s="22" t="s">
        <v>562</v>
      </c>
      <c r="F54" s="22" t="s">
        <v>545</v>
      </c>
      <c r="G54" s="23" t="n">
        <v>17</v>
      </c>
      <c r="H54" s="24" t="s">
        <v>88</v>
      </c>
      <c r="I54" s="22" t="s">
        <v>85</v>
      </c>
      <c r="J54" s="25" t="n">
        <v>45</v>
      </c>
      <c r="K54" s="25" t="n">
        <v>151</v>
      </c>
      <c r="L54" s="25" t="s">
        <v>504</v>
      </c>
      <c r="M54" s="25" t="s">
        <v>505</v>
      </c>
      <c r="N54" s="26" t="s">
        <v>80</v>
      </c>
      <c r="O54" s="27" t="n">
        <v>40511</v>
      </c>
      <c r="P54" s="28" t="s">
        <v>81</v>
      </c>
      <c r="Q54" s="29" t="n">
        <v>40.1</v>
      </c>
      <c r="R54" s="30" t="n">
        <v>29953</v>
      </c>
      <c r="S54" s="31" t="s">
        <v>80</v>
      </c>
      <c r="T54" s="31" t="s">
        <v>80</v>
      </c>
      <c r="U54" s="29" t="n">
        <v>37.5</v>
      </c>
      <c r="V54" s="30" t="n">
        <v>100</v>
      </c>
      <c r="W54" s="31" t="s">
        <v>80</v>
      </c>
      <c r="X54" s="29" t="n">
        <v>36.8</v>
      </c>
      <c r="Y54" s="30" t="n">
        <v>0</v>
      </c>
      <c r="Z54" s="31" t="s">
        <v>80</v>
      </c>
      <c r="AA54" s="29" t="n">
        <v>36.8</v>
      </c>
      <c r="AB54" s="31" t="n">
        <v>0</v>
      </c>
      <c r="AC54" s="31" t="s">
        <v>80</v>
      </c>
      <c r="AD54" s="28" t="s">
        <v>80</v>
      </c>
      <c r="AE54" s="29" t="n">
        <v>36.8</v>
      </c>
      <c r="AF54" s="31" t="n">
        <v>0</v>
      </c>
      <c r="AG54" s="31" t="s">
        <v>80</v>
      </c>
      <c r="AH54" s="31" t="s">
        <v>80</v>
      </c>
      <c r="AI54" s="28" t="s">
        <v>80</v>
      </c>
      <c r="AJ54" s="29" t="n">
        <v>36.8</v>
      </c>
      <c r="AK54" s="31" t="n">
        <v>0</v>
      </c>
      <c r="AL54" s="31" t="s">
        <v>80</v>
      </c>
      <c r="AM54" s="31" t="s">
        <v>80</v>
      </c>
      <c r="AN54" s="28" t="s">
        <v>80</v>
      </c>
      <c r="AO54" s="29" t="n">
        <v>36.8</v>
      </c>
      <c r="AP54" s="31" t="n">
        <v>0</v>
      </c>
      <c r="AQ54" s="31" t="s">
        <v>80</v>
      </c>
      <c r="AR54" s="31" t="s">
        <v>80</v>
      </c>
      <c r="AS54" s="28" t="s">
        <v>81</v>
      </c>
      <c r="AT54" s="29" t="n">
        <v>37.4</v>
      </c>
      <c r="AU54" s="31" t="n">
        <v>0</v>
      </c>
      <c r="AV54" s="31" t="s">
        <v>80</v>
      </c>
      <c r="AW54" s="32"/>
      <c r="AX54" s="31"/>
      <c r="AY54" s="28"/>
      <c r="AZ54" s="29"/>
      <c r="BA54" s="31"/>
      <c r="BB54" s="31"/>
      <c r="BC54" s="22"/>
      <c r="BD54" s="22"/>
      <c r="BE54" s="33" t="s">
        <v>82</v>
      </c>
      <c r="BF54" s="33"/>
      <c r="BG54" s="33"/>
      <c r="BH54" s="33"/>
      <c r="BI54" s="33"/>
      <c r="BJ54" s="33" t="s">
        <v>4</v>
      </c>
      <c r="BK54" s="34"/>
      <c r="BL54" s="35"/>
      <c r="BM54" s="36"/>
      <c r="BN54" s="37" t="s">
        <v>62</v>
      </c>
      <c r="BO54" s="58" t="s">
        <v>4</v>
      </c>
      <c r="BP54" s="32"/>
      <c r="BQ54" s="39" t="s">
        <v>62</v>
      </c>
      <c r="BR54" s="38" t="s">
        <v>4</v>
      </c>
      <c r="BS54" s="40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19"/>
      <c r="CH54" s="19"/>
      <c r="CI54" s="19"/>
      <c r="CJ54" s="19"/>
    </row>
    <row r="55" customFormat="false" ht="15" hidden="false" customHeight="false" outlineLevel="0" collapsed="false">
      <c r="A55" s="20" t="n">
        <v>82</v>
      </c>
      <c r="B55" s="21" t="s">
        <v>563</v>
      </c>
      <c r="C55" s="21" t="s">
        <v>73</v>
      </c>
      <c r="D55" s="21" t="s">
        <v>73</v>
      </c>
      <c r="E55" s="22" t="s">
        <v>563</v>
      </c>
      <c r="F55" s="22" t="s">
        <v>545</v>
      </c>
      <c r="G55" s="23" t="n">
        <v>25</v>
      </c>
      <c r="H55" s="24" t="s">
        <v>88</v>
      </c>
      <c r="I55" s="22" t="s">
        <v>85</v>
      </c>
      <c r="J55" s="25" t="n">
        <v>55</v>
      </c>
      <c r="K55" s="25" t="n">
        <v>164</v>
      </c>
      <c r="L55" s="25" t="s">
        <v>504</v>
      </c>
      <c r="M55" s="25" t="s">
        <v>505</v>
      </c>
      <c r="N55" s="26" t="s">
        <v>80</v>
      </c>
      <c r="O55" s="27" t="n">
        <v>40511</v>
      </c>
      <c r="P55" s="28" t="s">
        <v>81</v>
      </c>
      <c r="Q55" s="29" t="n">
        <v>38.9</v>
      </c>
      <c r="R55" s="30" t="n">
        <v>48810</v>
      </c>
      <c r="S55" s="31" t="s">
        <v>80</v>
      </c>
      <c r="T55" s="31" t="s">
        <v>80</v>
      </c>
      <c r="U55" s="29" t="n">
        <v>36.8</v>
      </c>
      <c r="V55" s="30" t="n">
        <v>1811</v>
      </c>
      <c r="W55" s="31" t="s">
        <v>80</v>
      </c>
      <c r="X55" s="29" t="n">
        <v>36.8</v>
      </c>
      <c r="Y55" s="30" t="n">
        <v>0</v>
      </c>
      <c r="Z55" s="31" t="s">
        <v>80</v>
      </c>
      <c r="AA55" s="29" t="n">
        <v>36.9</v>
      </c>
      <c r="AB55" s="31" t="n">
        <v>0</v>
      </c>
      <c r="AC55" s="31" t="s">
        <v>80</v>
      </c>
      <c r="AD55" s="28" t="s">
        <v>80</v>
      </c>
      <c r="AE55" s="29" t="n">
        <v>36.8</v>
      </c>
      <c r="AF55" s="31" t="n">
        <v>0</v>
      </c>
      <c r="AG55" s="31" t="s">
        <v>80</v>
      </c>
      <c r="AH55" s="31" t="s">
        <v>80</v>
      </c>
      <c r="AI55" s="28" t="s">
        <v>80</v>
      </c>
      <c r="AJ55" s="29" t="n">
        <v>36.8</v>
      </c>
      <c r="AK55" s="31" t="n">
        <v>0</v>
      </c>
      <c r="AL55" s="31" t="s">
        <v>80</v>
      </c>
      <c r="AM55" s="31" t="s">
        <v>80</v>
      </c>
      <c r="AN55" s="28" t="s">
        <v>80</v>
      </c>
      <c r="AO55" s="29" t="n">
        <v>36.8</v>
      </c>
      <c r="AP55" s="31" t="n">
        <v>0</v>
      </c>
      <c r="AQ55" s="31" t="s">
        <v>80</v>
      </c>
      <c r="AR55" s="31" t="s">
        <v>80</v>
      </c>
      <c r="AS55" s="28" t="s">
        <v>80</v>
      </c>
      <c r="AT55" s="29" t="n">
        <v>36.8</v>
      </c>
      <c r="AU55" s="31" t="n">
        <v>0</v>
      </c>
      <c r="AV55" s="31" t="s">
        <v>80</v>
      </c>
      <c r="AW55" s="32"/>
      <c r="AX55" s="31"/>
      <c r="AY55" s="28"/>
      <c r="AZ55" s="29"/>
      <c r="BA55" s="31"/>
      <c r="BB55" s="31"/>
      <c r="BC55" s="22"/>
      <c r="BD55" s="22"/>
      <c r="BE55" s="33" t="s">
        <v>82</v>
      </c>
      <c r="BF55" s="33"/>
      <c r="BG55" s="33"/>
      <c r="BH55" s="33"/>
      <c r="BI55" s="33"/>
      <c r="BJ55" s="33" t="s">
        <v>4</v>
      </c>
      <c r="BK55" s="34"/>
      <c r="BL55" s="35"/>
      <c r="BM55" s="36"/>
      <c r="BN55" s="37" t="s">
        <v>62</v>
      </c>
      <c r="BO55" s="58" t="s">
        <v>4</v>
      </c>
      <c r="BP55" s="32"/>
      <c r="BQ55" s="39" t="s">
        <v>62</v>
      </c>
      <c r="BR55" s="38" t="s">
        <v>4</v>
      </c>
      <c r="BS55" s="40"/>
      <c r="BT55" s="19"/>
      <c r="BU55" s="19"/>
      <c r="BV55" s="19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19"/>
      <c r="CH55" s="19"/>
      <c r="CI55" s="19"/>
      <c r="CJ55" s="19"/>
    </row>
    <row r="56" customFormat="false" ht="15" hidden="false" customHeight="false" outlineLevel="0" collapsed="false">
      <c r="A56" s="20" t="n">
        <v>83</v>
      </c>
      <c r="B56" s="21" t="s">
        <v>564</v>
      </c>
      <c r="C56" s="21" t="s">
        <v>73</v>
      </c>
      <c r="D56" s="21" t="s">
        <v>73</v>
      </c>
      <c r="E56" s="22" t="s">
        <v>564</v>
      </c>
      <c r="F56" s="22" t="s">
        <v>545</v>
      </c>
      <c r="G56" s="23" t="n">
        <v>48</v>
      </c>
      <c r="H56" s="24" t="s">
        <v>88</v>
      </c>
      <c r="I56" s="22" t="s">
        <v>77</v>
      </c>
      <c r="J56" s="25" t="n">
        <v>45</v>
      </c>
      <c r="K56" s="25" t="n">
        <v>150</v>
      </c>
      <c r="L56" s="25" t="s">
        <v>504</v>
      </c>
      <c r="M56" s="25" t="s">
        <v>505</v>
      </c>
      <c r="N56" s="26" t="s">
        <v>80</v>
      </c>
      <c r="O56" s="27" t="n">
        <v>40511</v>
      </c>
      <c r="P56" s="28" t="s">
        <v>81</v>
      </c>
      <c r="Q56" s="29" t="n">
        <v>37.8</v>
      </c>
      <c r="R56" s="30" t="n">
        <v>9515</v>
      </c>
      <c r="S56" s="31" t="s">
        <v>80</v>
      </c>
      <c r="T56" s="31" t="s">
        <v>80</v>
      </c>
      <c r="U56" s="29" t="n">
        <v>37.3</v>
      </c>
      <c r="V56" s="30" t="n">
        <v>0</v>
      </c>
      <c r="W56" s="31" t="s">
        <v>80</v>
      </c>
      <c r="X56" s="29" t="n">
        <v>37</v>
      </c>
      <c r="Y56" s="30" t="n">
        <v>0</v>
      </c>
      <c r="Z56" s="31" t="s">
        <v>80</v>
      </c>
      <c r="AA56" s="29" t="n">
        <v>36.8</v>
      </c>
      <c r="AB56" s="31" t="n">
        <v>0</v>
      </c>
      <c r="AC56" s="31" t="s">
        <v>80</v>
      </c>
      <c r="AD56" s="28" t="s">
        <v>80</v>
      </c>
      <c r="AE56" s="29" t="n">
        <v>36.8</v>
      </c>
      <c r="AF56" s="31" t="n">
        <v>0</v>
      </c>
      <c r="AG56" s="31" t="s">
        <v>80</v>
      </c>
      <c r="AH56" s="31" t="s">
        <v>80</v>
      </c>
      <c r="AI56" s="28" t="s">
        <v>80</v>
      </c>
      <c r="AJ56" s="29" t="n">
        <v>36.8</v>
      </c>
      <c r="AK56" s="31" t="n">
        <v>0</v>
      </c>
      <c r="AL56" s="31" t="s">
        <v>80</v>
      </c>
      <c r="AM56" s="31" t="s">
        <v>80</v>
      </c>
      <c r="AN56" s="28" t="s">
        <v>80</v>
      </c>
      <c r="AO56" s="29" t="n">
        <v>36.8</v>
      </c>
      <c r="AP56" s="31" t="n">
        <v>0</v>
      </c>
      <c r="AQ56" s="31" t="s">
        <v>80</v>
      </c>
      <c r="AR56" s="31" t="s">
        <v>80</v>
      </c>
      <c r="AS56" s="28" t="s">
        <v>80</v>
      </c>
      <c r="AT56" s="29" t="n">
        <v>36.8</v>
      </c>
      <c r="AU56" s="31" t="n">
        <v>0</v>
      </c>
      <c r="AV56" s="31" t="s">
        <v>80</v>
      </c>
      <c r="AW56" s="32"/>
      <c r="AX56" s="31"/>
      <c r="AY56" s="28"/>
      <c r="AZ56" s="29"/>
      <c r="BA56" s="31"/>
      <c r="BB56" s="31"/>
      <c r="BC56" s="22"/>
      <c r="BD56" s="22"/>
      <c r="BE56" s="33" t="s">
        <v>82</v>
      </c>
      <c r="BF56" s="33"/>
      <c r="BG56" s="33"/>
      <c r="BH56" s="33"/>
      <c r="BI56" s="33"/>
      <c r="BJ56" s="33" t="s">
        <v>4</v>
      </c>
      <c r="BK56" s="34"/>
      <c r="BL56" s="35"/>
      <c r="BM56" s="36"/>
      <c r="BN56" s="37" t="s">
        <v>62</v>
      </c>
      <c r="BO56" s="58" t="s">
        <v>4</v>
      </c>
      <c r="BP56" s="32"/>
      <c r="BQ56" s="39" t="s">
        <v>62</v>
      </c>
      <c r="BR56" s="38" t="s">
        <v>4</v>
      </c>
      <c r="BS56" s="40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/>
      <c r="CE56" s="19"/>
      <c r="CF56" s="19"/>
      <c r="CG56" s="19"/>
      <c r="CH56" s="19"/>
      <c r="CI56" s="19"/>
      <c r="CJ56" s="19"/>
    </row>
    <row r="57" customFormat="false" ht="15" hidden="false" customHeight="false" outlineLevel="0" collapsed="false">
      <c r="A57" s="20" t="n">
        <v>84</v>
      </c>
      <c r="B57" s="21" t="s">
        <v>565</v>
      </c>
      <c r="C57" s="21" t="s">
        <v>73</v>
      </c>
      <c r="D57" s="21" t="s">
        <v>73</v>
      </c>
      <c r="E57" s="22" t="s">
        <v>565</v>
      </c>
      <c r="F57" s="22" t="s">
        <v>545</v>
      </c>
      <c r="G57" s="23" t="n">
        <v>6</v>
      </c>
      <c r="H57" s="24" t="s">
        <v>76</v>
      </c>
      <c r="I57" s="22" t="s">
        <v>77</v>
      </c>
      <c r="J57" s="25" t="n">
        <v>16</v>
      </c>
      <c r="K57" s="25" t="n">
        <v>98</v>
      </c>
      <c r="L57" s="25" t="s">
        <v>504</v>
      </c>
      <c r="M57" s="25" t="s">
        <v>516</v>
      </c>
      <c r="N57" s="26" t="s">
        <v>80</v>
      </c>
      <c r="O57" s="27" t="n">
        <v>40512</v>
      </c>
      <c r="P57" s="28" t="s">
        <v>81</v>
      </c>
      <c r="Q57" s="29" t="n">
        <v>37.9</v>
      </c>
      <c r="R57" s="30" t="n">
        <v>31931</v>
      </c>
      <c r="S57" s="31" t="s">
        <v>80</v>
      </c>
      <c r="T57" s="31" t="s">
        <v>80</v>
      </c>
      <c r="U57" s="29" t="n">
        <v>37.2</v>
      </c>
      <c r="V57" s="30" t="n">
        <v>107</v>
      </c>
      <c r="W57" s="31" t="s">
        <v>80</v>
      </c>
      <c r="X57" s="29" t="n">
        <v>36.8</v>
      </c>
      <c r="Y57" s="30" t="n">
        <v>0</v>
      </c>
      <c r="Z57" s="31" t="s">
        <v>80</v>
      </c>
      <c r="AA57" s="29" t="n">
        <v>36.8</v>
      </c>
      <c r="AB57" s="31" t="n">
        <v>0</v>
      </c>
      <c r="AC57" s="31" t="s">
        <v>80</v>
      </c>
      <c r="AD57" s="28" t="s">
        <v>80</v>
      </c>
      <c r="AE57" s="29" t="n">
        <v>36.8</v>
      </c>
      <c r="AF57" s="31" t="n">
        <v>0</v>
      </c>
      <c r="AG57" s="31" t="s">
        <v>80</v>
      </c>
      <c r="AH57" s="31" t="s">
        <v>80</v>
      </c>
      <c r="AI57" s="28" t="s">
        <v>80</v>
      </c>
      <c r="AJ57" s="29" t="n">
        <v>36.8</v>
      </c>
      <c r="AK57" s="31" t="n">
        <v>0</v>
      </c>
      <c r="AL57" s="31" t="s">
        <v>80</v>
      </c>
      <c r="AM57" s="31" t="s">
        <v>80</v>
      </c>
      <c r="AN57" s="28" t="s">
        <v>80</v>
      </c>
      <c r="AO57" s="29" t="n">
        <v>36.8</v>
      </c>
      <c r="AP57" s="31" t="n">
        <v>0</v>
      </c>
      <c r="AQ57" s="31" t="s">
        <v>80</v>
      </c>
      <c r="AR57" s="31" t="s">
        <v>80</v>
      </c>
      <c r="AS57" s="28" t="s">
        <v>80</v>
      </c>
      <c r="AT57" s="29" t="n">
        <v>36.8</v>
      </c>
      <c r="AU57" s="31" t="n">
        <v>0</v>
      </c>
      <c r="AV57" s="31" t="s">
        <v>80</v>
      </c>
      <c r="AW57" s="32"/>
      <c r="AX57" s="31"/>
      <c r="AY57" s="28"/>
      <c r="AZ57" s="29"/>
      <c r="BA57" s="31"/>
      <c r="BB57" s="31"/>
      <c r="BC57" s="22"/>
      <c r="BD57" s="22"/>
      <c r="BE57" s="33" t="s">
        <v>82</v>
      </c>
      <c r="BF57" s="33"/>
      <c r="BG57" s="33"/>
      <c r="BH57" s="33"/>
      <c r="BI57" s="33"/>
      <c r="BJ57" s="33" t="s">
        <v>4</v>
      </c>
      <c r="BK57" s="34"/>
      <c r="BL57" s="35"/>
      <c r="BM57" s="36"/>
      <c r="BN57" s="37" t="s">
        <v>62</v>
      </c>
      <c r="BO57" s="58" t="s">
        <v>4</v>
      </c>
      <c r="BP57" s="32"/>
      <c r="BQ57" s="39" t="s">
        <v>62</v>
      </c>
      <c r="BR57" s="38" t="s">
        <v>4</v>
      </c>
      <c r="BS57" s="40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  <c r="CI57" s="19"/>
      <c r="CJ57" s="19"/>
    </row>
    <row r="58" customFormat="false" ht="15" hidden="false" customHeight="false" outlineLevel="0" collapsed="false">
      <c r="A58" s="20" t="n">
        <v>85</v>
      </c>
      <c r="B58" s="21" t="s">
        <v>566</v>
      </c>
      <c r="C58" s="21" t="s">
        <v>73</v>
      </c>
      <c r="D58" s="21" t="s">
        <v>73</v>
      </c>
      <c r="E58" s="22" t="s">
        <v>566</v>
      </c>
      <c r="F58" s="22" t="s">
        <v>545</v>
      </c>
      <c r="G58" s="23" t="n">
        <v>11</v>
      </c>
      <c r="H58" s="24" t="s">
        <v>76</v>
      </c>
      <c r="I58" s="22" t="s">
        <v>85</v>
      </c>
      <c r="J58" s="25" t="n">
        <v>22</v>
      </c>
      <c r="K58" s="25" t="n">
        <v>132</v>
      </c>
      <c r="L58" s="25" t="s">
        <v>504</v>
      </c>
      <c r="M58" s="25" t="s">
        <v>511</v>
      </c>
      <c r="N58" s="26" t="s">
        <v>80</v>
      </c>
      <c r="O58" s="27" t="n">
        <v>40512</v>
      </c>
      <c r="P58" s="28" t="s">
        <v>81</v>
      </c>
      <c r="Q58" s="29" t="n">
        <v>38.2</v>
      </c>
      <c r="R58" s="30" t="n">
        <v>27484</v>
      </c>
      <c r="S58" s="31" t="s">
        <v>81</v>
      </c>
      <c r="T58" s="31" t="s">
        <v>80</v>
      </c>
      <c r="U58" s="29" t="n">
        <v>36.8</v>
      </c>
      <c r="V58" s="30" t="n">
        <v>171</v>
      </c>
      <c r="W58" s="31" t="s">
        <v>80</v>
      </c>
      <c r="X58" s="29" t="n">
        <v>37.4</v>
      </c>
      <c r="Y58" s="30" t="n">
        <v>0</v>
      </c>
      <c r="Z58" s="31" t="s">
        <v>80</v>
      </c>
      <c r="AA58" s="29" t="n">
        <v>36.8</v>
      </c>
      <c r="AB58" s="31" t="n">
        <v>0</v>
      </c>
      <c r="AC58" s="31" t="s">
        <v>80</v>
      </c>
      <c r="AD58" s="28" t="s">
        <v>80</v>
      </c>
      <c r="AE58" s="29" t="n">
        <v>36.8</v>
      </c>
      <c r="AF58" s="31" t="n">
        <v>0</v>
      </c>
      <c r="AG58" s="31" t="s">
        <v>80</v>
      </c>
      <c r="AH58" s="31" t="s">
        <v>80</v>
      </c>
      <c r="AI58" s="28" t="s">
        <v>80</v>
      </c>
      <c r="AJ58" s="29" t="n">
        <v>36.8</v>
      </c>
      <c r="AK58" s="31" t="n">
        <v>0</v>
      </c>
      <c r="AL58" s="31" t="s">
        <v>80</v>
      </c>
      <c r="AM58" s="31" t="s">
        <v>80</v>
      </c>
      <c r="AN58" s="28" t="s">
        <v>80</v>
      </c>
      <c r="AO58" s="29" t="n">
        <v>36.8</v>
      </c>
      <c r="AP58" s="31" t="n">
        <v>0</v>
      </c>
      <c r="AQ58" s="31" t="s">
        <v>80</v>
      </c>
      <c r="AR58" s="31" t="s">
        <v>80</v>
      </c>
      <c r="AS58" s="28" t="s">
        <v>80</v>
      </c>
      <c r="AT58" s="29" t="n">
        <v>36.8</v>
      </c>
      <c r="AU58" s="31" t="n">
        <v>0</v>
      </c>
      <c r="AV58" s="31" t="s">
        <v>80</v>
      </c>
      <c r="AW58" s="32"/>
      <c r="AX58" s="31"/>
      <c r="AY58" s="28"/>
      <c r="AZ58" s="29"/>
      <c r="BA58" s="31"/>
      <c r="BB58" s="31"/>
      <c r="BC58" s="22"/>
      <c r="BD58" s="22"/>
      <c r="BE58" s="33" t="s">
        <v>82</v>
      </c>
      <c r="BF58" s="33"/>
      <c r="BG58" s="33"/>
      <c r="BH58" s="33"/>
      <c r="BI58" s="33"/>
      <c r="BJ58" s="33" t="s">
        <v>4</v>
      </c>
      <c r="BK58" s="34"/>
      <c r="BL58" s="35"/>
      <c r="BM58" s="36"/>
      <c r="BN58" s="37" t="s">
        <v>62</v>
      </c>
      <c r="BO58" s="58" t="s">
        <v>4</v>
      </c>
      <c r="BP58" s="32"/>
      <c r="BQ58" s="39" t="s">
        <v>62</v>
      </c>
      <c r="BR58" s="38" t="s">
        <v>4</v>
      </c>
      <c r="BS58" s="40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/>
      <c r="CE58" s="19"/>
      <c r="CF58" s="19"/>
      <c r="CG58" s="19"/>
      <c r="CH58" s="19"/>
      <c r="CI58" s="19"/>
      <c r="CJ58" s="19"/>
    </row>
    <row r="59" customFormat="false" ht="15" hidden="false" customHeight="false" outlineLevel="0" collapsed="false">
      <c r="A59" s="20" t="n">
        <v>86</v>
      </c>
      <c r="B59" s="21" t="s">
        <v>567</v>
      </c>
      <c r="C59" s="21" t="s">
        <v>73</v>
      </c>
      <c r="D59" s="21" t="s">
        <v>73</v>
      </c>
      <c r="E59" s="22" t="s">
        <v>567</v>
      </c>
      <c r="F59" s="22" t="s">
        <v>545</v>
      </c>
      <c r="G59" s="23" t="n">
        <v>9</v>
      </c>
      <c r="H59" s="24" t="s">
        <v>76</v>
      </c>
      <c r="I59" s="22" t="s">
        <v>85</v>
      </c>
      <c r="J59" s="25" t="n">
        <v>23</v>
      </c>
      <c r="K59" s="25" t="n">
        <v>118</v>
      </c>
      <c r="L59" s="25" t="s">
        <v>504</v>
      </c>
      <c r="M59" s="25" t="s">
        <v>511</v>
      </c>
      <c r="N59" s="26" t="s">
        <v>80</v>
      </c>
      <c r="O59" s="27" t="n">
        <v>40512</v>
      </c>
      <c r="P59" s="28" t="s">
        <v>81</v>
      </c>
      <c r="Q59" s="29" t="n">
        <v>37.8</v>
      </c>
      <c r="R59" s="30" t="n">
        <v>34898</v>
      </c>
      <c r="S59" s="31" t="s">
        <v>80</v>
      </c>
      <c r="T59" s="31" t="s">
        <v>80</v>
      </c>
      <c r="U59" s="29" t="n">
        <v>36.8</v>
      </c>
      <c r="V59" s="30" t="n">
        <v>0</v>
      </c>
      <c r="W59" s="31" t="s">
        <v>80</v>
      </c>
      <c r="X59" s="29" t="n">
        <v>36.8</v>
      </c>
      <c r="Y59" s="30" t="n">
        <v>0</v>
      </c>
      <c r="Z59" s="31" t="s">
        <v>80</v>
      </c>
      <c r="AA59" s="29" t="n">
        <v>36.8</v>
      </c>
      <c r="AB59" s="31" t="n">
        <v>0</v>
      </c>
      <c r="AC59" s="31" t="s">
        <v>80</v>
      </c>
      <c r="AD59" s="28" t="s">
        <v>80</v>
      </c>
      <c r="AE59" s="29" t="n">
        <v>36.8</v>
      </c>
      <c r="AF59" s="31" t="n">
        <v>0</v>
      </c>
      <c r="AG59" s="31" t="s">
        <v>80</v>
      </c>
      <c r="AH59" s="31" t="s">
        <v>80</v>
      </c>
      <c r="AI59" s="28" t="s">
        <v>80</v>
      </c>
      <c r="AJ59" s="29" t="n">
        <v>36.8</v>
      </c>
      <c r="AK59" s="31" t="n">
        <v>0</v>
      </c>
      <c r="AL59" s="31" t="s">
        <v>80</v>
      </c>
      <c r="AM59" s="31" t="s">
        <v>80</v>
      </c>
      <c r="AN59" s="28" t="s">
        <v>80</v>
      </c>
      <c r="AO59" s="29" t="n">
        <v>36.8</v>
      </c>
      <c r="AP59" s="31" t="n">
        <v>0</v>
      </c>
      <c r="AQ59" s="31" t="s">
        <v>80</v>
      </c>
      <c r="AR59" s="31" t="s">
        <v>80</v>
      </c>
      <c r="AS59" s="28" t="s">
        <v>80</v>
      </c>
      <c r="AT59" s="29" t="n">
        <v>36.8</v>
      </c>
      <c r="AU59" s="31" t="n">
        <v>0</v>
      </c>
      <c r="AV59" s="31" t="s">
        <v>80</v>
      </c>
      <c r="AW59" s="32"/>
      <c r="AX59" s="31"/>
      <c r="AY59" s="28"/>
      <c r="AZ59" s="29"/>
      <c r="BA59" s="31"/>
      <c r="BB59" s="31"/>
      <c r="BC59" s="22"/>
      <c r="BD59" s="22"/>
      <c r="BE59" s="33" t="s">
        <v>82</v>
      </c>
      <c r="BF59" s="33"/>
      <c r="BG59" s="33"/>
      <c r="BH59" s="33"/>
      <c r="BI59" s="33"/>
      <c r="BJ59" s="33" t="s">
        <v>4</v>
      </c>
      <c r="BK59" s="34"/>
      <c r="BL59" s="35"/>
      <c r="BM59" s="36"/>
      <c r="BN59" s="37" t="s">
        <v>62</v>
      </c>
      <c r="BO59" s="58" t="s">
        <v>4</v>
      </c>
      <c r="BP59" s="32"/>
      <c r="BQ59" s="39" t="s">
        <v>62</v>
      </c>
      <c r="BR59" s="38" t="s">
        <v>4</v>
      </c>
      <c r="BS59" s="40"/>
      <c r="BT59" s="19"/>
      <c r="BU59" s="19"/>
      <c r="BV59" s="19"/>
      <c r="BW59" s="19"/>
      <c r="BX59" s="19"/>
      <c r="BY59" s="19"/>
      <c r="BZ59" s="19"/>
      <c r="CA59" s="19"/>
      <c r="CB59" s="19"/>
      <c r="CC59" s="19"/>
      <c r="CD59" s="19"/>
      <c r="CE59" s="19"/>
      <c r="CF59" s="19"/>
      <c r="CG59" s="19"/>
      <c r="CH59" s="19"/>
      <c r="CI59" s="19"/>
      <c r="CJ59" s="19"/>
    </row>
    <row r="60" customFormat="false" ht="15" hidden="false" customHeight="false" outlineLevel="0" collapsed="false">
      <c r="A60" s="20" t="n">
        <v>87</v>
      </c>
      <c r="B60" s="21" t="s">
        <v>568</v>
      </c>
      <c r="C60" s="21" t="s">
        <v>73</v>
      </c>
      <c r="D60" s="21" t="s">
        <v>73</v>
      </c>
      <c r="E60" s="22" t="s">
        <v>568</v>
      </c>
      <c r="F60" s="22" t="s">
        <v>545</v>
      </c>
      <c r="G60" s="23" t="n">
        <v>46</v>
      </c>
      <c r="H60" s="24" t="s">
        <v>88</v>
      </c>
      <c r="I60" s="22" t="s">
        <v>77</v>
      </c>
      <c r="J60" s="25" t="n">
        <v>46</v>
      </c>
      <c r="K60" s="25" t="n">
        <v>146</v>
      </c>
      <c r="L60" s="25" t="s">
        <v>504</v>
      </c>
      <c r="M60" s="25" t="s">
        <v>505</v>
      </c>
      <c r="N60" s="26" t="s">
        <v>80</v>
      </c>
      <c r="O60" s="27" t="n">
        <v>40512</v>
      </c>
      <c r="P60" s="28" t="s">
        <v>81</v>
      </c>
      <c r="Q60" s="29" t="n">
        <v>36.8</v>
      </c>
      <c r="R60" s="30" t="n">
        <v>1463</v>
      </c>
      <c r="S60" s="31" t="s">
        <v>80</v>
      </c>
      <c r="T60" s="31" t="s">
        <v>80</v>
      </c>
      <c r="U60" s="29" t="n">
        <v>37.4</v>
      </c>
      <c r="V60" s="30" t="n">
        <v>507</v>
      </c>
      <c r="W60" s="31" t="s">
        <v>80</v>
      </c>
      <c r="X60" s="29" t="n">
        <v>36.8</v>
      </c>
      <c r="Y60" s="30" t="n">
        <v>0</v>
      </c>
      <c r="Z60" s="31" t="s">
        <v>80</v>
      </c>
      <c r="AA60" s="29" t="n">
        <v>36.8</v>
      </c>
      <c r="AB60" s="31" t="n">
        <v>0</v>
      </c>
      <c r="AC60" s="31" t="s">
        <v>80</v>
      </c>
      <c r="AD60" s="28" t="s">
        <v>80</v>
      </c>
      <c r="AE60" s="29" t="n">
        <v>36.8</v>
      </c>
      <c r="AF60" s="31" t="n">
        <v>0</v>
      </c>
      <c r="AG60" s="31" t="s">
        <v>80</v>
      </c>
      <c r="AH60" s="31" t="s">
        <v>80</v>
      </c>
      <c r="AI60" s="28" t="s">
        <v>80</v>
      </c>
      <c r="AJ60" s="29" t="n">
        <v>36.8</v>
      </c>
      <c r="AK60" s="31" t="n">
        <v>0</v>
      </c>
      <c r="AL60" s="31" t="s">
        <v>80</v>
      </c>
      <c r="AM60" s="31" t="s">
        <v>80</v>
      </c>
      <c r="AN60" s="28" t="s">
        <v>80</v>
      </c>
      <c r="AO60" s="29" t="n">
        <v>36.8</v>
      </c>
      <c r="AP60" s="31" t="n">
        <v>0</v>
      </c>
      <c r="AQ60" s="31" t="s">
        <v>80</v>
      </c>
      <c r="AR60" s="31" t="s">
        <v>80</v>
      </c>
      <c r="AS60" s="28" t="s">
        <v>80</v>
      </c>
      <c r="AT60" s="29" t="n">
        <v>36.8</v>
      </c>
      <c r="AU60" s="31" t="n">
        <v>0</v>
      </c>
      <c r="AV60" s="31" t="s">
        <v>80</v>
      </c>
      <c r="AW60" s="32"/>
      <c r="AX60" s="31"/>
      <c r="AY60" s="28"/>
      <c r="AZ60" s="29"/>
      <c r="BA60" s="31"/>
      <c r="BB60" s="31"/>
      <c r="BC60" s="22"/>
      <c r="BD60" s="22"/>
      <c r="BE60" s="33" t="s">
        <v>82</v>
      </c>
      <c r="BF60" s="33"/>
      <c r="BG60" s="33"/>
      <c r="BH60" s="33"/>
      <c r="BI60" s="33"/>
      <c r="BJ60" s="33" t="s">
        <v>4</v>
      </c>
      <c r="BK60" s="34"/>
      <c r="BL60" s="35"/>
      <c r="BM60" s="36"/>
      <c r="BN60" s="37" t="s">
        <v>62</v>
      </c>
      <c r="BO60" s="58" t="s">
        <v>4</v>
      </c>
      <c r="BP60" s="32"/>
      <c r="BQ60" s="39" t="s">
        <v>62</v>
      </c>
      <c r="BR60" s="38" t="s">
        <v>4</v>
      </c>
      <c r="BS60" s="40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19"/>
      <c r="CI60" s="19"/>
      <c r="CJ60" s="19"/>
    </row>
    <row r="61" customFormat="false" ht="15" hidden="false" customHeight="false" outlineLevel="0" collapsed="false">
      <c r="A61" s="20" t="n">
        <v>88</v>
      </c>
      <c r="B61" s="21" t="s">
        <v>569</v>
      </c>
      <c r="C61" s="21" t="s">
        <v>73</v>
      </c>
      <c r="D61" s="21" t="s">
        <v>73</v>
      </c>
      <c r="E61" s="22" t="s">
        <v>569</v>
      </c>
      <c r="F61" s="22" t="s">
        <v>545</v>
      </c>
      <c r="G61" s="23" t="n">
        <v>17</v>
      </c>
      <c r="H61" s="24" t="s">
        <v>88</v>
      </c>
      <c r="I61" s="22" t="s">
        <v>85</v>
      </c>
      <c r="J61" s="25" t="n">
        <v>46</v>
      </c>
      <c r="K61" s="25" t="n">
        <v>151</v>
      </c>
      <c r="L61" s="25" t="s">
        <v>504</v>
      </c>
      <c r="M61" s="25" t="s">
        <v>505</v>
      </c>
      <c r="N61" s="26" t="s">
        <v>80</v>
      </c>
      <c r="O61" s="27" t="n">
        <v>40512</v>
      </c>
      <c r="P61" s="28" t="s">
        <v>81</v>
      </c>
      <c r="Q61" s="29" t="n">
        <v>37.8</v>
      </c>
      <c r="R61" s="30" t="n">
        <v>8724</v>
      </c>
      <c r="S61" s="31" t="s">
        <v>80</v>
      </c>
      <c r="T61" s="31" t="s">
        <v>80</v>
      </c>
      <c r="U61" s="29" t="n">
        <v>36.8</v>
      </c>
      <c r="V61" s="30" t="n">
        <v>0</v>
      </c>
      <c r="W61" s="31" t="s">
        <v>80</v>
      </c>
      <c r="X61" s="29" t="n">
        <v>36.8</v>
      </c>
      <c r="Y61" s="30" t="n">
        <v>0</v>
      </c>
      <c r="Z61" s="31" t="s">
        <v>80</v>
      </c>
      <c r="AA61" s="29" t="n">
        <v>36.8</v>
      </c>
      <c r="AB61" s="31" t="n">
        <v>0</v>
      </c>
      <c r="AC61" s="31" t="s">
        <v>80</v>
      </c>
      <c r="AD61" s="28" t="s">
        <v>80</v>
      </c>
      <c r="AE61" s="29" t="n">
        <v>36.8</v>
      </c>
      <c r="AF61" s="31" t="n">
        <v>0</v>
      </c>
      <c r="AG61" s="31" t="s">
        <v>80</v>
      </c>
      <c r="AH61" s="31" t="s">
        <v>80</v>
      </c>
      <c r="AI61" s="28" t="s">
        <v>80</v>
      </c>
      <c r="AJ61" s="29" t="n">
        <v>36.8</v>
      </c>
      <c r="AK61" s="31" t="n">
        <v>0</v>
      </c>
      <c r="AL61" s="31" t="s">
        <v>80</v>
      </c>
      <c r="AM61" s="31" t="s">
        <v>80</v>
      </c>
      <c r="AN61" s="28" t="s">
        <v>80</v>
      </c>
      <c r="AO61" s="29" t="n">
        <v>36.8</v>
      </c>
      <c r="AP61" s="31" t="n">
        <v>0</v>
      </c>
      <c r="AQ61" s="31" t="s">
        <v>80</v>
      </c>
      <c r="AR61" s="31" t="s">
        <v>80</v>
      </c>
      <c r="AS61" s="28" t="s">
        <v>80</v>
      </c>
      <c r="AT61" s="29" t="n">
        <v>36.8</v>
      </c>
      <c r="AU61" s="31" t="n">
        <v>0</v>
      </c>
      <c r="AV61" s="31" t="s">
        <v>80</v>
      </c>
      <c r="AW61" s="32"/>
      <c r="AX61" s="31"/>
      <c r="AY61" s="28"/>
      <c r="AZ61" s="29"/>
      <c r="BA61" s="31"/>
      <c r="BB61" s="31"/>
      <c r="BC61" s="22"/>
      <c r="BD61" s="22"/>
      <c r="BE61" s="33" t="s">
        <v>82</v>
      </c>
      <c r="BF61" s="33"/>
      <c r="BG61" s="33"/>
      <c r="BH61" s="33"/>
      <c r="BI61" s="33"/>
      <c r="BJ61" s="33" t="s">
        <v>4</v>
      </c>
      <c r="BK61" s="34"/>
      <c r="BL61" s="35"/>
      <c r="BM61" s="36"/>
      <c r="BN61" s="37" t="s">
        <v>62</v>
      </c>
      <c r="BO61" s="58" t="s">
        <v>4</v>
      </c>
      <c r="BP61" s="32"/>
      <c r="BQ61" s="39" t="s">
        <v>62</v>
      </c>
      <c r="BR61" s="38" t="s">
        <v>4</v>
      </c>
      <c r="BS61" s="40"/>
      <c r="BT61" s="19"/>
      <c r="BU61" s="19"/>
      <c r="BV61" s="19"/>
      <c r="BW61" s="19"/>
      <c r="BX61" s="19"/>
      <c r="BY61" s="19"/>
      <c r="BZ61" s="19"/>
      <c r="CA61" s="19"/>
      <c r="CB61" s="19"/>
      <c r="CC61" s="19"/>
      <c r="CD61" s="19"/>
      <c r="CE61" s="19"/>
      <c r="CF61" s="19"/>
      <c r="CG61" s="19"/>
      <c r="CH61" s="19"/>
      <c r="CI61" s="19"/>
      <c r="CJ61" s="19"/>
    </row>
    <row r="62" customFormat="false" ht="15" hidden="false" customHeight="false" outlineLevel="0" collapsed="false">
      <c r="A62" s="20" t="n">
        <v>89</v>
      </c>
      <c r="B62" s="21" t="s">
        <v>570</v>
      </c>
      <c r="C62" s="21" t="s">
        <v>73</v>
      </c>
      <c r="D62" s="21" t="s">
        <v>73</v>
      </c>
      <c r="E62" s="22" t="s">
        <v>570</v>
      </c>
      <c r="F62" s="22" t="s">
        <v>545</v>
      </c>
      <c r="G62" s="23" t="n">
        <v>8</v>
      </c>
      <c r="H62" s="24" t="s">
        <v>76</v>
      </c>
      <c r="I62" s="22" t="s">
        <v>85</v>
      </c>
      <c r="J62" s="25" t="n">
        <v>19</v>
      </c>
      <c r="K62" s="25" t="n">
        <v>103</v>
      </c>
      <c r="L62" s="25" t="s">
        <v>504</v>
      </c>
      <c r="M62" s="25" t="s">
        <v>511</v>
      </c>
      <c r="N62" s="26" t="s">
        <v>80</v>
      </c>
      <c r="O62" s="27" t="n">
        <v>40512</v>
      </c>
      <c r="P62" s="28" t="s">
        <v>81</v>
      </c>
      <c r="Q62" s="29" t="n">
        <v>37.6</v>
      </c>
      <c r="R62" s="30" t="n">
        <v>27053</v>
      </c>
      <c r="S62" s="31" t="s">
        <v>80</v>
      </c>
      <c r="T62" s="31" t="s">
        <v>80</v>
      </c>
      <c r="U62" s="29" t="n">
        <v>36.9</v>
      </c>
      <c r="V62" s="30" t="n">
        <v>429</v>
      </c>
      <c r="W62" s="31" t="s">
        <v>80</v>
      </c>
      <c r="X62" s="29" t="n">
        <v>36.8</v>
      </c>
      <c r="Y62" s="30" t="n">
        <v>0</v>
      </c>
      <c r="Z62" s="31" t="s">
        <v>80</v>
      </c>
      <c r="AA62" s="29" t="n">
        <v>36.8</v>
      </c>
      <c r="AB62" s="31" t="n">
        <v>0</v>
      </c>
      <c r="AC62" s="31" t="s">
        <v>80</v>
      </c>
      <c r="AD62" s="28" t="s">
        <v>80</v>
      </c>
      <c r="AE62" s="29" t="n">
        <v>36.8</v>
      </c>
      <c r="AF62" s="31" t="n">
        <v>0</v>
      </c>
      <c r="AG62" s="31" t="s">
        <v>80</v>
      </c>
      <c r="AH62" s="31" t="s">
        <v>80</v>
      </c>
      <c r="AI62" s="28" t="s">
        <v>80</v>
      </c>
      <c r="AJ62" s="29" t="n">
        <v>36.8</v>
      </c>
      <c r="AK62" s="31" t="n">
        <v>0</v>
      </c>
      <c r="AL62" s="31" t="s">
        <v>80</v>
      </c>
      <c r="AM62" s="31" t="s">
        <v>80</v>
      </c>
      <c r="AN62" s="28" t="s">
        <v>80</v>
      </c>
      <c r="AO62" s="29" t="n">
        <v>36.8</v>
      </c>
      <c r="AP62" s="31" t="n">
        <v>0</v>
      </c>
      <c r="AQ62" s="31" t="s">
        <v>80</v>
      </c>
      <c r="AR62" s="31" t="s">
        <v>80</v>
      </c>
      <c r="AS62" s="28" t="s">
        <v>80</v>
      </c>
      <c r="AT62" s="29" t="n">
        <v>36.8</v>
      </c>
      <c r="AU62" s="31" t="n">
        <v>0</v>
      </c>
      <c r="AV62" s="31" t="s">
        <v>80</v>
      </c>
      <c r="AW62" s="32"/>
      <c r="AX62" s="31"/>
      <c r="AY62" s="28"/>
      <c r="AZ62" s="29"/>
      <c r="BA62" s="31"/>
      <c r="BB62" s="31"/>
      <c r="BC62" s="22"/>
      <c r="BD62" s="22"/>
      <c r="BE62" s="33" t="s">
        <v>82</v>
      </c>
      <c r="BF62" s="33"/>
      <c r="BG62" s="33"/>
      <c r="BH62" s="33"/>
      <c r="BI62" s="33"/>
      <c r="BJ62" s="33" t="s">
        <v>4</v>
      </c>
      <c r="BK62" s="34"/>
      <c r="BL62" s="35"/>
      <c r="BM62" s="36"/>
      <c r="BN62" s="37" t="s">
        <v>62</v>
      </c>
      <c r="BO62" s="58" t="s">
        <v>4</v>
      </c>
      <c r="BP62" s="32"/>
      <c r="BQ62" s="39" t="s">
        <v>62</v>
      </c>
      <c r="BR62" s="38" t="s">
        <v>4</v>
      </c>
      <c r="BS62" s="40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/>
      <c r="CI62" s="19"/>
      <c r="CJ62" s="19"/>
    </row>
  </sheetData>
  <conditionalFormatting sqref="BA3:BB62 W3:W62 AK3:AM62 AB3:AC62 AF3:AH62 Y3:Z62 AX3:AX62 S3:T62 AP3:AR62 AU3:AV62 E47:E62 B46:D62 B3:E36">
    <cfRule type="cellIs" priority="2" operator="equal" aboveAverage="0" equalAverage="0" bottom="0" percent="0" rank="0" text="" dxfId="19">
      <formula>""</formula>
    </cfRule>
  </conditionalFormatting>
  <conditionalFormatting sqref="BO3:BO62">
    <cfRule type="cellIs" priority="3" operator="equal" aboveAverage="0" equalAverage="0" bottom="0" percent="0" rank="0" text="" dxfId="20">
      <formula>0</formula>
    </cfRule>
  </conditionalFormatting>
  <conditionalFormatting sqref="AZ3:AZ62 AT3:AT62 Q3:Q62 X3:X62 AE3:AE62 AJ3:AJ62 AO3:AO62 U3:U62 AA3:AA62">
    <cfRule type="cellIs" priority="4" operator="equal" aboveAverage="0" equalAverage="0" bottom="0" percent="0" rank="0" text="" dxfId="21">
      <formula>""</formula>
    </cfRule>
    <cfRule type="cellIs" priority="5" operator="notBetween" aboveAverage="0" equalAverage="0" bottom="0" percent="0" rank="0" text="" dxfId="22">
      <formula>36</formula>
      <formula>42</formula>
    </cfRule>
  </conditionalFormatting>
  <conditionalFormatting sqref="R3:R62">
    <cfRule type="cellIs" priority="6" operator="equal" aboveAverage="0" equalAverage="0" bottom="0" percent="0" rank="0" text="" dxfId="23">
      <formula>""</formula>
    </cfRule>
    <cfRule type="cellIs" priority="7" operator="notBetween" aboveAverage="0" equalAverage="0" bottom="0" percent="0" rank="0" text="" dxfId="24">
      <formula>1000</formula>
      <formula>200000</formula>
    </cfRule>
  </conditionalFormatting>
  <dataValidations count="3">
    <dataValidation allowBlank="true" error="Enter a number&#10;" errorStyle="stop" operator="between" showDropDown="false" showErrorMessage="true" showInputMessage="false" sqref="Y3:Y62 IC3:IC62" type="whole">
      <formula1>0</formula1>
      <formula2>999999</formula2>
    </dataValidation>
    <dataValidation allowBlank="true" error="Enter a number" errorStyle="stop" errorTitle="Number" operator="between" showDropDown="false" showErrorMessage="true" showInputMessage="false" sqref="R3:R62 HV3:HV62" type="whole">
      <formula1>0</formula1>
      <formula2>999999</formula2>
    </dataValidation>
    <dataValidation allowBlank="true" errorStyle="stop" operator="between" showDropDown="false" showErrorMessage="true" showInputMessage="false" sqref="I3:I62 N3:N62 AW3:AW62 BC3:BD62 BP3:BP62 HM3:HM62 HR3:HR62" type="list">
      <formula1>#REF!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3T10:06:19Z</dcterms:created>
  <dc:creator/>
  <dc:description/>
  <dc:language>en-US</dc:language>
  <cp:lastModifiedBy/>
  <dcterms:modified xsi:type="dcterms:W3CDTF">2017-06-06T10:05:01Z</dcterms:modified>
  <cp:revision>0</cp:revision>
  <dc:subject/>
  <dc:title/>
</cp:coreProperties>
</file>